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utzer\Downloads\"/>
    </mc:Choice>
  </mc:AlternateContent>
  <xr:revisionPtr revIDLastSave="0" documentId="13_ncr:1_{58351910-190F-4979-B1E3-2819DC6526F8}" xr6:coauthVersionLast="47" xr6:coauthVersionMax="47" xr10:uidLastSave="{00000000-0000-0000-0000-000000000000}"/>
  <bookViews>
    <workbookView xWindow="-120" yWindow="-120" windowWidth="29040" windowHeight="15840" firstSheet="1" activeTab="4" xr2:uid="{77B1E863-E9CE-6B43-862F-68D36A54833B}"/>
  </bookViews>
  <sheets>
    <sheet name="Taurine amended inc. OXIC" sheetId="5" r:id="rId1"/>
    <sheet name="Taurine amended inc. HYPOXIC" sheetId="6" r:id="rId2"/>
    <sheet name="Methionine amended inc. OXIC" sheetId="7" r:id="rId3"/>
    <sheet name="Methionine amended inc. HYPOXIC" sheetId="8" r:id="rId4"/>
    <sheet name="Glucose amended inc. OXIC" sheetId="9" r:id="rId5"/>
    <sheet name="Glucose amended inc. HYPOXIC" sheetId="10" r:id="rId6"/>
  </sheets>
  <definedNames>
    <definedName name="_xlnm._FilterDatabase" localSheetId="5" hidden="1">'Glucose amended inc. HYPOXIC'!$A$1:$Y$1</definedName>
    <definedName name="_xlnm._FilterDatabase" localSheetId="4" hidden="1">'Glucose amended inc. OXIC'!$A$1:$Y$1</definedName>
    <definedName name="_xlnm._FilterDatabase" localSheetId="3" hidden="1">'Methionine amended inc. HYPOXIC'!$A$1:$Y$1</definedName>
    <definedName name="_xlnm._FilterDatabase" localSheetId="2" hidden="1">'Methionine amended inc. OXIC'!$A$1:$Y$1</definedName>
    <definedName name="_xlnm._FilterDatabase" localSheetId="1" hidden="1">'Taurine amended inc. HYPOXIC'!$A$1:$Y$88</definedName>
    <definedName name="_xlnm._FilterDatabase" localSheetId="0" hidden="1">'Taurine amended inc. OXIC'!$A$1:$Y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59" i="10" l="1"/>
  <c r="Y4" i="10"/>
  <c r="Y38" i="10"/>
  <c r="Y11" i="10"/>
  <c r="Y34" i="10"/>
  <c r="Y5" i="10"/>
  <c r="Y35" i="10"/>
  <c r="Y41" i="10"/>
  <c r="Y8" i="10"/>
  <c r="Y39" i="10"/>
  <c r="Y46" i="10"/>
  <c r="Y42" i="10"/>
  <c r="Y60" i="10"/>
  <c r="Y56" i="10"/>
  <c r="Y44" i="10"/>
  <c r="Y12" i="10"/>
  <c r="Y49" i="10"/>
  <c r="Y45" i="10"/>
  <c r="Y40" i="10"/>
  <c r="Y16" i="10"/>
  <c r="Y31" i="10"/>
  <c r="Y15" i="10"/>
  <c r="Y10" i="10"/>
  <c r="Y54" i="10"/>
  <c r="Y13" i="10"/>
  <c r="Y50" i="10"/>
  <c r="Y19" i="10"/>
  <c r="Y58" i="10"/>
  <c r="Y73" i="10"/>
  <c r="Y53" i="10"/>
  <c r="Y51" i="10"/>
  <c r="Y65" i="10"/>
  <c r="Y48" i="10"/>
  <c r="Y76" i="10"/>
  <c r="Y77" i="10"/>
  <c r="Y52" i="10"/>
  <c r="Y14" i="10"/>
  <c r="Y26" i="10"/>
  <c r="Y63" i="10"/>
  <c r="Y66" i="10"/>
  <c r="Y55" i="10"/>
  <c r="X59" i="10"/>
  <c r="X4" i="10"/>
  <c r="X38" i="10"/>
  <c r="X11" i="10"/>
  <c r="X34" i="10"/>
  <c r="X5" i="10"/>
  <c r="X35" i="10"/>
  <c r="X41" i="10"/>
  <c r="X8" i="10"/>
  <c r="X39" i="10"/>
  <c r="X46" i="10"/>
  <c r="X42" i="10"/>
  <c r="X60" i="10"/>
  <c r="X56" i="10"/>
  <c r="X44" i="10"/>
  <c r="X12" i="10"/>
  <c r="X49" i="10"/>
  <c r="X45" i="10"/>
  <c r="X40" i="10"/>
  <c r="X16" i="10"/>
  <c r="X31" i="10"/>
  <c r="X15" i="10"/>
  <c r="X10" i="10"/>
  <c r="X54" i="10"/>
  <c r="X13" i="10"/>
  <c r="X50" i="10"/>
  <c r="X19" i="10"/>
  <c r="X58" i="10"/>
  <c r="X73" i="10"/>
  <c r="X53" i="10"/>
  <c r="X51" i="10"/>
  <c r="X65" i="10"/>
  <c r="X48" i="10"/>
  <c r="X76" i="10"/>
  <c r="X77" i="10"/>
  <c r="X52" i="10"/>
  <c r="X14" i="10"/>
  <c r="X26" i="10"/>
  <c r="X63" i="10"/>
  <c r="X66" i="10"/>
  <c r="X55" i="10"/>
  <c r="Y29" i="10"/>
  <c r="X29" i="10"/>
  <c r="Y43" i="10"/>
  <c r="X43" i="10"/>
  <c r="Y3" i="10"/>
  <c r="X3" i="10"/>
  <c r="Y70" i="10"/>
  <c r="X70" i="10"/>
  <c r="Y24" i="10"/>
  <c r="X24" i="10"/>
  <c r="Y30" i="10"/>
  <c r="X30" i="10"/>
  <c r="Y7" i="10"/>
  <c r="X7" i="10"/>
  <c r="Y37" i="10"/>
  <c r="X37" i="10"/>
  <c r="Y25" i="10"/>
  <c r="X25" i="10"/>
  <c r="Y22" i="10"/>
  <c r="X22" i="10"/>
  <c r="Y85" i="10"/>
  <c r="X85" i="10"/>
  <c r="Y84" i="10"/>
  <c r="X84" i="10"/>
  <c r="Y20" i="10"/>
  <c r="X20" i="10"/>
  <c r="Y33" i="10"/>
  <c r="X33" i="10"/>
  <c r="Y23" i="10"/>
  <c r="X23" i="10"/>
  <c r="Y9" i="10"/>
  <c r="X9" i="10"/>
  <c r="Y82" i="10"/>
  <c r="X82" i="10"/>
  <c r="Y71" i="10"/>
  <c r="X71" i="10"/>
  <c r="Y17" i="10"/>
  <c r="X17" i="10"/>
  <c r="Y36" i="10"/>
  <c r="X36" i="10"/>
  <c r="Y81" i="10"/>
  <c r="X81" i="10"/>
  <c r="Y21" i="10"/>
  <c r="X21" i="10"/>
  <c r="Y32" i="10"/>
  <c r="X32" i="10"/>
  <c r="Y72" i="10"/>
  <c r="X72" i="10"/>
  <c r="Y74" i="10"/>
  <c r="X74" i="10"/>
  <c r="Y83" i="10"/>
  <c r="X83" i="10"/>
  <c r="Y79" i="10"/>
  <c r="X79" i="10"/>
  <c r="Y47" i="10"/>
  <c r="X47" i="10"/>
  <c r="Y62" i="10"/>
  <c r="X62" i="10"/>
  <c r="Y18" i="10"/>
  <c r="X18" i="10"/>
  <c r="Y6" i="10"/>
  <c r="X6" i="10"/>
  <c r="Y75" i="10"/>
  <c r="X75" i="10"/>
  <c r="Y78" i="10"/>
  <c r="X78" i="10"/>
  <c r="Y69" i="10"/>
  <c r="X69" i="10"/>
  <c r="Y67" i="10"/>
  <c r="X67" i="10"/>
  <c r="Y28" i="10"/>
  <c r="X28" i="10"/>
  <c r="Y80" i="10"/>
  <c r="X80" i="10"/>
  <c r="Y64" i="10"/>
  <c r="X64" i="10"/>
  <c r="Y57" i="10"/>
  <c r="X57" i="10"/>
  <c r="Y68" i="10"/>
  <c r="X68" i="10"/>
  <c r="Y61" i="10"/>
  <c r="X61" i="10"/>
  <c r="Y2" i="10"/>
  <c r="X2" i="10"/>
  <c r="Y27" i="10"/>
  <c r="X27" i="10"/>
  <c r="Y39" i="9"/>
  <c r="X39" i="9"/>
  <c r="Y41" i="9"/>
  <c r="X41" i="9"/>
  <c r="Y42" i="9"/>
  <c r="X42" i="9"/>
  <c r="Y8" i="9"/>
  <c r="X8" i="9"/>
  <c r="Y36" i="9"/>
  <c r="X36" i="9"/>
  <c r="Y9" i="9"/>
  <c r="X9" i="9"/>
  <c r="Y10" i="9"/>
  <c r="X10" i="9"/>
  <c r="Y37" i="9"/>
  <c r="X37" i="9"/>
  <c r="Y34" i="9"/>
  <c r="X34" i="9"/>
  <c r="Y38" i="9"/>
  <c r="X38" i="9"/>
  <c r="Y17" i="9"/>
  <c r="X17" i="9"/>
  <c r="Y33" i="9"/>
  <c r="X33" i="9"/>
  <c r="Y31" i="9"/>
  <c r="X31" i="9"/>
  <c r="Y29" i="9"/>
  <c r="X29" i="9"/>
  <c r="Y32" i="9"/>
  <c r="X32" i="9"/>
  <c r="Y15" i="9"/>
  <c r="X15" i="9"/>
  <c r="Y30" i="9"/>
  <c r="X30" i="9"/>
  <c r="Y24" i="9"/>
  <c r="X24" i="9"/>
  <c r="Y25" i="9"/>
  <c r="X25" i="9"/>
  <c r="Y7" i="9"/>
  <c r="X7" i="9"/>
  <c r="Y19" i="9"/>
  <c r="X19" i="9"/>
  <c r="Y3" i="9"/>
  <c r="X3" i="9"/>
  <c r="Y18" i="9"/>
  <c r="X18" i="9"/>
  <c r="Y22" i="9"/>
  <c r="X22" i="9"/>
  <c r="Y21" i="9"/>
  <c r="X21" i="9"/>
  <c r="Y6" i="9"/>
  <c r="X6" i="9"/>
  <c r="Y40" i="9"/>
  <c r="X40" i="9"/>
  <c r="Y16" i="9"/>
  <c r="X16" i="9"/>
  <c r="Y14" i="9"/>
  <c r="X14" i="9"/>
  <c r="Y28" i="9"/>
  <c r="X28" i="9"/>
  <c r="Y43" i="9"/>
  <c r="X43" i="9"/>
  <c r="Y5" i="9"/>
  <c r="X5" i="9"/>
  <c r="Y20" i="9"/>
  <c r="X20" i="9"/>
  <c r="Y27" i="9"/>
  <c r="X27" i="9"/>
  <c r="Y44" i="9"/>
  <c r="X44" i="9"/>
  <c r="Y35" i="9"/>
  <c r="X35" i="9"/>
  <c r="Y26" i="9"/>
  <c r="X26" i="9"/>
  <c r="Y11" i="9"/>
  <c r="X11" i="9"/>
  <c r="Y13" i="9"/>
  <c r="X13" i="9"/>
  <c r="Y4" i="9"/>
  <c r="X4" i="9"/>
  <c r="Y12" i="9"/>
  <c r="X12" i="9"/>
  <c r="Y23" i="9"/>
  <c r="X23" i="9"/>
  <c r="Y2" i="9"/>
  <c r="X2" i="9"/>
  <c r="Y79" i="8"/>
  <c r="Y35" i="8"/>
  <c r="Y32" i="8"/>
  <c r="Y38" i="8"/>
  <c r="Y25" i="8"/>
  <c r="Y87" i="8"/>
  <c r="Y26" i="8"/>
  <c r="Y2" i="8"/>
  <c r="Y33" i="8"/>
  <c r="Y53" i="8"/>
  <c r="Y30" i="8"/>
  <c r="Y36" i="8"/>
  <c r="Y44" i="8"/>
  <c r="Y61" i="8"/>
  <c r="Y64" i="8"/>
  <c r="Y37" i="8"/>
  <c r="Y47" i="8"/>
  <c r="Y45" i="8"/>
  <c r="Y42" i="8"/>
  <c r="Y22" i="8"/>
  <c r="Y63" i="8"/>
  <c r="Y27" i="8"/>
  <c r="Y6" i="8"/>
  <c r="Y3" i="8"/>
  <c r="Y55" i="8"/>
  <c r="Y5" i="8"/>
  <c r="Y52" i="8"/>
  <c r="Y70" i="8"/>
  <c r="Y60" i="8"/>
  <c r="Y65" i="8"/>
  <c r="Y41" i="8"/>
  <c r="Y39" i="8"/>
  <c r="Y40" i="8"/>
  <c r="Y46" i="8"/>
  <c r="Y66" i="8"/>
  <c r="Y72" i="8"/>
  <c r="Y57" i="8"/>
  <c r="Y4" i="8"/>
  <c r="Y14" i="8"/>
  <c r="Y59" i="8"/>
  <c r="Y51" i="8"/>
  <c r="Y56" i="8"/>
  <c r="X79" i="8"/>
  <c r="X35" i="8"/>
  <c r="X32" i="8"/>
  <c r="X38" i="8"/>
  <c r="X25" i="8"/>
  <c r="X87" i="8"/>
  <c r="X26" i="8"/>
  <c r="X2" i="8"/>
  <c r="X33" i="8"/>
  <c r="X53" i="8"/>
  <c r="X30" i="8"/>
  <c r="X36" i="8"/>
  <c r="X44" i="8"/>
  <c r="X61" i="8"/>
  <c r="X64" i="8"/>
  <c r="X37" i="8"/>
  <c r="X47" i="8"/>
  <c r="X45" i="8"/>
  <c r="X42" i="8"/>
  <c r="X22" i="8"/>
  <c r="X63" i="8"/>
  <c r="X27" i="8"/>
  <c r="X6" i="8"/>
  <c r="X3" i="8"/>
  <c r="X55" i="8"/>
  <c r="X5" i="8"/>
  <c r="X52" i="8"/>
  <c r="X70" i="8"/>
  <c r="X60" i="8"/>
  <c r="X65" i="8"/>
  <c r="X41" i="8"/>
  <c r="X39" i="8"/>
  <c r="X40" i="8"/>
  <c r="X46" i="8"/>
  <c r="X66" i="8"/>
  <c r="X72" i="8"/>
  <c r="X57" i="8"/>
  <c r="X4" i="8"/>
  <c r="X14" i="8"/>
  <c r="X59" i="8"/>
  <c r="X51" i="8"/>
  <c r="X56" i="8"/>
  <c r="Y21" i="8"/>
  <c r="X21" i="8"/>
  <c r="Y49" i="8"/>
  <c r="X49" i="8"/>
  <c r="Y23" i="8"/>
  <c r="X23" i="8"/>
  <c r="Y68" i="8"/>
  <c r="X68" i="8"/>
  <c r="Y80" i="8"/>
  <c r="X80" i="8"/>
  <c r="Y20" i="8"/>
  <c r="X20" i="8"/>
  <c r="Y29" i="8"/>
  <c r="X29" i="8"/>
  <c r="Y31" i="8"/>
  <c r="X31" i="8"/>
  <c r="Y13" i="8"/>
  <c r="X13" i="8"/>
  <c r="Y10" i="8"/>
  <c r="X10" i="8"/>
  <c r="Y86" i="8"/>
  <c r="X86" i="8"/>
  <c r="Y84" i="8"/>
  <c r="X84" i="8"/>
  <c r="Y9" i="8"/>
  <c r="X9" i="8"/>
  <c r="Y18" i="8"/>
  <c r="X18" i="8"/>
  <c r="Y82" i="8"/>
  <c r="X82" i="8"/>
  <c r="Y34" i="8"/>
  <c r="X34" i="8"/>
  <c r="Y83" i="8"/>
  <c r="X83" i="8"/>
  <c r="Y74" i="8"/>
  <c r="X74" i="8"/>
  <c r="Y7" i="8"/>
  <c r="X7" i="8"/>
  <c r="Y28" i="8"/>
  <c r="X28" i="8"/>
  <c r="Y62" i="8"/>
  <c r="X62" i="8"/>
  <c r="Y19" i="8"/>
  <c r="X19" i="8"/>
  <c r="Y76" i="8"/>
  <c r="X76" i="8"/>
  <c r="Y67" i="8"/>
  <c r="X67" i="8"/>
  <c r="Y85" i="8"/>
  <c r="X85" i="8"/>
  <c r="Y75" i="8"/>
  <c r="X75" i="8"/>
  <c r="Y50" i="8"/>
  <c r="X50" i="8"/>
  <c r="Y48" i="8"/>
  <c r="X48" i="8"/>
  <c r="Y11" i="8"/>
  <c r="X11" i="8"/>
  <c r="Y81" i="8"/>
  <c r="X81" i="8"/>
  <c r="Y24" i="8"/>
  <c r="X24" i="8"/>
  <c r="Y54" i="8"/>
  <c r="X54" i="8"/>
  <c r="Y78" i="8"/>
  <c r="X78" i="8"/>
  <c r="Y12" i="8"/>
  <c r="X12" i="8"/>
  <c r="Y71" i="8"/>
  <c r="X71" i="8"/>
  <c r="Y15" i="8"/>
  <c r="X15" i="8"/>
  <c r="Y73" i="8"/>
  <c r="X73" i="8"/>
  <c r="Y8" i="8"/>
  <c r="X8" i="8"/>
  <c r="Y43" i="8"/>
  <c r="X43" i="8"/>
  <c r="Y77" i="8"/>
  <c r="X77" i="8"/>
  <c r="Y58" i="8"/>
  <c r="X58" i="8"/>
  <c r="Y69" i="8"/>
  <c r="X69" i="8"/>
  <c r="Y16" i="8"/>
  <c r="X16" i="8"/>
  <c r="Y17" i="8"/>
  <c r="X17" i="8"/>
  <c r="Y9" i="7"/>
  <c r="Y45" i="7"/>
  <c r="Y41" i="7"/>
  <c r="Y37" i="7"/>
  <c r="Y12" i="7"/>
  <c r="Y5" i="7"/>
  <c r="Y43" i="7"/>
  <c r="Y22" i="7"/>
  <c r="Y20" i="7"/>
  <c r="Y14" i="7"/>
  <c r="Y44" i="7"/>
  <c r="Y11" i="7"/>
  <c r="Y15" i="7"/>
  <c r="Y42" i="7"/>
  <c r="Y29" i="7"/>
  <c r="Y23" i="7"/>
  <c r="Y10" i="7"/>
  <c r="Y16" i="7"/>
  <c r="Y2" i="7"/>
  <c r="Y17" i="7"/>
  <c r="Y24" i="7"/>
  <c r="Y3" i="7"/>
  <c r="Y36" i="7"/>
  <c r="Y19" i="7"/>
  <c r="Y18" i="7"/>
  <c r="Y26" i="7"/>
  <c r="Y21" i="7"/>
  <c r="Y13" i="7"/>
  <c r="Y27" i="7"/>
  <c r="Y8" i="7"/>
  <c r="Y34" i="7"/>
  <c r="Y30" i="7"/>
  <c r="Y28" i="7"/>
  <c r="Y4" i="7"/>
  <c r="Y25" i="7"/>
  <c r="Y39" i="7"/>
  <c r="Y40" i="7"/>
  <c r="Y35" i="7"/>
  <c r="Y32" i="7"/>
  <c r="Y38" i="7"/>
  <c r="Y6" i="7"/>
  <c r="Y33" i="7"/>
  <c r="Y31" i="7"/>
  <c r="Y7" i="7"/>
  <c r="X9" i="7"/>
  <c r="X45" i="7"/>
  <c r="X41" i="7"/>
  <c r="X37" i="7"/>
  <c r="X12" i="7"/>
  <c r="X5" i="7"/>
  <c r="X43" i="7"/>
  <c r="X22" i="7"/>
  <c r="X20" i="7"/>
  <c r="X14" i="7"/>
  <c r="X44" i="7"/>
  <c r="X11" i="7"/>
  <c r="X15" i="7"/>
  <c r="X42" i="7"/>
  <c r="X29" i="7"/>
  <c r="X23" i="7"/>
  <c r="X10" i="7"/>
  <c r="X16" i="7"/>
  <c r="X2" i="7"/>
  <c r="X17" i="7"/>
  <c r="X24" i="7"/>
  <c r="X3" i="7"/>
  <c r="X36" i="7"/>
  <c r="X19" i="7"/>
  <c r="X18" i="7"/>
  <c r="X26" i="7"/>
  <c r="X21" i="7"/>
  <c r="X13" i="7"/>
  <c r="X27" i="7"/>
  <c r="X8" i="7"/>
  <c r="X34" i="7"/>
  <c r="X30" i="7"/>
  <c r="X28" i="7"/>
  <c r="X4" i="7"/>
  <c r="X25" i="7"/>
  <c r="X39" i="7"/>
  <c r="X40" i="7"/>
  <c r="X35" i="7"/>
  <c r="X32" i="7"/>
  <c r="X38" i="7"/>
  <c r="X6" i="7"/>
  <c r="X33" i="7"/>
  <c r="X31" i="7"/>
  <c r="X7" i="7"/>
  <c r="Y3" i="6"/>
  <c r="Y66" i="6"/>
  <c r="Y68" i="6"/>
  <c r="Y73" i="6"/>
  <c r="Y49" i="6"/>
  <c r="Y14" i="6"/>
  <c r="Y77" i="6"/>
  <c r="Y27" i="6"/>
  <c r="Y64" i="6"/>
  <c r="Y20" i="6"/>
  <c r="Y21" i="6"/>
  <c r="Y83" i="6"/>
  <c r="Y30" i="6"/>
  <c r="Y24" i="6"/>
  <c r="Y16" i="6"/>
  <c r="Y75" i="6"/>
  <c r="Y46" i="6"/>
  <c r="Y76" i="6"/>
  <c r="Y79" i="6"/>
  <c r="Y18" i="6"/>
  <c r="Y69" i="6"/>
  <c r="Y36" i="6"/>
  <c r="Y19" i="6"/>
  <c r="Y82" i="6"/>
  <c r="Y40" i="6"/>
  <c r="Y17" i="6"/>
  <c r="Y84" i="6"/>
  <c r="Y86" i="6"/>
  <c r="Y8" i="6"/>
  <c r="Y80" i="6"/>
  <c r="Y34" i="6"/>
  <c r="Y23" i="6"/>
  <c r="Y85" i="6"/>
  <c r="Y78" i="6"/>
  <c r="Y22" i="6"/>
  <c r="Y25" i="6"/>
  <c r="Y43" i="6"/>
  <c r="Y38" i="6"/>
  <c r="Y28" i="6"/>
  <c r="Y87" i="6"/>
  <c r="Y81" i="6"/>
  <c r="Y29" i="6"/>
  <c r="Y45" i="6"/>
  <c r="Y32" i="6"/>
  <c r="Y72" i="6"/>
  <c r="Y35" i="6"/>
  <c r="Y41" i="6"/>
  <c r="Y44" i="6"/>
  <c r="Y31" i="6"/>
  <c r="Y88" i="6"/>
  <c r="Y6" i="6"/>
  <c r="Y7" i="6"/>
  <c r="Y4" i="6"/>
  <c r="Y53" i="6"/>
  <c r="Y42" i="6"/>
  <c r="Y48" i="6"/>
  <c r="Y9" i="6"/>
  <c r="Y65" i="6"/>
  <c r="Y70" i="6"/>
  <c r="Y39" i="6"/>
  <c r="Y50" i="6"/>
  <c r="Y37" i="6"/>
  <c r="Y51" i="6"/>
  <c r="Y54" i="6"/>
  <c r="Y12" i="6"/>
  <c r="Y33" i="6"/>
  <c r="Y15" i="6"/>
  <c r="Y10" i="6"/>
  <c r="Y62" i="6"/>
  <c r="Y5" i="6"/>
  <c r="Y55" i="6"/>
  <c r="Y61" i="6"/>
  <c r="Y56" i="6"/>
  <c r="Y71" i="6"/>
  <c r="Y57" i="6"/>
  <c r="Y47" i="6"/>
  <c r="Y52" i="6"/>
  <c r="Y60" i="6"/>
  <c r="Y58" i="6"/>
  <c r="Y74" i="6"/>
  <c r="Y59" i="6"/>
  <c r="Y11" i="6"/>
  <c r="Y2" i="6"/>
  <c r="Y63" i="6"/>
  <c r="Y67" i="6"/>
  <c r="Y13" i="6"/>
  <c r="Y26" i="6"/>
  <c r="X29" i="6"/>
  <c r="X45" i="6"/>
  <c r="X32" i="6"/>
  <c r="X72" i="6"/>
  <c r="X35" i="6"/>
  <c r="X41" i="6"/>
  <c r="X44" i="6"/>
  <c r="X31" i="6"/>
  <c r="X88" i="6"/>
  <c r="X6" i="6"/>
  <c r="X7" i="6"/>
  <c r="X4" i="6"/>
  <c r="X53" i="6"/>
  <c r="X42" i="6"/>
  <c r="X48" i="6"/>
  <c r="X9" i="6"/>
  <c r="X65" i="6"/>
  <c r="X70" i="6"/>
  <c r="X39" i="6"/>
  <c r="X50" i="6"/>
  <c r="X37" i="6"/>
  <c r="X51" i="6"/>
  <c r="X54" i="6"/>
  <c r="X12" i="6"/>
  <c r="X33" i="6"/>
  <c r="X15" i="6"/>
  <c r="X10" i="6"/>
  <c r="X62" i="6"/>
  <c r="X5" i="6"/>
  <c r="X55" i="6"/>
  <c r="X61" i="6"/>
  <c r="X56" i="6"/>
  <c r="X71" i="6"/>
  <c r="X57" i="6"/>
  <c r="X47" i="6"/>
  <c r="X52" i="6"/>
  <c r="X60" i="6"/>
  <c r="X58" i="6"/>
  <c r="X74" i="6"/>
  <c r="X59" i="6"/>
  <c r="X11" i="6"/>
  <c r="X2" i="6"/>
  <c r="X63" i="6"/>
  <c r="X67" i="6"/>
  <c r="X13" i="6"/>
  <c r="X3" i="6"/>
  <c r="X66" i="6"/>
  <c r="X68" i="6"/>
  <c r="X73" i="6"/>
  <c r="X49" i="6"/>
  <c r="X14" i="6"/>
  <c r="X77" i="6"/>
  <c r="X27" i="6"/>
  <c r="X64" i="6"/>
  <c r="X20" i="6"/>
  <c r="X21" i="6"/>
  <c r="X83" i="6"/>
  <c r="X30" i="6"/>
  <c r="X24" i="6"/>
  <c r="X16" i="6"/>
  <c r="X75" i="6"/>
  <c r="X46" i="6"/>
  <c r="X76" i="6"/>
  <c r="X79" i="6"/>
  <c r="X18" i="6"/>
  <c r="X69" i="6"/>
  <c r="X36" i="6"/>
  <c r="X19" i="6"/>
  <c r="X82" i="6"/>
  <c r="X40" i="6"/>
  <c r="X17" i="6"/>
  <c r="X84" i="6"/>
  <c r="X86" i="6"/>
  <c r="X8" i="6"/>
  <c r="X80" i="6"/>
  <c r="X34" i="6"/>
  <c r="X23" i="6"/>
  <c r="X85" i="6"/>
  <c r="X78" i="6"/>
  <c r="X22" i="6"/>
  <c r="X25" i="6"/>
  <c r="X43" i="6"/>
  <c r="X38" i="6"/>
  <c r="X28" i="6"/>
  <c r="X87" i="6"/>
  <c r="X81" i="6"/>
  <c r="X26" i="6"/>
  <c r="Y7" i="5"/>
  <c r="Y42" i="5"/>
  <c r="Y33" i="5"/>
  <c r="Y5" i="5"/>
  <c r="Y40" i="5"/>
  <c r="Y14" i="5"/>
  <c r="Y34" i="5"/>
  <c r="Y22" i="5"/>
  <c r="Y20" i="5"/>
  <c r="Y17" i="5"/>
  <c r="Y10" i="5"/>
  <c r="Y12" i="5"/>
  <c r="Y41" i="5"/>
  <c r="Y32" i="5"/>
  <c r="Y21" i="5"/>
  <c r="Y9" i="5"/>
  <c r="Y8" i="5"/>
  <c r="Y4" i="5"/>
  <c r="Y11" i="5"/>
  <c r="Y23" i="5"/>
  <c r="Y43" i="5"/>
  <c r="Y15" i="5"/>
  <c r="Y35" i="5"/>
  <c r="Y18" i="5"/>
  <c r="Y16" i="5"/>
  <c r="Y3" i="5"/>
  <c r="Y28" i="5"/>
  <c r="Y19" i="5"/>
  <c r="Y13" i="5"/>
  <c r="Y27" i="5"/>
  <c r="Y6" i="5"/>
  <c r="Y29" i="5"/>
  <c r="Y24" i="5"/>
  <c r="Y31" i="5"/>
  <c r="Y30" i="5"/>
  <c r="Y37" i="5"/>
  <c r="Y26" i="5"/>
  <c r="Y38" i="5"/>
  <c r="Y39" i="5"/>
  <c r="Y36" i="5"/>
  <c r="Y25" i="5"/>
  <c r="Y2" i="5"/>
  <c r="X7" i="5"/>
  <c r="X42" i="5"/>
  <c r="X33" i="5"/>
  <c r="X5" i="5"/>
  <c r="X40" i="5"/>
  <c r="X14" i="5"/>
  <c r="X34" i="5"/>
  <c r="X22" i="5"/>
  <c r="X20" i="5"/>
  <c r="X17" i="5"/>
  <c r="X10" i="5"/>
  <c r="X12" i="5"/>
  <c r="X41" i="5"/>
  <c r="X32" i="5"/>
  <c r="X21" i="5"/>
  <c r="X9" i="5"/>
  <c r="X8" i="5"/>
  <c r="X4" i="5"/>
  <c r="X11" i="5"/>
  <c r="X23" i="5"/>
  <c r="X43" i="5"/>
  <c r="X15" i="5"/>
  <c r="X35" i="5"/>
  <c r="X18" i="5"/>
  <c r="X16" i="5"/>
  <c r="X3" i="5"/>
  <c r="X28" i="5"/>
  <c r="X19" i="5"/>
  <c r="X13" i="5"/>
  <c r="X27" i="5"/>
  <c r="X6" i="5"/>
  <c r="X29" i="5"/>
  <c r="X24" i="5"/>
  <c r="X31" i="5"/>
  <c r="X30" i="5"/>
  <c r="X37" i="5"/>
  <c r="X26" i="5"/>
  <c r="X38" i="5"/>
  <c r="X39" i="5"/>
  <c r="X36" i="5"/>
  <c r="X25" i="5"/>
  <c r="X2" i="5"/>
</calcChain>
</file>

<file path=xl/sharedStrings.xml><?xml version="1.0" encoding="utf-8"?>
<sst xmlns="http://schemas.openxmlformats.org/spreadsheetml/2006/main" count="3238" uniqueCount="384">
  <si>
    <t>Wlab</t>
  </si>
  <si>
    <t>Wlight</t>
  </si>
  <si>
    <t>Z</t>
  </si>
  <si>
    <t>Gi</t>
  </si>
  <si>
    <t>Mlight</t>
  </si>
  <si>
    <t>Mheavymax</t>
  </si>
  <si>
    <t>Mlab</t>
  </si>
  <si>
    <t>A</t>
  </si>
  <si>
    <t>A_CI_low</t>
  </si>
  <si>
    <t>A_CI_high</t>
  </si>
  <si>
    <t>Incorporator</t>
  </si>
  <si>
    <t>Domain</t>
  </si>
  <si>
    <t>Phylum</t>
  </si>
  <si>
    <t>Class</t>
  </si>
  <si>
    <t>Order</t>
  </si>
  <si>
    <t>Family</t>
  </si>
  <si>
    <t>Genus</t>
  </si>
  <si>
    <t>Species</t>
  </si>
  <si>
    <t>Bacteria</t>
  </si>
  <si>
    <t>NB1-j</t>
  </si>
  <si>
    <t>Campylobacteria</t>
  </si>
  <si>
    <t>Campylobacterales</t>
  </si>
  <si>
    <t>Arcobacteraceae</t>
  </si>
  <si>
    <t>Gammaproteobacteria</t>
  </si>
  <si>
    <t>Planctomycetes</t>
  </si>
  <si>
    <t>Alteromonadales</t>
  </si>
  <si>
    <t>Oceanospirillales</t>
  </si>
  <si>
    <t>Actinobacteria</t>
  </si>
  <si>
    <t>Acidimicrobiia</t>
  </si>
  <si>
    <t>Alphaproteobacteria</t>
  </si>
  <si>
    <t>Bacteroidia</t>
  </si>
  <si>
    <t>Cytophagales</t>
  </si>
  <si>
    <t>Cyclobacteriaceae</t>
  </si>
  <si>
    <t>Rhizobiales</t>
  </si>
  <si>
    <t>Desulfatiglans</t>
  </si>
  <si>
    <t>Ectothiorhodospirales</t>
  </si>
  <si>
    <t>Pseudoalteromonadaceae</t>
  </si>
  <si>
    <t>Pseudoalteromonas</t>
  </si>
  <si>
    <t>Planctomycetales</t>
  </si>
  <si>
    <t>Gimesiaceae</t>
  </si>
  <si>
    <t>Microtrichales</t>
  </si>
  <si>
    <t>Microtrichaceae</t>
  </si>
  <si>
    <t>Rhodobacterales</t>
  </si>
  <si>
    <t>Rhodobacteraceae</t>
  </si>
  <si>
    <t>Verrucomicrobiae</t>
  </si>
  <si>
    <t>Opitutales</t>
  </si>
  <si>
    <t>Puniceicoccaceae</t>
  </si>
  <si>
    <t>Rhodothermia</t>
  </si>
  <si>
    <t>Rhodothermales</t>
  </si>
  <si>
    <t>Rhodothermaceae</t>
  </si>
  <si>
    <t>Rubinisphaeraceae</t>
  </si>
  <si>
    <t>Cellvibrionales</t>
  </si>
  <si>
    <t>Number of reads</t>
  </si>
  <si>
    <t>ASV</t>
  </si>
  <si>
    <t>ASV1</t>
  </si>
  <si>
    <t>Planctomycetota</t>
  </si>
  <si>
    <t>unassigned Rubinisphaeraceae</t>
  </si>
  <si>
    <t>ASV10</t>
  </si>
  <si>
    <t>Bacteroidota</t>
  </si>
  <si>
    <t>Flavobacteriales</t>
  </si>
  <si>
    <t>Flavobacteriaceae</t>
  </si>
  <si>
    <t>NS3a_marine_group</t>
  </si>
  <si>
    <t>unassigned NS3a_marine_group</t>
  </si>
  <si>
    <t>ASV100</t>
  </si>
  <si>
    <t>Flammeovirgaceae</t>
  </si>
  <si>
    <t>Rapidithrix</t>
  </si>
  <si>
    <t>unassigned Rapidithrix</t>
  </si>
  <si>
    <t>ASV101</t>
  </si>
  <si>
    <t>unassigned Flavobacteriaceae</t>
  </si>
  <si>
    <t>ASV11</t>
  </si>
  <si>
    <t>Verrucomicrobiota</t>
  </si>
  <si>
    <t>Verrucomicrobiales</t>
  </si>
  <si>
    <t>Rubritaleaceae</t>
  </si>
  <si>
    <t>Haloferula</t>
  </si>
  <si>
    <t>Haloferula_harenae</t>
  </si>
  <si>
    <t>ASV111</t>
  </si>
  <si>
    <t>Chitinophagales</t>
  </si>
  <si>
    <t>unassigned Chitinophagales</t>
  </si>
  <si>
    <t>ASV13</t>
  </si>
  <si>
    <t>Actinobacteriota</t>
  </si>
  <si>
    <t>Micrococcales</t>
  </si>
  <si>
    <t>Microbacteriaceae</t>
  </si>
  <si>
    <t>Candidatus_Aquiluna</t>
  </si>
  <si>
    <t>ASV131</t>
  </si>
  <si>
    <t>Polaribacter</t>
  </si>
  <si>
    <t>unassigned Polaribacter</t>
  </si>
  <si>
    <t>ASV14</t>
  </si>
  <si>
    <t>Persicirhabdus</t>
  </si>
  <si>
    <t>unassigned Persicirhabdus</t>
  </si>
  <si>
    <t>ASV15</t>
  </si>
  <si>
    <t>PeM15</t>
  </si>
  <si>
    <t>unassigned PeM15</t>
  </si>
  <si>
    <t>ASV16</t>
  </si>
  <si>
    <t>ML602J-51</t>
  </si>
  <si>
    <t>unassigned ML602J-51</t>
  </si>
  <si>
    <t>ASV17</t>
  </si>
  <si>
    <t>unassigned Candidatus_Aquiluna</t>
  </si>
  <si>
    <t>ASV18</t>
  </si>
  <si>
    <t>Lentibacter</t>
  </si>
  <si>
    <t>unassigned Lentibacter</t>
  </si>
  <si>
    <t>ASV190</t>
  </si>
  <si>
    <t>Piscirickettsiales</t>
  </si>
  <si>
    <t>Piscirickettsiaceae</t>
  </si>
  <si>
    <t>Candidatus_Endoecteinascidia</t>
  </si>
  <si>
    <t>unassigned Candidatus_Endoecteinascidia</t>
  </si>
  <si>
    <t>ASV20</t>
  </si>
  <si>
    <t>Cryomorphaceae</t>
  </si>
  <si>
    <t>unassigned Cryomorphaceae</t>
  </si>
  <si>
    <t>ASV21</t>
  </si>
  <si>
    <t>ASV23</t>
  </si>
  <si>
    <t>Vicingus</t>
  </si>
  <si>
    <t>unassigned Vicingus</t>
  </si>
  <si>
    <t>ASV26</t>
  </si>
  <si>
    <t>Caulobacterales</t>
  </si>
  <si>
    <t>Hyphomonadaceae</t>
  </si>
  <si>
    <t>unassigned Hyphomonadaceae</t>
  </si>
  <si>
    <t>ASV3</t>
  </si>
  <si>
    <t>ASV30</t>
  </si>
  <si>
    <t>unassigned Rhodobacteraceae</t>
  </si>
  <si>
    <t>ASV33</t>
  </si>
  <si>
    <t>Lentimonas</t>
  </si>
  <si>
    <t>unassigned Lentimonas</t>
  </si>
  <si>
    <t>ASV358</t>
  </si>
  <si>
    <t>Campilobacterota</t>
  </si>
  <si>
    <t>Halarcobacter</t>
  </si>
  <si>
    <t>Arcobacter_sp.</t>
  </si>
  <si>
    <t>ASV36</t>
  </si>
  <si>
    <t>ASV37</t>
  </si>
  <si>
    <t>NS5_marine_group</t>
  </si>
  <si>
    <t>unassigned NS5_marine_group</t>
  </si>
  <si>
    <t>ASV38</t>
  </si>
  <si>
    <t>ASV39</t>
  </si>
  <si>
    <t>unassigned Pseudoalteromonas</t>
  </si>
  <si>
    <t>ASV4</t>
  </si>
  <si>
    <t>ASV40</t>
  </si>
  <si>
    <t>Saprospiraceae</t>
  </si>
  <si>
    <t>unassigned Saprospiraceae</t>
  </si>
  <si>
    <t>ASV41</t>
  </si>
  <si>
    <t>Algoriphagus</t>
  </si>
  <si>
    <t>Algoriphagus_sp.</t>
  </si>
  <si>
    <t>ASV46</t>
  </si>
  <si>
    <t>ASV49</t>
  </si>
  <si>
    <t>Burkholderiales</t>
  </si>
  <si>
    <t>Alcaligenaceae</t>
  </si>
  <si>
    <t>unassigned Alcaligenaceae</t>
  </si>
  <si>
    <t>ASV5</t>
  </si>
  <si>
    <t>ASV57</t>
  </si>
  <si>
    <t>Owenweeksia</t>
  </si>
  <si>
    <t>Cryomorphaceae_bacterium</t>
  </si>
  <si>
    <t>ASV58</t>
  </si>
  <si>
    <t>Cellvibrionaceae</t>
  </si>
  <si>
    <t>unassigned Cellvibrionaceae</t>
  </si>
  <si>
    <t>ASV60</t>
  </si>
  <si>
    <t>ASV70</t>
  </si>
  <si>
    <t>unassigned Flavobacteriales</t>
  </si>
  <si>
    <t>ASV76</t>
  </si>
  <si>
    <t>Chthoniobacterales</t>
  </si>
  <si>
    <t>Chthoniobacteraceae</t>
  </si>
  <si>
    <t>LD29</t>
  </si>
  <si>
    <t>unassigned LD29</t>
  </si>
  <si>
    <t>ASV77</t>
  </si>
  <si>
    <t>ASV85</t>
  </si>
  <si>
    <t>Roseibacillus</t>
  </si>
  <si>
    <t>unassigned Roseibacillus</t>
  </si>
  <si>
    <t>ASV86</t>
  </si>
  <si>
    <t>Ulvibacter</t>
  </si>
  <si>
    <t>unassigned Ulvibacter</t>
  </si>
  <si>
    <t>ASV89</t>
  </si>
  <si>
    <t>Oleiphilaceae</t>
  </si>
  <si>
    <t>Oleiphilus</t>
  </si>
  <si>
    <t>unassigned Oleiphilus</t>
  </si>
  <si>
    <t>ASV98</t>
  </si>
  <si>
    <t>Bdellovibrionota</t>
  </si>
  <si>
    <t>Oligoflexia</t>
  </si>
  <si>
    <t>Oligoflexales</t>
  </si>
  <si>
    <t>unassigned Oligoflexales</t>
  </si>
  <si>
    <r>
      <t>Relative abundance in untreated samples at oxic conditions (t</t>
    </r>
    <r>
      <rPr>
        <b/>
        <vertAlign val="subscript"/>
        <sz val="14"/>
        <color theme="1"/>
        <rFont val="Calibri (Body)"/>
      </rPr>
      <t>0</t>
    </r>
    <r>
      <rPr>
        <b/>
        <sz val="14"/>
        <color theme="1"/>
        <rFont val="Calibri (Body)"/>
      </rPr>
      <t>)</t>
    </r>
  </si>
  <si>
    <r>
      <t>Relative abundance in untreated samples at hypoxic conditions (t</t>
    </r>
    <r>
      <rPr>
        <b/>
        <vertAlign val="subscript"/>
        <sz val="14"/>
        <color theme="1"/>
        <rFont val="Calibri (Body)"/>
      </rPr>
      <t>0</t>
    </r>
    <r>
      <rPr>
        <b/>
        <sz val="14"/>
        <color theme="1"/>
        <rFont val="Calibri (Body)"/>
      </rPr>
      <t>)</t>
    </r>
  </si>
  <si>
    <t>Relative abundance within the dataset</t>
  </si>
  <si>
    <t>ASV102</t>
  </si>
  <si>
    <t>Opitutaceae</t>
  </si>
  <si>
    <t>unassigned Opitutaceae</t>
  </si>
  <si>
    <t>ASV105</t>
  </si>
  <si>
    <t>Crocinitomicaceae</t>
  </si>
  <si>
    <t>Fluviicola</t>
  </si>
  <si>
    <t>unassigned Fluviicola</t>
  </si>
  <si>
    <t>ASV106</t>
  </si>
  <si>
    <t>Gimesia</t>
  </si>
  <si>
    <t>unassigned Gimesia</t>
  </si>
  <si>
    <t>ASV108</t>
  </si>
  <si>
    <t>Pseudohongiellaceae</t>
  </si>
  <si>
    <t>Pseudohongiella</t>
  </si>
  <si>
    <t>unassigned Pseudohongiella</t>
  </si>
  <si>
    <t>ASV110</t>
  </si>
  <si>
    <t>Kapabacteria</t>
  </si>
  <si>
    <t>Kapabacteriales</t>
  </si>
  <si>
    <t>unassigned Kapabacteriales</t>
  </si>
  <si>
    <t>ASV114</t>
  </si>
  <si>
    <t>unassigned Arcobacteraceae</t>
  </si>
  <si>
    <t>ASV12</t>
  </si>
  <si>
    <t>SAR86_clade</t>
  </si>
  <si>
    <t>SAR86_cluster</t>
  </si>
  <si>
    <t>ASV122</t>
  </si>
  <si>
    <t>Desulfobacterota</t>
  </si>
  <si>
    <t>Desulfobacteria</t>
  </si>
  <si>
    <t>Desulfatiglandales</t>
  </si>
  <si>
    <t>Desulfatiglandaceae</t>
  </si>
  <si>
    <t>unassigned Desulfatiglans</t>
  </si>
  <si>
    <t>ASV124</t>
  </si>
  <si>
    <t>Sphingobacteriales</t>
  </si>
  <si>
    <t>NS11-12_marine_group</t>
  </si>
  <si>
    <t>unassigned NS11-12_marine_group</t>
  </si>
  <si>
    <t>ASV125</t>
  </si>
  <si>
    <t>ASV126</t>
  </si>
  <si>
    <t>SAR11_clade</t>
  </si>
  <si>
    <t>Clade_III</t>
  </si>
  <si>
    <t>unassigned Clade_III</t>
  </si>
  <si>
    <t>ASV133</t>
  </si>
  <si>
    <t>ASV135</t>
  </si>
  <si>
    <t>Kordiimonadales</t>
  </si>
  <si>
    <t>unassigned Kordiimonadales</t>
  </si>
  <si>
    <t>ASV139</t>
  </si>
  <si>
    <t>ASV141</t>
  </si>
  <si>
    <t>ASV145</t>
  </si>
  <si>
    <t>NS9_marine_group</t>
  </si>
  <si>
    <t>unassigned NS9_marine_group</t>
  </si>
  <si>
    <t>ASV146</t>
  </si>
  <si>
    <t>ASV148</t>
  </si>
  <si>
    <t>ASV153</t>
  </si>
  <si>
    <t>ASV156</t>
  </si>
  <si>
    <t>sulfate-reducing_bacterium</t>
  </si>
  <si>
    <t>ASV163</t>
  </si>
  <si>
    <t>Tenacibaculum</t>
  </si>
  <si>
    <t>unassigned Tenacibaculum</t>
  </si>
  <si>
    <t>ASV164</t>
  </si>
  <si>
    <t>ASV169</t>
  </si>
  <si>
    <t>ASV177</t>
  </si>
  <si>
    <t>Fabibacter</t>
  </si>
  <si>
    <t>unassigned Fabibacter</t>
  </si>
  <si>
    <t>ASV184</t>
  </si>
  <si>
    <t>Ectothiorhodospiraceae</t>
  </si>
  <si>
    <t>unassigned Ectothiorhodospiraceae</t>
  </si>
  <si>
    <t>ASV186</t>
  </si>
  <si>
    <t>ASV192</t>
  </si>
  <si>
    <t>unassigned NB1-j</t>
  </si>
  <si>
    <t>ASV198</t>
  </si>
  <si>
    <t>NS4_marine_group</t>
  </si>
  <si>
    <t>unassigned NS4_marine_group</t>
  </si>
  <si>
    <t>ASV2</t>
  </si>
  <si>
    <t>Thiomicrospirales</t>
  </si>
  <si>
    <t>Thioglobaceae</t>
  </si>
  <si>
    <t>SUP05_cluster</t>
  </si>
  <si>
    <t>unassigned SUP05_cluster</t>
  </si>
  <si>
    <t>ASV22</t>
  </si>
  <si>
    <t>Crocinitomix</t>
  </si>
  <si>
    <t>unassigned Crocinitomix</t>
  </si>
  <si>
    <t>ASV227</t>
  </si>
  <si>
    <t>ASV24</t>
  </si>
  <si>
    <t>ASV27</t>
  </si>
  <si>
    <t>ASV29</t>
  </si>
  <si>
    <t>Methylococcales</t>
  </si>
  <si>
    <t>Methylomonadaceae</t>
  </si>
  <si>
    <t>Methyloprofundus</t>
  </si>
  <si>
    <t>unassigned Methyloprofundus</t>
  </si>
  <si>
    <t>ASV31</t>
  </si>
  <si>
    <t>ASV32</t>
  </si>
  <si>
    <t>ASV34</t>
  </si>
  <si>
    <t>Sva0996_marine_group</t>
  </si>
  <si>
    <t>unassigned Sva0996_marine_group</t>
  </si>
  <si>
    <t>ASV35</t>
  </si>
  <si>
    <t>ASV360</t>
  </si>
  <si>
    <t>ASV42</t>
  </si>
  <si>
    <t>ASV43</t>
  </si>
  <si>
    <t>Sulfurimonadaceae</t>
  </si>
  <si>
    <t>Sulfurimonas</t>
  </si>
  <si>
    <t>unassigned Sulfurimonas</t>
  </si>
  <si>
    <t>ASV44</t>
  </si>
  <si>
    <t>Rhizobiaceae</t>
  </si>
  <si>
    <t>Hoeflea</t>
  </si>
  <si>
    <t>unassigned Hoeflea</t>
  </si>
  <si>
    <t>ASV45</t>
  </si>
  <si>
    <t>Methyloprofundus_sedimenti</t>
  </si>
  <si>
    <t>ASV47</t>
  </si>
  <si>
    <t>Frankiales</t>
  </si>
  <si>
    <t>Sporichthyaceae</t>
  </si>
  <si>
    <t>hgcI_clade</t>
  </si>
  <si>
    <t>unassigned hgcI_clade</t>
  </si>
  <si>
    <t>ASV48</t>
  </si>
  <si>
    <t>ASV50</t>
  </si>
  <si>
    <t>Halieaceae</t>
  </si>
  <si>
    <t>Halioglobus</t>
  </si>
  <si>
    <t>unassigned Halioglobus</t>
  </si>
  <si>
    <t>ASV51</t>
  </si>
  <si>
    <t>metagenome</t>
  </si>
  <si>
    <t>ASV52</t>
  </si>
  <si>
    <t>Bdellovibrionia</t>
  </si>
  <si>
    <t>Bdellovibrionales</t>
  </si>
  <si>
    <t>Bdellovibrionaceae</t>
  </si>
  <si>
    <t>OM27_clade</t>
  </si>
  <si>
    <t>unassigned OM27_clade</t>
  </si>
  <si>
    <t>ASV54</t>
  </si>
  <si>
    <t>ASV56</t>
  </si>
  <si>
    <t>Clade_I</t>
  </si>
  <si>
    <t>Clade_Ia</t>
  </si>
  <si>
    <t>unassigned Clade_Ia</t>
  </si>
  <si>
    <t>ASV59</t>
  </si>
  <si>
    <t>ASV6</t>
  </si>
  <si>
    <t>DEV007</t>
  </si>
  <si>
    <t>unassigned DEV007</t>
  </si>
  <si>
    <t>ASV61</t>
  </si>
  <si>
    <t>Lutibacter</t>
  </si>
  <si>
    <t>unassigned Lutibacter</t>
  </si>
  <si>
    <t>ASV62</t>
  </si>
  <si>
    <t>Candidatus_Planktophila</t>
  </si>
  <si>
    <t>ASV63</t>
  </si>
  <si>
    <t>Legionellales</t>
  </si>
  <si>
    <t>Legionellaceae</t>
  </si>
  <si>
    <t>unassigned Legionellaceae</t>
  </si>
  <si>
    <t>ASV64</t>
  </si>
  <si>
    <t>Puniceispirillales</t>
  </si>
  <si>
    <t>unassigned Puniceispirillales</t>
  </si>
  <si>
    <t>ASV65</t>
  </si>
  <si>
    <t>Diplorickettsiales</t>
  </si>
  <si>
    <t>Diplorickettsiaceae</t>
  </si>
  <si>
    <t>Rickettsiella</t>
  </si>
  <si>
    <t>unassigned Rickettsiella</t>
  </si>
  <si>
    <t>ASV67</t>
  </si>
  <si>
    <t>Arenicellales</t>
  </si>
  <si>
    <t>Arenicellaceae</t>
  </si>
  <si>
    <t>Arenicella</t>
  </si>
  <si>
    <t>unassigned Arenicella</t>
  </si>
  <si>
    <t>ASV69</t>
  </si>
  <si>
    <t>ASV71</t>
  </si>
  <si>
    <t>Methylophilaceae</t>
  </si>
  <si>
    <t>OM43_clade</t>
  </si>
  <si>
    <t>Methylophilales_bacterium</t>
  </si>
  <si>
    <t>ASV72</t>
  </si>
  <si>
    <t>ASV73</t>
  </si>
  <si>
    <t>unassigned SAR86_clade</t>
  </si>
  <si>
    <t>ASV75</t>
  </si>
  <si>
    <t>Nitrosomonadaceae</t>
  </si>
  <si>
    <t>Nitrosomonas</t>
  </si>
  <si>
    <t>unassigned Nitrosomonas</t>
  </si>
  <si>
    <t>ASV79</t>
  </si>
  <si>
    <t>seawater_metagenome</t>
  </si>
  <si>
    <t>ASV80</t>
  </si>
  <si>
    <t>unassigned Microtrichales</t>
  </si>
  <si>
    <t>ASV83</t>
  </si>
  <si>
    <t>ASV9</t>
  </si>
  <si>
    <t>ASV93</t>
  </si>
  <si>
    <t>unassigned Rhodothermaceae</t>
  </si>
  <si>
    <t>ASV95</t>
  </si>
  <si>
    <t>ASV96</t>
  </si>
  <si>
    <t>ASV104</t>
  </si>
  <si>
    <t>Aureispira</t>
  </si>
  <si>
    <t>unassigned Aureispira</t>
  </si>
  <si>
    <t>ASV137</t>
  </si>
  <si>
    <t>Patescibacteria</t>
  </si>
  <si>
    <t>Gracilibacteria</t>
  </si>
  <si>
    <t>JGI_0000069-P22</t>
  </si>
  <si>
    <t>unassigned JGI_0000069-P22</t>
  </si>
  <si>
    <t>ASV162</t>
  </si>
  <si>
    <t>ASV25</t>
  </si>
  <si>
    <t>ASV74</t>
  </si>
  <si>
    <t>unassigned Haloferula</t>
  </si>
  <si>
    <t>ASV84</t>
  </si>
  <si>
    <t>unassigned Halieaceae</t>
  </si>
  <si>
    <t>ASV94</t>
  </si>
  <si>
    <t>Yoonia-Loktanella</t>
  </si>
  <si>
    <t>unassigned Yoonia-Loktanella</t>
  </si>
  <si>
    <t>ASV127</t>
  </si>
  <si>
    <t>ASV142</t>
  </si>
  <si>
    <t>Enterobacterales</t>
  </si>
  <si>
    <t>Yersiniaceae</t>
  </si>
  <si>
    <t>unassigned Yersiniaceae</t>
  </si>
  <si>
    <t>ASV174</t>
  </si>
  <si>
    <t>unassigned Bacteria</t>
  </si>
  <si>
    <t>ASV181</t>
  </si>
  <si>
    <t>C2U</t>
  </si>
  <si>
    <t>unassigned C2U</t>
  </si>
  <si>
    <t>ASV19</t>
  </si>
  <si>
    <t>ASV81</t>
  </si>
  <si>
    <t>Preferred living conditions</t>
  </si>
  <si>
    <t>Common taxa or no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theme="1"/>
      <name val="Calibri (Body)"/>
    </font>
    <font>
      <b/>
      <vertAlign val="subscript"/>
      <sz val="14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0" fontId="0" fillId="2" borderId="0" xfId="0" applyFill="1"/>
    <xf numFmtId="0" fontId="0" fillId="0" borderId="0" xfId="0" applyFill="1"/>
    <xf numFmtId="165" fontId="1" fillId="0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CAF46-98FF-B944-ACEA-BF5B9F9FE860}">
  <dimension ref="A1:Y43"/>
  <sheetViews>
    <sheetView topLeftCell="Q1" workbookViewId="0">
      <selection activeCell="AA9" sqref="AA9"/>
    </sheetView>
  </sheetViews>
  <sheetFormatPr defaultColWidth="11" defaultRowHeight="15.75"/>
  <cols>
    <col min="2" max="3" width="11.625" bestFit="1" customWidth="1"/>
    <col min="4" max="4" width="12.375" bestFit="1" customWidth="1"/>
    <col min="5" max="5" width="11.625" bestFit="1" customWidth="1"/>
    <col min="6" max="8" width="13.625" bestFit="1" customWidth="1"/>
    <col min="9" max="11" width="12.375" bestFit="1" customWidth="1"/>
    <col min="12" max="12" width="16.375" customWidth="1"/>
    <col min="14" max="15" width="20" bestFit="1" customWidth="1"/>
    <col min="16" max="16" width="17.125" bestFit="1" customWidth="1"/>
    <col min="17" max="17" width="24.5" bestFit="1" customWidth="1"/>
    <col min="18" max="18" width="26.875" bestFit="1" customWidth="1"/>
    <col min="19" max="19" width="32.5" customWidth="1"/>
    <col min="20" max="20" width="22" customWidth="1"/>
    <col min="21" max="21" width="27.5" customWidth="1"/>
    <col min="22" max="22" width="22.375" customWidth="1"/>
    <col min="23" max="23" width="22.5" customWidth="1"/>
    <col min="24" max="24" width="17.875" customWidth="1"/>
    <col min="25" max="25" width="22.5" customWidth="1"/>
  </cols>
  <sheetData>
    <row r="1" spans="1:25" s="2" customFormat="1" ht="98.1" customHeight="1">
      <c r="A1" s="3" t="s">
        <v>5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76</v>
      </c>
      <c r="U1" s="3" t="s">
        <v>177</v>
      </c>
      <c r="V1" s="2" t="s">
        <v>52</v>
      </c>
      <c r="W1" s="3" t="s">
        <v>178</v>
      </c>
      <c r="X1" s="3" t="s">
        <v>382</v>
      </c>
      <c r="Y1" s="3" t="s">
        <v>383</v>
      </c>
    </row>
    <row r="2" spans="1:25">
      <c r="A2" s="1" t="s">
        <v>54</v>
      </c>
      <c r="B2" s="5">
        <v>1.68201937034965</v>
      </c>
      <c r="C2" s="5">
        <v>1.6783558925658899</v>
      </c>
      <c r="D2" s="5">
        <v>3.6634777837678502E-3</v>
      </c>
      <c r="E2" s="5">
        <v>0.38678529166630998</v>
      </c>
      <c r="F2" s="5">
        <v>307.88284550466602</v>
      </c>
      <c r="G2" s="5">
        <v>317.66450877236701</v>
      </c>
      <c r="H2" s="5">
        <v>308.55488530832503</v>
      </c>
      <c r="I2" s="5">
        <v>6.7940579981097302E-2</v>
      </c>
      <c r="J2" s="5">
        <v>-8.4762732676306601E-2</v>
      </c>
      <c r="K2" s="5">
        <v>0.20641495661936499</v>
      </c>
      <c r="L2" s="6" t="b">
        <v>0</v>
      </c>
      <c r="M2" s="6" t="s">
        <v>18</v>
      </c>
      <c r="N2" s="6" t="s">
        <v>55</v>
      </c>
      <c r="O2" s="6" t="s">
        <v>24</v>
      </c>
      <c r="P2" s="6" t="s">
        <v>38</v>
      </c>
      <c r="Q2" s="6" t="s">
        <v>50</v>
      </c>
      <c r="R2" s="6" t="s">
        <v>56</v>
      </c>
      <c r="S2" s="6" t="s">
        <v>56</v>
      </c>
      <c r="T2" s="5">
        <v>24.328236172406299</v>
      </c>
      <c r="U2" s="5">
        <v>3.03666474629612</v>
      </c>
      <c r="V2" s="6">
        <v>121728</v>
      </c>
      <c r="W2" s="5">
        <v>27.420786347274099</v>
      </c>
      <c r="X2" t="str">
        <f>IF(T2&gt;U2,"oxic","hypoxic")</f>
        <v>oxic</v>
      </c>
      <c r="Y2" s="5" t="str">
        <f>IF(AND(T2&gt;0, U2=0), "Only oxic",
 IF(AND(T2=0, U2&gt;0), "Only hypoxic",
 IF(AND(T2&gt;0, U2&gt;0), "Common",
 "Absent in both")))</f>
        <v>Common</v>
      </c>
    </row>
    <row r="3" spans="1:25">
      <c r="A3" s="1" t="s">
        <v>133</v>
      </c>
      <c r="B3" s="5">
        <v>1.6803626284678601</v>
      </c>
      <c r="C3" s="5">
        <v>1.67898631649571</v>
      </c>
      <c r="D3" s="5">
        <v>1.37631197215082E-3</v>
      </c>
      <c r="E3" s="5">
        <v>0.394334736374782</v>
      </c>
      <c r="F3" s="5">
        <v>307.88659002924197</v>
      </c>
      <c r="G3" s="5">
        <v>317.664488175972</v>
      </c>
      <c r="H3" s="5">
        <v>308.13897326533998</v>
      </c>
      <c r="I3" s="5">
        <v>2.5524777058120899E-2</v>
      </c>
      <c r="J3" s="5">
        <v>-0.15604588249854101</v>
      </c>
      <c r="K3" s="5">
        <v>0.18931175832064001</v>
      </c>
      <c r="L3" s="6" t="b">
        <v>0</v>
      </c>
      <c r="M3" s="6" t="s">
        <v>18</v>
      </c>
      <c r="N3" s="6" t="s">
        <v>55</v>
      </c>
      <c r="O3" s="6" t="s">
        <v>24</v>
      </c>
      <c r="P3" s="6" t="s">
        <v>38</v>
      </c>
      <c r="Q3" s="6" t="s">
        <v>50</v>
      </c>
      <c r="R3" s="6" t="s">
        <v>56</v>
      </c>
      <c r="S3" s="6" t="s">
        <v>56</v>
      </c>
      <c r="T3" s="5">
        <v>7.6757894166620098</v>
      </c>
      <c r="U3" s="5">
        <v>0</v>
      </c>
      <c r="V3" s="6">
        <v>50907</v>
      </c>
      <c r="W3" s="5">
        <v>11.4674517825043</v>
      </c>
      <c r="X3" t="str">
        <f>IF(T3&gt;U3,"oxic","hypoxic")</f>
        <v>oxic</v>
      </c>
      <c r="Y3" s="5" t="str">
        <f>IF(AND(T3&gt;0, U3=0), "Only oxic",
 IF(AND(T3=0, U3&gt;0), "Only hypoxic",
 IF(AND(T3&gt;0, U3&gt;0), "Common",
 "Absent in both")))</f>
        <v>Only oxic</v>
      </c>
    </row>
    <row r="4" spans="1:25">
      <c r="A4" s="1" t="s">
        <v>116</v>
      </c>
      <c r="B4" s="5">
        <v>1.6869729715498101</v>
      </c>
      <c r="C4" s="5">
        <v>1.68081292910532</v>
      </c>
      <c r="D4" s="5">
        <v>6.1600424444976402E-3</v>
      </c>
      <c r="E4" s="5">
        <v>0.41620876470332502</v>
      </c>
      <c r="F4" s="5">
        <v>307.897439547293</v>
      </c>
      <c r="G4" s="5">
        <v>317.664428499248</v>
      </c>
      <c r="H4" s="5">
        <v>309.02585857794202</v>
      </c>
      <c r="I4" s="5">
        <v>0.114250120635063</v>
      </c>
      <c r="J4" s="5">
        <v>-2.2286117178273502E-3</v>
      </c>
      <c r="K4" s="5">
        <v>0.22400207377849601</v>
      </c>
      <c r="L4" s="6" t="b">
        <v>0</v>
      </c>
      <c r="M4" s="6" t="s">
        <v>18</v>
      </c>
      <c r="N4" s="6" t="s">
        <v>70</v>
      </c>
      <c r="O4" s="6" t="s">
        <v>44</v>
      </c>
      <c r="P4" s="6" t="s">
        <v>71</v>
      </c>
      <c r="Q4" s="6" t="s">
        <v>72</v>
      </c>
      <c r="R4" s="6" t="s">
        <v>73</v>
      </c>
      <c r="S4" s="6" t="s">
        <v>74</v>
      </c>
      <c r="T4" s="5">
        <v>6.7553887537433104</v>
      </c>
      <c r="U4" s="5">
        <v>0.141577168800571</v>
      </c>
      <c r="V4" s="6">
        <v>35061</v>
      </c>
      <c r="W4" s="5">
        <v>7.8979379446123898</v>
      </c>
      <c r="X4" t="str">
        <f>IF(T4&gt;U4,"oxic","hypoxic")</f>
        <v>oxic</v>
      </c>
      <c r="Y4" s="5" t="str">
        <f>IF(AND(T4&gt;0, U4=0), "Only oxic",
 IF(AND(T4=0, U4&gt;0), "Only hypoxic",
 IF(AND(T4&gt;0, U4&gt;0), "Common",
 "Absent in both")))</f>
        <v>Common</v>
      </c>
    </row>
    <row r="5" spans="1:25">
      <c r="A5" s="1" t="s">
        <v>69</v>
      </c>
      <c r="B5" s="5">
        <v>1.6826154257114501</v>
      </c>
      <c r="C5" s="5">
        <v>1.68504497745894</v>
      </c>
      <c r="D5" s="5">
        <v>-2.4295517474954799E-3</v>
      </c>
      <c r="E5" s="5">
        <v>0.46688833687332498</v>
      </c>
      <c r="F5" s="5">
        <v>307.92257661508899</v>
      </c>
      <c r="G5" s="5">
        <v>317.66429023523898</v>
      </c>
      <c r="H5" s="5">
        <v>307.47860399470397</v>
      </c>
      <c r="I5" s="5">
        <v>-4.50679487444509E-2</v>
      </c>
      <c r="J5" s="5">
        <v>-0.164495866080169</v>
      </c>
      <c r="K5" s="5">
        <v>7.0784365284340803E-2</v>
      </c>
      <c r="L5" s="6" t="b">
        <v>0</v>
      </c>
      <c r="M5" s="6" t="s">
        <v>18</v>
      </c>
      <c r="N5" s="6" t="s">
        <v>70</v>
      </c>
      <c r="O5" s="6" t="s">
        <v>44</v>
      </c>
      <c r="P5" s="6" t="s">
        <v>71</v>
      </c>
      <c r="Q5" s="6" t="s">
        <v>72</v>
      </c>
      <c r="R5" s="6" t="s">
        <v>73</v>
      </c>
      <c r="S5" s="6" t="s">
        <v>74</v>
      </c>
      <c r="T5" s="5">
        <v>3.7118199623849502</v>
      </c>
      <c r="U5" s="5">
        <v>0</v>
      </c>
      <c r="V5" s="6">
        <v>26217</v>
      </c>
      <c r="W5" s="5">
        <v>5.90571401539896</v>
      </c>
      <c r="X5" t="str">
        <f>IF(T5&gt;U5,"oxic","hypoxic")</f>
        <v>oxic</v>
      </c>
      <c r="Y5" s="5" t="str">
        <f>IF(AND(T5&gt;0, U5=0), "Only oxic",
 IF(AND(T5=0, U5&gt;0), "Only hypoxic",
 IF(AND(T5&gt;0, U5&gt;0), "Common",
 "Absent in both")))</f>
        <v>Only oxic</v>
      </c>
    </row>
    <row r="6" spans="1:25">
      <c r="A6" s="1" t="s">
        <v>145</v>
      </c>
      <c r="B6" s="5">
        <v>1.6829260469826799</v>
      </c>
      <c r="C6" s="5">
        <v>1.6819064212488399</v>
      </c>
      <c r="D6" s="5">
        <v>1.0196257338372899E-3</v>
      </c>
      <c r="E6" s="5">
        <v>0.429303538055267</v>
      </c>
      <c r="F6" s="5">
        <v>307.90393455487498</v>
      </c>
      <c r="G6" s="5">
        <v>317.66439277408699</v>
      </c>
      <c r="H6" s="5">
        <v>308.090595816914</v>
      </c>
      <c r="I6" s="5">
        <v>1.89117166788027E-2</v>
      </c>
      <c r="J6" s="5">
        <v>-0.12350597616141901</v>
      </c>
      <c r="K6" s="5">
        <v>0.15422071248725699</v>
      </c>
      <c r="L6" s="6" t="b">
        <v>0</v>
      </c>
      <c r="M6" s="6" t="s">
        <v>18</v>
      </c>
      <c r="N6" s="6" t="s">
        <v>29</v>
      </c>
      <c r="O6" s="6" t="s">
        <v>29</v>
      </c>
      <c r="P6" s="6" t="s">
        <v>113</v>
      </c>
      <c r="Q6" s="6" t="s">
        <v>114</v>
      </c>
      <c r="R6" s="6" t="s">
        <v>115</v>
      </c>
      <c r="S6" s="6" t="s">
        <v>115</v>
      </c>
      <c r="T6" s="5">
        <v>5.9996174166823302</v>
      </c>
      <c r="U6" s="5">
        <v>0.16900693912998599</v>
      </c>
      <c r="V6" s="6">
        <v>17854</v>
      </c>
      <c r="W6" s="5">
        <v>4.0218414780841796</v>
      </c>
      <c r="X6" t="str">
        <f>IF(T6&gt;U6,"oxic","hypoxic")</f>
        <v>oxic</v>
      </c>
      <c r="Y6" s="5" t="str">
        <f>IF(AND(T6&gt;0, U6=0), "Only oxic",
 IF(AND(T6=0, U6&gt;0), "Only hypoxic",
 IF(AND(T6&gt;0, U6&gt;0), "Common",
 "Absent in both")))</f>
        <v>Common</v>
      </c>
    </row>
    <row r="7" spans="1:25">
      <c r="A7" s="1" t="s">
        <v>57</v>
      </c>
      <c r="B7" s="5">
        <v>1.6720844039776499</v>
      </c>
      <c r="C7" s="5">
        <v>1.67057252347553</v>
      </c>
      <c r="D7" s="5">
        <v>1.5118805021212499E-3</v>
      </c>
      <c r="E7" s="5">
        <v>0.29357798811498198</v>
      </c>
      <c r="F7" s="5">
        <v>307.83661468210499</v>
      </c>
      <c r="G7" s="5">
        <v>317.66476306053301</v>
      </c>
      <c r="H7" s="5">
        <v>308.11520909751499</v>
      </c>
      <c r="I7" s="5">
        <v>2.8031585576593299E-2</v>
      </c>
      <c r="J7" s="5">
        <v>-0.105462035123821</v>
      </c>
      <c r="K7" s="5">
        <v>0.184714177862153</v>
      </c>
      <c r="L7" s="6" t="b">
        <v>0</v>
      </c>
      <c r="M7" s="6" t="s">
        <v>18</v>
      </c>
      <c r="N7" s="6" t="s">
        <v>58</v>
      </c>
      <c r="O7" s="6" t="s">
        <v>30</v>
      </c>
      <c r="P7" s="6" t="s">
        <v>59</v>
      </c>
      <c r="Q7" s="6" t="s">
        <v>60</v>
      </c>
      <c r="R7" s="6" t="s">
        <v>61</v>
      </c>
      <c r="S7" s="6" t="s">
        <v>62</v>
      </c>
      <c r="T7" s="5">
        <v>3.3407480011714501</v>
      </c>
      <c r="U7" s="5">
        <v>4.04748187829437</v>
      </c>
      <c r="V7" s="6">
        <v>15807</v>
      </c>
      <c r="W7" s="5">
        <v>3.56072858990012</v>
      </c>
      <c r="X7" t="str">
        <f>IF(T7&gt;U7,"oxic","hypoxic")</f>
        <v>hypoxic</v>
      </c>
      <c r="Y7" s="5" t="str">
        <f>IF(AND(T7&gt;0, U7=0), "Only oxic",
 IF(AND(T7=0, U7&gt;0), "Only hypoxic",
 IF(AND(T7&gt;0, U7&gt;0), "Common",
 "Absent in both")))</f>
        <v>Common</v>
      </c>
    </row>
    <row r="8" spans="1:25">
      <c r="A8" s="1" t="s">
        <v>112</v>
      </c>
      <c r="B8" s="5">
        <v>1.67978423899581</v>
      </c>
      <c r="C8" s="5">
        <v>1.67576626252446</v>
      </c>
      <c r="D8" s="5">
        <v>4.0179764713437196E-3</v>
      </c>
      <c r="E8" s="5">
        <v>0.35577398659333997</v>
      </c>
      <c r="F8" s="5">
        <v>307.86746389734998</v>
      </c>
      <c r="G8" s="5">
        <v>317.66459337740997</v>
      </c>
      <c r="H8" s="5">
        <v>308.60563619136002</v>
      </c>
      <c r="I8" s="5">
        <v>7.4508505921821497E-2</v>
      </c>
      <c r="J8" s="5">
        <v>-0.16755578552047301</v>
      </c>
      <c r="K8" s="5">
        <v>0.34801258735808799</v>
      </c>
      <c r="L8" s="6" t="b">
        <v>0</v>
      </c>
      <c r="M8" s="6" t="s">
        <v>18</v>
      </c>
      <c r="N8" s="6" t="s">
        <v>29</v>
      </c>
      <c r="O8" s="6" t="s">
        <v>29</v>
      </c>
      <c r="P8" s="6" t="s">
        <v>113</v>
      </c>
      <c r="Q8" s="6" t="s">
        <v>114</v>
      </c>
      <c r="R8" s="6" t="s">
        <v>115</v>
      </c>
      <c r="S8" s="6" t="s">
        <v>115</v>
      </c>
      <c r="T8" s="5">
        <v>1.9763136912349499</v>
      </c>
      <c r="U8" s="5">
        <v>0</v>
      </c>
      <c r="V8" s="6">
        <v>15710</v>
      </c>
      <c r="W8" s="5">
        <v>3.53887810130517</v>
      </c>
      <c r="X8" t="str">
        <f>IF(T8&gt;U8,"oxic","hypoxic")</f>
        <v>oxic</v>
      </c>
      <c r="Y8" s="5" t="str">
        <f>IF(AND(T8&gt;0, U8=0), "Only oxic",
 IF(AND(T8=0, U8&gt;0), "Only hypoxic",
 IF(AND(T8&gt;0, U8&gt;0), "Common",
 "Absent in both")))</f>
        <v>Only oxic</v>
      </c>
    </row>
    <row r="9" spans="1:25">
      <c r="A9" s="1" t="s">
        <v>109</v>
      </c>
      <c r="B9" s="5">
        <v>1.67017793347582</v>
      </c>
      <c r="C9" s="5">
        <v>1.6700016617387301</v>
      </c>
      <c r="D9" s="5">
        <v>1.7627173709189301E-4</v>
      </c>
      <c r="E9" s="5">
        <v>0.28674181183068098</v>
      </c>
      <c r="F9" s="5">
        <v>307.83322393866803</v>
      </c>
      <c r="G9" s="5">
        <v>317.66478171098902</v>
      </c>
      <c r="H9" s="5">
        <v>307.86571629982001</v>
      </c>
      <c r="I9" s="5">
        <v>3.2681794743838199E-3</v>
      </c>
      <c r="J9" s="5">
        <v>-0.16713940341661701</v>
      </c>
      <c r="K9" s="5">
        <v>0.19606598369686301</v>
      </c>
      <c r="L9" s="6" t="b">
        <v>0</v>
      </c>
      <c r="M9" s="6" t="s">
        <v>18</v>
      </c>
      <c r="N9" s="6" t="s">
        <v>58</v>
      </c>
      <c r="O9" s="6" t="s">
        <v>30</v>
      </c>
      <c r="P9" s="6" t="s">
        <v>59</v>
      </c>
      <c r="Q9" s="6" t="s">
        <v>106</v>
      </c>
      <c r="R9" s="6" t="s">
        <v>110</v>
      </c>
      <c r="S9" s="6" t="s">
        <v>111</v>
      </c>
      <c r="T9" s="5">
        <v>2.48492943369205</v>
      </c>
      <c r="U9" s="5">
        <v>0.100217546454337</v>
      </c>
      <c r="V9" s="6">
        <v>13958</v>
      </c>
      <c r="W9" s="5">
        <v>3.14421772998202</v>
      </c>
      <c r="X9" t="str">
        <f>IF(T9&gt;U9,"oxic","hypoxic")</f>
        <v>oxic</v>
      </c>
      <c r="Y9" s="5" t="str">
        <f>IF(AND(T9&gt;0, U9=0), "Only oxic",
 IF(AND(T9=0, U9&gt;0), "Only hypoxic",
 IF(AND(T9&gt;0, U9&gt;0), "Common",
 "Absent in both")))</f>
        <v>Common</v>
      </c>
    </row>
    <row r="10" spans="1:25">
      <c r="A10" s="1" t="s">
        <v>95</v>
      </c>
      <c r="B10" s="5">
        <v>1.6847107344174901</v>
      </c>
      <c r="C10" s="5">
        <v>1.6847635460236401</v>
      </c>
      <c r="D10" s="5">
        <v>-5.2811606157998598E-5</v>
      </c>
      <c r="E10" s="5">
        <v>0.46351814269205899</v>
      </c>
      <c r="F10" s="5">
        <v>307.92090499877497</v>
      </c>
      <c r="G10" s="5">
        <v>317.66429942980301</v>
      </c>
      <c r="H10" s="5">
        <v>307.91125272584901</v>
      </c>
      <c r="I10" s="5">
        <v>-9.7963946260410306E-4</v>
      </c>
      <c r="J10" s="5">
        <v>-9.0771566043520796E-2</v>
      </c>
      <c r="K10" s="5">
        <v>8.1589579762211498E-2</v>
      </c>
      <c r="L10" s="6" t="b">
        <v>0</v>
      </c>
      <c r="M10" s="6" t="s">
        <v>18</v>
      </c>
      <c r="N10" s="6" t="s">
        <v>79</v>
      </c>
      <c r="O10" s="6" t="s">
        <v>27</v>
      </c>
      <c r="P10" s="6" t="s">
        <v>80</v>
      </c>
      <c r="Q10" s="6" t="s">
        <v>81</v>
      </c>
      <c r="R10" s="6" t="s">
        <v>82</v>
      </c>
      <c r="S10" s="6" t="s">
        <v>96</v>
      </c>
      <c r="T10" s="5">
        <v>2.5384233843049402</v>
      </c>
      <c r="U10" s="5">
        <v>0.93618064094516595</v>
      </c>
      <c r="V10" s="6">
        <v>10790</v>
      </c>
      <c r="W10" s="5">
        <v>2.43058527772647</v>
      </c>
      <c r="X10" t="str">
        <f>IF(T10&gt;U10,"oxic","hypoxic")</f>
        <v>oxic</v>
      </c>
      <c r="Y10" s="5" t="str">
        <f>IF(AND(T10&gt;0, U10=0), "Only oxic",
 IF(AND(T10=0, U10&gt;0), "Only hypoxic",
 IF(AND(T10&gt;0, U10&gt;0), "Common",
 "Absent in both")))</f>
        <v>Common</v>
      </c>
    </row>
    <row r="11" spans="1:25">
      <c r="A11" s="1" t="s">
        <v>117</v>
      </c>
      <c r="B11" s="5">
        <v>1.68420793745262</v>
      </c>
      <c r="C11" s="5">
        <v>1.6834325077605401</v>
      </c>
      <c r="D11" s="5">
        <v>7.7542969207899904E-4</v>
      </c>
      <c r="E11" s="5">
        <v>0.44757871003932398</v>
      </c>
      <c r="F11" s="5">
        <v>307.91299904017899</v>
      </c>
      <c r="G11" s="5">
        <v>317.66434291576297</v>
      </c>
      <c r="H11" s="5">
        <v>308.05483120804598</v>
      </c>
      <c r="I11" s="5">
        <v>1.43832566877155E-2</v>
      </c>
      <c r="J11" s="5">
        <v>-0.23393532422528099</v>
      </c>
      <c r="K11" s="5">
        <v>0.22282538481278799</v>
      </c>
      <c r="L11" s="6" t="b">
        <v>0</v>
      </c>
      <c r="M11" s="6" t="s">
        <v>18</v>
      </c>
      <c r="N11" s="6" t="s">
        <v>29</v>
      </c>
      <c r="O11" s="6" t="s">
        <v>29</v>
      </c>
      <c r="P11" s="6" t="s">
        <v>42</v>
      </c>
      <c r="Q11" s="6" t="s">
        <v>43</v>
      </c>
      <c r="R11" s="6" t="s">
        <v>118</v>
      </c>
      <c r="S11" s="6" t="s">
        <v>118</v>
      </c>
      <c r="T11" s="5">
        <v>1.9895178942343299</v>
      </c>
      <c r="U11" s="5">
        <v>3.5254563746270298E-2</v>
      </c>
      <c r="V11" s="6">
        <v>10380</v>
      </c>
      <c r="W11" s="5">
        <v>2.3382275424282399</v>
      </c>
      <c r="X11" t="str">
        <f>IF(T11&gt;U11,"oxic","hypoxic")</f>
        <v>oxic</v>
      </c>
      <c r="Y11" s="5" t="str">
        <f>IF(AND(T11&gt;0, U11=0), "Only oxic",
 IF(AND(T11=0, U11&gt;0), "Only hypoxic",
 IF(AND(T11&gt;0, U11&gt;0), "Common",
 "Absent in both")))</f>
        <v>Common</v>
      </c>
    </row>
    <row r="12" spans="1:25">
      <c r="A12" s="1" t="s">
        <v>97</v>
      </c>
      <c r="B12" s="5">
        <v>1.68224412404518</v>
      </c>
      <c r="C12" s="5">
        <v>1.6868720678809399</v>
      </c>
      <c r="D12" s="5">
        <v>-4.6279438357654801E-3</v>
      </c>
      <c r="E12" s="5">
        <v>0.48876808709482999</v>
      </c>
      <c r="F12" s="5">
        <v>307.93342897119902</v>
      </c>
      <c r="G12" s="5">
        <v>317.66423054290499</v>
      </c>
      <c r="H12" s="5">
        <v>307.08861172538201</v>
      </c>
      <c r="I12" s="5">
        <v>-8.58541150629685E-2</v>
      </c>
      <c r="J12" s="5">
        <v>-0.206128619004883</v>
      </c>
      <c r="K12" s="5">
        <v>2.6564948227844401E-2</v>
      </c>
      <c r="L12" s="6" t="b">
        <v>0</v>
      </c>
      <c r="M12" s="6" t="s">
        <v>18</v>
      </c>
      <c r="N12" s="6" t="s">
        <v>29</v>
      </c>
      <c r="O12" s="6" t="s">
        <v>29</v>
      </c>
      <c r="P12" s="6" t="s">
        <v>42</v>
      </c>
      <c r="Q12" s="6" t="s">
        <v>43</v>
      </c>
      <c r="R12" s="6" t="s">
        <v>98</v>
      </c>
      <c r="S12" s="6" t="s">
        <v>99</v>
      </c>
      <c r="T12" s="5">
        <v>1.9296757691024999</v>
      </c>
      <c r="U12" s="5">
        <v>1.9201699097999101</v>
      </c>
      <c r="V12" s="6">
        <v>9919</v>
      </c>
      <c r="W12" s="5">
        <v>2.23438140590999</v>
      </c>
      <c r="X12" t="str">
        <f>IF(T12&gt;U12,"oxic","hypoxic")</f>
        <v>oxic</v>
      </c>
      <c r="Y12" s="5" t="str">
        <f>IF(AND(T12&gt;0, U12=0), "Only oxic",
 IF(AND(T12=0, U12&gt;0), "Only hypoxic",
 IF(AND(T12&gt;0, U12&gt;0), "Common",
 "Absent in both")))</f>
        <v>Common</v>
      </c>
    </row>
    <row r="13" spans="1:25">
      <c r="A13" s="1" t="s">
        <v>140</v>
      </c>
      <c r="B13" s="5">
        <v>1.67101265997378</v>
      </c>
      <c r="C13" s="5">
        <v>1.6693665952680099</v>
      </c>
      <c r="D13" s="5">
        <v>1.646064705767E-3</v>
      </c>
      <c r="E13" s="5">
        <v>0.279136771824952</v>
      </c>
      <c r="F13" s="5">
        <v>307.82945183882498</v>
      </c>
      <c r="G13" s="5">
        <v>317.66480245905899</v>
      </c>
      <c r="H13" s="5">
        <v>308.132984446644</v>
      </c>
      <c r="I13" s="5">
        <v>3.0518449713181701E-2</v>
      </c>
      <c r="J13" s="5">
        <v>-0.16996208638883001</v>
      </c>
      <c r="K13" s="5">
        <v>0.24726801042035901</v>
      </c>
      <c r="L13" s="6" t="b">
        <v>0</v>
      </c>
      <c r="M13" s="6" t="s">
        <v>18</v>
      </c>
      <c r="N13" s="6" t="s">
        <v>58</v>
      </c>
      <c r="O13" s="6" t="s">
        <v>30</v>
      </c>
      <c r="P13" s="6" t="s">
        <v>59</v>
      </c>
      <c r="Q13" s="6" t="s">
        <v>60</v>
      </c>
      <c r="R13" s="6" t="s">
        <v>128</v>
      </c>
      <c r="S13" s="6" t="s">
        <v>129</v>
      </c>
      <c r="T13" s="5">
        <v>1.50417879168</v>
      </c>
      <c r="U13" s="5">
        <v>5.7611116365856403E-3</v>
      </c>
      <c r="V13" s="6">
        <v>9013</v>
      </c>
      <c r="W13" s="5">
        <v>2.0302933371778198</v>
      </c>
      <c r="X13" t="str">
        <f>IF(T13&gt;U13,"oxic","hypoxic")</f>
        <v>oxic</v>
      </c>
      <c r="Y13" s="5" t="str">
        <f>IF(AND(T13&gt;0, U13=0), "Only oxic",
 IF(AND(T13=0, U13&gt;0), "Only hypoxic",
 IF(AND(T13&gt;0, U13&gt;0), "Common",
 "Absent in both")))</f>
        <v>Common</v>
      </c>
    </row>
    <row r="14" spans="1:25">
      <c r="A14" s="1" t="s">
        <v>78</v>
      </c>
      <c r="B14" s="5">
        <v>1.6818496988637599</v>
      </c>
      <c r="C14" s="5">
        <v>1.6822616284552201</v>
      </c>
      <c r="D14" s="5">
        <v>-4.1192959145863701E-4</v>
      </c>
      <c r="E14" s="5">
        <v>0.43355721092163702</v>
      </c>
      <c r="F14" s="5">
        <v>307.90604437661699</v>
      </c>
      <c r="G14" s="5">
        <v>317.66438116921699</v>
      </c>
      <c r="H14" s="5">
        <v>307.83064848758198</v>
      </c>
      <c r="I14" s="5">
        <v>-7.6404480210656902E-3</v>
      </c>
      <c r="J14" s="5">
        <v>-0.15039111684340301</v>
      </c>
      <c r="K14" s="5">
        <v>0.11378656451531401</v>
      </c>
      <c r="L14" s="6" t="b">
        <v>0</v>
      </c>
      <c r="M14" s="6" t="s">
        <v>18</v>
      </c>
      <c r="N14" s="6" t="s">
        <v>79</v>
      </c>
      <c r="O14" s="6" t="s">
        <v>27</v>
      </c>
      <c r="P14" s="6" t="s">
        <v>80</v>
      </c>
      <c r="Q14" s="6" t="s">
        <v>81</v>
      </c>
      <c r="R14" s="6" t="s">
        <v>82</v>
      </c>
      <c r="S14" s="6" t="s">
        <v>82</v>
      </c>
      <c r="T14" s="5">
        <v>1.8927717145657601</v>
      </c>
      <c r="U14" s="5">
        <v>1.7350834501319901</v>
      </c>
      <c r="V14" s="6">
        <v>8131</v>
      </c>
      <c r="W14" s="5">
        <v>1.83161157490212</v>
      </c>
      <c r="X14" t="str">
        <f>IF(T14&gt;U14,"oxic","hypoxic")</f>
        <v>oxic</v>
      </c>
      <c r="Y14" s="5" t="str">
        <f>IF(AND(T14&gt;0, U14=0), "Only oxic",
 IF(AND(T14=0, U14&gt;0), "Only hypoxic",
 IF(AND(T14&gt;0, U14&gt;0), "Common",
 "Absent in both")))</f>
        <v>Common</v>
      </c>
    </row>
    <row r="15" spans="1:25">
      <c r="A15" s="1" t="s">
        <v>126</v>
      </c>
      <c r="B15" s="5">
        <v>1.67021747712418</v>
      </c>
      <c r="C15" s="5">
        <v>1.66298108068179</v>
      </c>
      <c r="D15" s="5">
        <v>7.2363964423898296E-3</v>
      </c>
      <c r="E15" s="5">
        <v>0.202669037934914</v>
      </c>
      <c r="F15" s="5">
        <v>307.79152384281599</v>
      </c>
      <c r="G15" s="5">
        <v>317.66501107833102</v>
      </c>
      <c r="H15" s="5">
        <v>309.130866493197</v>
      </c>
      <c r="I15" s="5">
        <v>0.134143023763972</v>
      </c>
      <c r="J15" s="5">
        <v>-4.8732995826424701E-2</v>
      </c>
      <c r="K15" s="5">
        <v>0.333227093152763</v>
      </c>
      <c r="L15" s="6" t="b">
        <v>0</v>
      </c>
      <c r="M15" s="6" t="s">
        <v>18</v>
      </c>
      <c r="N15" s="6" t="s">
        <v>58</v>
      </c>
      <c r="O15" s="6" t="s">
        <v>30</v>
      </c>
      <c r="P15" s="6" t="s">
        <v>59</v>
      </c>
      <c r="Q15" s="6" t="s">
        <v>60</v>
      </c>
      <c r="R15" s="6" t="s">
        <v>84</v>
      </c>
      <c r="S15" s="6" t="s">
        <v>85</v>
      </c>
      <c r="T15" s="5">
        <v>0.97626459868533499</v>
      </c>
      <c r="U15" s="5">
        <v>1.6122513908355299E-2</v>
      </c>
      <c r="V15" s="6">
        <v>8119</v>
      </c>
      <c r="W15" s="5">
        <v>1.82890842167388</v>
      </c>
      <c r="X15" t="str">
        <f>IF(T15&gt;U15,"oxic","hypoxic")</f>
        <v>oxic</v>
      </c>
      <c r="Y15" s="5" t="str">
        <f>IF(AND(T15&gt;0, U15=0), "Only oxic",
 IF(AND(T15=0, U15&gt;0), "Only hypoxic",
 IF(AND(T15&gt;0, U15&gt;0), "Common",
 "Absent in both")))</f>
        <v>Common</v>
      </c>
    </row>
    <row r="16" spans="1:25">
      <c r="A16" s="1" t="s">
        <v>131</v>
      </c>
      <c r="B16" s="5">
        <v>1.6759459646055801</v>
      </c>
      <c r="C16" s="5">
        <v>1.67179937321975</v>
      </c>
      <c r="D16" s="5">
        <v>4.1465913858376204E-3</v>
      </c>
      <c r="E16" s="5">
        <v>0.30826974372794702</v>
      </c>
      <c r="F16" s="5">
        <v>307.84390179288903</v>
      </c>
      <c r="G16" s="5">
        <v>317.66472297848497</v>
      </c>
      <c r="H16" s="5">
        <v>308.607452068003</v>
      </c>
      <c r="I16" s="5">
        <v>7.6884146265953399E-2</v>
      </c>
      <c r="J16" s="5">
        <v>-0.11826508969610799</v>
      </c>
      <c r="K16" s="5">
        <v>0.30973803691181001</v>
      </c>
      <c r="L16" s="6" t="b">
        <v>0</v>
      </c>
      <c r="M16" s="6" t="s">
        <v>18</v>
      </c>
      <c r="N16" s="6" t="s">
        <v>23</v>
      </c>
      <c r="O16" s="6" t="s">
        <v>23</v>
      </c>
      <c r="P16" s="6" t="s">
        <v>25</v>
      </c>
      <c r="Q16" s="6" t="s">
        <v>36</v>
      </c>
      <c r="R16" s="6" t="s">
        <v>37</v>
      </c>
      <c r="S16" s="6" t="s">
        <v>132</v>
      </c>
      <c r="T16" s="5">
        <v>1.04677165700898</v>
      </c>
      <c r="U16" s="5">
        <v>5.5031514140519502E-3</v>
      </c>
      <c r="V16" s="6">
        <v>7848</v>
      </c>
      <c r="W16" s="5">
        <v>1.76786221126945</v>
      </c>
      <c r="X16" t="str">
        <f>IF(T16&gt;U16,"oxic","hypoxic")</f>
        <v>oxic</v>
      </c>
      <c r="Y16" s="5" t="str">
        <f>IF(AND(T16&gt;0, U16=0), "Only oxic",
 IF(AND(T16=0, U16&gt;0), "Only hypoxic",
 IF(AND(T16&gt;0, U16&gt;0), "Common",
 "Absent in both")))</f>
        <v>Common</v>
      </c>
    </row>
    <row r="17" spans="1:25">
      <c r="A17" s="1" t="s">
        <v>92</v>
      </c>
      <c r="B17" s="5">
        <v>1.68801435086619</v>
      </c>
      <c r="C17" s="5">
        <v>1.68080213948877</v>
      </c>
      <c r="D17" s="5">
        <v>7.2122113774206699E-3</v>
      </c>
      <c r="E17" s="5">
        <v>0.41607955702309501</v>
      </c>
      <c r="F17" s="5">
        <v>307.897375460283</v>
      </c>
      <c r="G17" s="5">
        <v>317.66442885175297</v>
      </c>
      <c r="H17" s="5">
        <v>309.21854283757398</v>
      </c>
      <c r="I17" s="5">
        <v>0.13376461426431599</v>
      </c>
      <c r="J17" s="5">
        <v>-0.10961402223162001</v>
      </c>
      <c r="K17" s="5">
        <v>0.377011023899336</v>
      </c>
      <c r="L17" s="6" t="b">
        <v>0</v>
      </c>
      <c r="M17" s="6" t="s">
        <v>18</v>
      </c>
      <c r="N17" s="6" t="s">
        <v>79</v>
      </c>
      <c r="O17" s="6" t="s">
        <v>27</v>
      </c>
      <c r="P17" s="6" t="s">
        <v>80</v>
      </c>
      <c r="Q17" s="6" t="s">
        <v>81</v>
      </c>
      <c r="R17" s="6" t="s">
        <v>93</v>
      </c>
      <c r="S17" s="6" t="s">
        <v>94</v>
      </c>
      <c r="T17" s="5">
        <v>2.1325634267276801</v>
      </c>
      <c r="U17" s="5">
        <v>1.3227340344118901</v>
      </c>
      <c r="V17" s="6">
        <v>7426</v>
      </c>
      <c r="W17" s="5">
        <v>1.6728013227429801</v>
      </c>
      <c r="X17" t="str">
        <f>IF(T17&gt;U17,"oxic","hypoxic")</f>
        <v>oxic</v>
      </c>
      <c r="Y17" s="5" t="str">
        <f>IF(AND(T17&gt;0, U17=0), "Only oxic",
 IF(AND(T17=0, U17&gt;0), "Only hypoxic",
 IF(AND(T17&gt;0, U17&gt;0), "Common",
 "Absent in both")))</f>
        <v>Common</v>
      </c>
    </row>
    <row r="18" spans="1:25">
      <c r="A18" s="1" t="s">
        <v>130</v>
      </c>
      <c r="B18" s="5">
        <v>1.68232782783613</v>
      </c>
      <c r="C18" s="5">
        <v>1.6742036916905501</v>
      </c>
      <c r="D18" s="5">
        <v>8.1241361455788308E-3</v>
      </c>
      <c r="E18" s="5">
        <v>0.33706190801317998</v>
      </c>
      <c r="F18" s="5">
        <v>307.85818270637498</v>
      </c>
      <c r="G18" s="5">
        <v>317.66464442770302</v>
      </c>
      <c r="H18" s="5">
        <v>309.35207607326299</v>
      </c>
      <c r="I18" s="5">
        <v>0.15064482713454699</v>
      </c>
      <c r="J18" s="5">
        <v>-0.113639192067019</v>
      </c>
      <c r="K18" s="5">
        <v>0.421285665229227</v>
      </c>
      <c r="L18" s="6" t="b">
        <v>0</v>
      </c>
      <c r="M18" s="6" t="s">
        <v>18</v>
      </c>
      <c r="N18" s="6" t="s">
        <v>29</v>
      </c>
      <c r="O18" s="6" t="s">
        <v>29</v>
      </c>
      <c r="P18" s="6" t="s">
        <v>42</v>
      </c>
      <c r="Q18" s="6" t="s">
        <v>43</v>
      </c>
      <c r="R18" s="6" t="s">
        <v>118</v>
      </c>
      <c r="S18" s="6" t="s">
        <v>118</v>
      </c>
      <c r="T18" s="5">
        <v>1.2029367501747901</v>
      </c>
      <c r="U18" s="5">
        <v>2.1496685211140399E-3</v>
      </c>
      <c r="V18" s="6">
        <v>7360</v>
      </c>
      <c r="W18" s="5">
        <v>1.65793397998766</v>
      </c>
      <c r="X18" t="str">
        <f>IF(T18&gt;U18,"oxic","hypoxic")</f>
        <v>oxic</v>
      </c>
      <c r="Y18" s="5" t="str">
        <f>IF(AND(T18&gt;0, U18=0), "Only oxic",
 IF(AND(T18=0, U18&gt;0), "Only hypoxic",
 IF(AND(T18&gt;0, U18&gt;0), "Common",
 "Absent in both")))</f>
        <v>Common</v>
      </c>
    </row>
    <row r="19" spans="1:25">
      <c r="A19" s="1" t="s">
        <v>137</v>
      </c>
      <c r="B19" s="5">
        <v>1.67165440013389</v>
      </c>
      <c r="C19" s="5">
        <v>1.6723929637330499</v>
      </c>
      <c r="D19" s="5">
        <v>-7.3856359915880397E-4</v>
      </c>
      <c r="E19" s="5">
        <v>0.31537810137055</v>
      </c>
      <c r="F19" s="5">
        <v>307.84742753827999</v>
      </c>
      <c r="G19" s="5">
        <v>317.664703585464</v>
      </c>
      <c r="H19" s="5">
        <v>307.71147569621598</v>
      </c>
      <c r="I19" s="5">
        <v>-1.3694338397411E-2</v>
      </c>
      <c r="J19" s="5">
        <v>-0.179035357351469</v>
      </c>
      <c r="K19" s="5">
        <v>0.15180903127248799</v>
      </c>
      <c r="L19" s="6" t="b">
        <v>0</v>
      </c>
      <c r="M19" s="6" t="s">
        <v>18</v>
      </c>
      <c r="N19" s="6" t="s">
        <v>58</v>
      </c>
      <c r="O19" s="6" t="s">
        <v>30</v>
      </c>
      <c r="P19" s="6" t="s">
        <v>31</v>
      </c>
      <c r="Q19" s="6" t="s">
        <v>32</v>
      </c>
      <c r="R19" s="6" t="s">
        <v>138</v>
      </c>
      <c r="S19" s="6" t="s">
        <v>139</v>
      </c>
      <c r="T19" s="5">
        <v>0.95628900953241902</v>
      </c>
      <c r="U19" s="5">
        <v>9.9744619379691594E-3</v>
      </c>
      <c r="V19" s="6">
        <v>6863</v>
      </c>
      <c r="W19" s="5">
        <v>1.5459783837846801</v>
      </c>
      <c r="X19" t="str">
        <f>IF(T19&gt;U19,"oxic","hypoxic")</f>
        <v>oxic</v>
      </c>
      <c r="Y19" s="5" t="str">
        <f>IF(AND(T19&gt;0, U19=0), "Only oxic",
 IF(AND(T19=0, U19&gt;0), "Only hypoxic",
 IF(AND(T19&gt;0, U19&gt;0), "Common",
 "Absent in both")))</f>
        <v>Common</v>
      </c>
    </row>
    <row r="20" spans="1:25">
      <c r="A20" s="1" t="s">
        <v>89</v>
      </c>
      <c r="B20" s="5">
        <v>1.6908703410525101</v>
      </c>
      <c r="C20" s="5">
        <v>1.6900345207711001</v>
      </c>
      <c r="D20" s="5">
        <v>8.3582028141004905E-4</v>
      </c>
      <c r="E20" s="5">
        <v>0.52663905313514603</v>
      </c>
      <c r="F20" s="5">
        <v>307.95221297035499</v>
      </c>
      <c r="G20" s="5">
        <v>317.66412722333502</v>
      </c>
      <c r="H20" s="5">
        <v>308.10451323531498</v>
      </c>
      <c r="I20" s="5">
        <v>1.5507535407949601E-2</v>
      </c>
      <c r="J20" s="5">
        <v>-7.2146205205661298E-2</v>
      </c>
      <c r="K20" s="5">
        <v>0.10315542034472901</v>
      </c>
      <c r="L20" s="6" t="b">
        <v>0</v>
      </c>
      <c r="M20" s="6" t="s">
        <v>18</v>
      </c>
      <c r="N20" s="6" t="s">
        <v>79</v>
      </c>
      <c r="O20" s="6" t="s">
        <v>27</v>
      </c>
      <c r="P20" s="6" t="s">
        <v>90</v>
      </c>
      <c r="Q20" s="6" t="s">
        <v>90</v>
      </c>
      <c r="R20" s="6" t="s">
        <v>90</v>
      </c>
      <c r="S20" s="6" t="s">
        <v>91</v>
      </c>
      <c r="T20" s="5">
        <v>1.3275302553997601</v>
      </c>
      <c r="U20" s="5">
        <v>1.5408394025641201</v>
      </c>
      <c r="V20" s="6">
        <v>6478</v>
      </c>
      <c r="W20" s="5">
        <v>1.45925221771196</v>
      </c>
      <c r="X20" t="str">
        <f>IF(T20&gt;U20,"oxic","hypoxic")</f>
        <v>hypoxic</v>
      </c>
      <c r="Y20" s="5" t="str">
        <f>IF(AND(T20&gt;0, U20=0), "Only oxic",
 IF(AND(T20=0, U20&gt;0), "Only hypoxic",
 IF(AND(T20&gt;0, U20&gt;0), "Common",
 "Absent in both")))</f>
        <v>Common</v>
      </c>
    </row>
    <row r="21" spans="1:25">
      <c r="A21" s="1" t="s">
        <v>108</v>
      </c>
      <c r="B21" s="5">
        <v>1.6827567578918801</v>
      </c>
      <c r="C21" s="5">
        <v>1.68152458185216</v>
      </c>
      <c r="D21" s="5">
        <v>1.2321760397171499E-3</v>
      </c>
      <c r="E21" s="5">
        <v>0.42473093971882198</v>
      </c>
      <c r="F21" s="5">
        <v>307.90166654610101</v>
      </c>
      <c r="G21" s="5">
        <v>317.66440524904999</v>
      </c>
      <c r="H21" s="5">
        <v>308.12728861562101</v>
      </c>
      <c r="I21" s="5">
        <v>2.2853718553514601E-2</v>
      </c>
      <c r="J21" s="5">
        <v>-0.168205513430497</v>
      </c>
      <c r="K21" s="5">
        <v>0.200098515104913</v>
      </c>
      <c r="L21" s="6" t="b">
        <v>0</v>
      </c>
      <c r="M21" s="6" t="s">
        <v>18</v>
      </c>
      <c r="N21" s="6" t="s">
        <v>79</v>
      </c>
      <c r="O21" s="6" t="s">
        <v>27</v>
      </c>
      <c r="P21" s="6" t="s">
        <v>90</v>
      </c>
      <c r="Q21" s="6" t="s">
        <v>90</v>
      </c>
      <c r="R21" s="6" t="s">
        <v>90</v>
      </c>
      <c r="S21" s="6" t="s">
        <v>91</v>
      </c>
      <c r="T21" s="5">
        <v>0.90880466413078298</v>
      </c>
      <c r="U21" s="5">
        <v>1.38980369227065</v>
      </c>
      <c r="V21" s="6">
        <v>5072</v>
      </c>
      <c r="W21" s="5">
        <v>1.1425327644697501</v>
      </c>
      <c r="X21" t="str">
        <f>IF(T21&gt;U21,"oxic","hypoxic")</f>
        <v>hypoxic</v>
      </c>
      <c r="Y21" s="5" t="str">
        <f>IF(AND(T21&gt;0, U21=0), "Only oxic",
 IF(AND(T21=0, U21&gt;0), "Only hypoxic",
 IF(AND(T21&gt;0, U21&gt;0), "Common",
 "Absent in both")))</f>
        <v>Common</v>
      </c>
    </row>
    <row r="22" spans="1:25">
      <c r="A22" s="1" t="s">
        <v>86</v>
      </c>
      <c r="B22" s="5">
        <v>1.67916721778209</v>
      </c>
      <c r="C22" s="5">
        <v>1.68469869994224</v>
      </c>
      <c r="D22" s="5">
        <v>-5.5314821601522004E-3</v>
      </c>
      <c r="E22" s="5">
        <v>0.46274159871439602</v>
      </c>
      <c r="F22" s="5">
        <v>307.92051983296199</v>
      </c>
      <c r="G22" s="5">
        <v>317.66430154837002</v>
      </c>
      <c r="H22" s="5">
        <v>306.90950411706098</v>
      </c>
      <c r="I22" s="5">
        <v>-0.102607078527887</v>
      </c>
      <c r="J22" s="5">
        <v>-0.319780182090595</v>
      </c>
      <c r="K22" s="5">
        <v>7.78175207080955E-2</v>
      </c>
      <c r="L22" s="6" t="b">
        <v>0</v>
      </c>
      <c r="M22" s="6" t="s">
        <v>18</v>
      </c>
      <c r="N22" s="6" t="s">
        <v>70</v>
      </c>
      <c r="O22" s="6" t="s">
        <v>44</v>
      </c>
      <c r="P22" s="6" t="s">
        <v>71</v>
      </c>
      <c r="Q22" s="6" t="s">
        <v>72</v>
      </c>
      <c r="R22" s="6" t="s">
        <v>87</v>
      </c>
      <c r="S22" s="6" t="s">
        <v>88</v>
      </c>
      <c r="T22" s="5">
        <v>0.92344778668779304</v>
      </c>
      <c r="U22" s="5">
        <v>0.55654918011642596</v>
      </c>
      <c r="V22" s="6">
        <v>4709</v>
      </c>
      <c r="W22" s="5">
        <v>1.0607623793154699</v>
      </c>
      <c r="X22" t="str">
        <f>IF(T22&gt;U22,"oxic","hypoxic")</f>
        <v>oxic</v>
      </c>
      <c r="Y22" s="5" t="str">
        <f>IF(AND(T22&gt;0, U22=0), "Only oxic",
 IF(AND(T22=0, U22&gt;0), "Only hypoxic",
 IF(AND(T22&gt;0, U22&gt;0), "Common",
 "Absent in both")))</f>
        <v>Common</v>
      </c>
    </row>
    <row r="23" spans="1:25">
      <c r="A23" s="1" t="s">
        <v>119</v>
      </c>
      <c r="B23" s="5">
        <v>1.68131210210878</v>
      </c>
      <c r="C23" s="5">
        <v>1.67656559175773</v>
      </c>
      <c r="D23" s="5">
        <v>4.7465103510542202E-3</v>
      </c>
      <c r="E23" s="5">
        <v>0.36534610396529998</v>
      </c>
      <c r="F23" s="5">
        <v>307.872211667567</v>
      </c>
      <c r="G23" s="5">
        <v>317.66456726275902</v>
      </c>
      <c r="H23" s="5">
        <v>308.74382602412197</v>
      </c>
      <c r="I23" s="5">
        <v>8.8020566840455602E-2</v>
      </c>
      <c r="J23" s="5">
        <v>-0.107132598194855</v>
      </c>
      <c r="K23" s="5">
        <v>0.30821554307761601</v>
      </c>
      <c r="L23" s="6" t="b">
        <v>0</v>
      </c>
      <c r="M23" s="6" t="s">
        <v>18</v>
      </c>
      <c r="N23" s="6" t="s">
        <v>70</v>
      </c>
      <c r="O23" s="6" t="s">
        <v>44</v>
      </c>
      <c r="P23" s="6" t="s">
        <v>45</v>
      </c>
      <c r="Q23" s="6" t="s">
        <v>46</v>
      </c>
      <c r="R23" s="6" t="s">
        <v>120</v>
      </c>
      <c r="S23" s="6" t="s">
        <v>121</v>
      </c>
      <c r="T23" s="5">
        <v>0.69694491985218099</v>
      </c>
      <c r="U23" s="5">
        <v>3.6458378118094201E-2</v>
      </c>
      <c r="V23" s="6">
        <v>4704</v>
      </c>
      <c r="W23" s="5">
        <v>1.05963606547037</v>
      </c>
      <c r="X23" t="str">
        <f>IF(T23&gt;U23,"oxic","hypoxic")</f>
        <v>oxic</v>
      </c>
      <c r="Y23" s="5" t="str">
        <f>IF(AND(T23&gt;0, U23=0), "Only oxic",
 IF(AND(T23=0, U23&gt;0), "Only hypoxic",
 IF(AND(T23&gt;0, U23&gt;0), "Common",
 "Absent in both")))</f>
        <v>Common</v>
      </c>
    </row>
    <row r="24" spans="1:25">
      <c r="A24" s="1" t="s">
        <v>149</v>
      </c>
      <c r="B24" s="5">
        <v>1.6774128317733601</v>
      </c>
      <c r="C24" s="5">
        <v>1.6786114093676301</v>
      </c>
      <c r="D24" s="5">
        <v>-1.19857759427022E-3</v>
      </c>
      <c r="E24" s="5">
        <v>0.38984515325404701</v>
      </c>
      <c r="F24" s="5">
        <v>307.88436319601402</v>
      </c>
      <c r="G24" s="5">
        <v>317.66450042445302</v>
      </c>
      <c r="H24" s="5">
        <v>307.664524764502</v>
      </c>
      <c r="I24" s="5">
        <v>-2.2228268298918299E-2</v>
      </c>
      <c r="J24" s="5">
        <v>-0.16299903331318599</v>
      </c>
      <c r="K24" s="5">
        <v>0.118519494095598</v>
      </c>
      <c r="L24" s="6" t="b">
        <v>0</v>
      </c>
      <c r="M24" s="6" t="s">
        <v>18</v>
      </c>
      <c r="N24" s="6" t="s">
        <v>23</v>
      </c>
      <c r="O24" s="6" t="s">
        <v>23</v>
      </c>
      <c r="P24" s="6" t="s">
        <v>51</v>
      </c>
      <c r="Q24" s="6" t="s">
        <v>150</v>
      </c>
      <c r="R24" s="6" t="s">
        <v>151</v>
      </c>
      <c r="S24" s="6" t="s">
        <v>151</v>
      </c>
      <c r="T24" s="5">
        <v>0.57116642205034196</v>
      </c>
      <c r="U24" s="5">
        <v>8.1687403802333696E-4</v>
      </c>
      <c r="V24" s="6">
        <v>3810</v>
      </c>
      <c r="W24" s="5">
        <v>0.85825114996643603</v>
      </c>
      <c r="X24" t="str">
        <f>IF(T24&gt;U24,"oxic","hypoxic")</f>
        <v>oxic</v>
      </c>
      <c r="Y24" s="5" t="str">
        <f>IF(AND(T24&gt;0, U24=0), "Only oxic",
 IF(AND(T24=0, U24&gt;0), "Only hypoxic",
 IF(AND(T24&gt;0, U24&gt;0), "Common",
 "Absent in both")))</f>
        <v>Common</v>
      </c>
    </row>
    <row r="25" spans="1:25">
      <c r="A25" s="1" t="s">
        <v>171</v>
      </c>
      <c r="B25" s="5">
        <v>1.6718312914400399</v>
      </c>
      <c r="C25" s="5">
        <v>1.6705785176249199</v>
      </c>
      <c r="D25" s="5">
        <v>1.25277381511468E-3</v>
      </c>
      <c r="E25" s="5">
        <v>0.29364976917732699</v>
      </c>
      <c r="F25" s="5">
        <v>307.83665028551201</v>
      </c>
      <c r="G25" s="5">
        <v>317.66476286469998</v>
      </c>
      <c r="H25" s="5">
        <v>308.06749827663702</v>
      </c>
      <c r="I25" s="5">
        <v>2.3227525145694299E-2</v>
      </c>
      <c r="J25" s="5">
        <v>-0.123811616093986</v>
      </c>
      <c r="K25" s="5">
        <v>0.19307115977804201</v>
      </c>
      <c r="L25" s="6" t="b">
        <v>0</v>
      </c>
      <c r="M25" s="6" t="s">
        <v>18</v>
      </c>
      <c r="N25" s="6" t="s">
        <v>172</v>
      </c>
      <c r="O25" s="6" t="s">
        <v>173</v>
      </c>
      <c r="P25" s="6" t="s">
        <v>174</v>
      </c>
      <c r="Q25" s="6" t="s">
        <v>175</v>
      </c>
      <c r="R25" s="6" t="s">
        <v>175</v>
      </c>
      <c r="S25" s="6" t="s">
        <v>175</v>
      </c>
      <c r="T25" s="5">
        <v>0.52080423753345495</v>
      </c>
      <c r="U25" s="5">
        <v>3.0525292999819399E-3</v>
      </c>
      <c r="V25" s="6">
        <v>3672</v>
      </c>
      <c r="W25" s="5">
        <v>0.82716488784166697</v>
      </c>
      <c r="X25" t="str">
        <f>IF(T25&gt;U25,"oxic","hypoxic")</f>
        <v>oxic</v>
      </c>
      <c r="Y25" s="5" t="str">
        <f>IF(AND(T25&gt;0, U25=0), "Only oxic",
 IF(AND(T25=0, U25&gt;0), "Only hypoxic",
 IF(AND(T25&gt;0, U25&gt;0), "Common",
 "Absent in both")))</f>
        <v>Common</v>
      </c>
    </row>
    <row r="26" spans="1:25">
      <c r="A26" s="1" t="s">
        <v>160</v>
      </c>
      <c r="B26" s="5">
        <v>1.6742480092472001</v>
      </c>
      <c r="C26" s="5">
        <v>1.67417919448939</v>
      </c>
      <c r="D26" s="5">
        <v>6.8814757804736004E-5</v>
      </c>
      <c r="E26" s="5">
        <v>0.33676854943828799</v>
      </c>
      <c r="F26" s="5">
        <v>307.85803720052098</v>
      </c>
      <c r="G26" s="5">
        <v>317.66464522804301</v>
      </c>
      <c r="H26" s="5">
        <v>307.87069126786201</v>
      </c>
      <c r="I26" s="5">
        <v>1.27602236510662E-3</v>
      </c>
      <c r="J26" s="5">
        <v>-9.3239668747418805E-2</v>
      </c>
      <c r="K26" s="5">
        <v>9.5779693592310394E-2</v>
      </c>
      <c r="L26" s="6" t="b">
        <v>0</v>
      </c>
      <c r="M26" s="6" t="s">
        <v>18</v>
      </c>
      <c r="N26" s="6" t="s">
        <v>23</v>
      </c>
      <c r="O26" s="6" t="s">
        <v>23</v>
      </c>
      <c r="P26" s="6" t="s">
        <v>25</v>
      </c>
      <c r="Q26" s="6" t="s">
        <v>36</v>
      </c>
      <c r="R26" s="6" t="s">
        <v>37</v>
      </c>
      <c r="S26" s="6" t="s">
        <v>132</v>
      </c>
      <c r="T26" s="5">
        <v>0.48398482532363002</v>
      </c>
      <c r="U26" s="5">
        <v>7.4378530830545896E-3</v>
      </c>
      <c r="V26" s="6">
        <v>3614</v>
      </c>
      <c r="W26" s="5">
        <v>0.81409964723850403</v>
      </c>
      <c r="X26" t="str">
        <f>IF(T26&gt;U26,"oxic","hypoxic")</f>
        <v>oxic</v>
      </c>
      <c r="Y26" s="5" t="str">
        <f>IF(AND(T26&gt;0, U26=0), "Only oxic",
 IF(AND(T26=0, U26&gt;0), "Only hypoxic",
 IF(AND(T26&gt;0, U26&gt;0), "Common",
 "Absent in both")))</f>
        <v>Common</v>
      </c>
    </row>
    <row r="27" spans="1:25">
      <c r="A27" s="1" t="s">
        <v>141</v>
      </c>
      <c r="B27" s="5">
        <v>1.68095940549704</v>
      </c>
      <c r="C27" s="5">
        <v>1.67834155971382</v>
      </c>
      <c r="D27" s="5">
        <v>2.6178457832224402E-3</v>
      </c>
      <c r="E27" s="5">
        <v>0.386613653076606</v>
      </c>
      <c r="F27" s="5">
        <v>307.882760371926</v>
      </c>
      <c r="G27" s="5">
        <v>317.66450924063201</v>
      </c>
      <c r="H27" s="5">
        <v>308.36299014476401</v>
      </c>
      <c r="I27" s="5">
        <v>4.8548915689918898E-2</v>
      </c>
      <c r="J27" s="5">
        <v>-0.15620383346233799</v>
      </c>
      <c r="K27" s="5">
        <v>0.24916021758395901</v>
      </c>
      <c r="L27" s="6" t="b">
        <v>0</v>
      </c>
      <c r="M27" s="6" t="s">
        <v>18</v>
      </c>
      <c r="N27" s="6" t="s">
        <v>23</v>
      </c>
      <c r="O27" s="6" t="s">
        <v>23</v>
      </c>
      <c r="P27" s="6" t="s">
        <v>142</v>
      </c>
      <c r="Q27" s="6" t="s">
        <v>143</v>
      </c>
      <c r="R27" s="6" t="s">
        <v>144</v>
      </c>
      <c r="S27" s="6" t="s">
        <v>144</v>
      </c>
      <c r="T27" s="5">
        <v>0.53857912618647397</v>
      </c>
      <c r="U27" s="5">
        <v>0.26741876402658699</v>
      </c>
      <c r="V27" s="6">
        <v>3210</v>
      </c>
      <c r="W27" s="5">
        <v>0.72309348855439903</v>
      </c>
      <c r="X27" t="str">
        <f>IF(T27&gt;U27,"oxic","hypoxic")</f>
        <v>oxic</v>
      </c>
      <c r="Y27" s="5" t="str">
        <f>IF(AND(T27&gt;0, U27=0), "Only oxic",
 IF(AND(T27=0, U27&gt;0), "Only hypoxic",
 IF(AND(T27&gt;0, U27&gt;0), "Common",
 "Absent in both")))</f>
        <v>Common</v>
      </c>
    </row>
    <row r="28" spans="1:25">
      <c r="A28" s="1" t="s">
        <v>134</v>
      </c>
      <c r="B28" s="5">
        <v>1.67286496469503</v>
      </c>
      <c r="C28" s="5">
        <v>1.6758012149347301</v>
      </c>
      <c r="D28" s="5">
        <v>-2.9362502397047899E-3</v>
      </c>
      <c r="E28" s="5">
        <v>0.35619254825679297</v>
      </c>
      <c r="F28" s="5">
        <v>307.86767150393501</v>
      </c>
      <c r="G28" s="5">
        <v>317.66459223548998</v>
      </c>
      <c r="H28" s="5">
        <v>307.32824205598303</v>
      </c>
      <c r="I28" s="5">
        <v>-5.4449264675301701E-2</v>
      </c>
      <c r="J28" s="5">
        <v>-0.28451144167882703</v>
      </c>
      <c r="K28" s="5">
        <v>0.149084222975049</v>
      </c>
      <c r="L28" s="6" t="b">
        <v>0</v>
      </c>
      <c r="M28" s="6" t="s">
        <v>18</v>
      </c>
      <c r="N28" s="6" t="s">
        <v>58</v>
      </c>
      <c r="O28" s="6" t="s">
        <v>30</v>
      </c>
      <c r="P28" s="6" t="s">
        <v>76</v>
      </c>
      <c r="Q28" s="6" t="s">
        <v>135</v>
      </c>
      <c r="R28" s="6" t="s">
        <v>136</v>
      </c>
      <c r="S28" s="6" t="s">
        <v>136</v>
      </c>
      <c r="T28" s="5">
        <v>0.56092470049312604</v>
      </c>
      <c r="U28" s="5">
        <v>1.0748342605570199E-2</v>
      </c>
      <c r="V28" s="6">
        <v>3125</v>
      </c>
      <c r="W28" s="5">
        <v>0.70394615318769305</v>
      </c>
      <c r="X28" t="str">
        <f>IF(T28&gt;U28,"oxic","hypoxic")</f>
        <v>oxic</v>
      </c>
      <c r="Y28" s="5" t="str">
        <f>IF(AND(T28&gt;0, U28=0), "Only oxic",
 IF(AND(T28=0, U28&gt;0), "Only hypoxic",
 IF(AND(T28&gt;0, U28&gt;0), "Common",
 "Absent in both")))</f>
        <v>Common</v>
      </c>
    </row>
    <row r="29" spans="1:25">
      <c r="A29" s="1" t="s">
        <v>146</v>
      </c>
      <c r="B29" s="5">
        <v>1.6771650789897301</v>
      </c>
      <c r="C29" s="5">
        <v>1.67838185185331</v>
      </c>
      <c r="D29" s="5">
        <v>-1.2167728635785701E-3</v>
      </c>
      <c r="E29" s="5">
        <v>0.38709615899822097</v>
      </c>
      <c r="F29" s="5">
        <v>307.88299969486297</v>
      </c>
      <c r="G29" s="5">
        <v>317.664507924259</v>
      </c>
      <c r="H29" s="5">
        <v>307.65979442201501</v>
      </c>
      <c r="I29" s="5">
        <v>-2.2565532535662101E-2</v>
      </c>
      <c r="J29" s="5">
        <v>-0.165781050351584</v>
      </c>
      <c r="K29" s="5">
        <v>0.10139401227304699</v>
      </c>
      <c r="L29" s="6" t="b">
        <v>0</v>
      </c>
      <c r="M29" s="6" t="s">
        <v>18</v>
      </c>
      <c r="N29" s="6" t="s">
        <v>58</v>
      </c>
      <c r="O29" s="6" t="s">
        <v>30</v>
      </c>
      <c r="P29" s="6" t="s">
        <v>59</v>
      </c>
      <c r="Q29" s="6" t="s">
        <v>106</v>
      </c>
      <c r="R29" s="6" t="s">
        <v>147</v>
      </c>
      <c r="S29" s="6" t="s">
        <v>148</v>
      </c>
      <c r="T29" s="5">
        <v>0.40052749098135998</v>
      </c>
      <c r="U29" s="5">
        <v>6.7370611451714094E-2</v>
      </c>
      <c r="V29" s="6">
        <v>2847</v>
      </c>
      <c r="W29" s="5">
        <v>0.641323103400116</v>
      </c>
      <c r="X29" t="str">
        <f>IF(T29&gt;U29,"oxic","hypoxic")</f>
        <v>oxic</v>
      </c>
      <c r="Y29" s="5" t="str">
        <f>IF(AND(T29&gt;0, U29=0), "Only oxic",
 IF(AND(T29=0, U29&gt;0), "Only hypoxic",
 IF(AND(T29&gt;0, U29&gt;0), "Common",
 "Absent in both")))</f>
        <v>Common</v>
      </c>
    </row>
    <row r="30" spans="1:25">
      <c r="A30" s="1" t="s">
        <v>153</v>
      </c>
      <c r="B30" s="5">
        <v>1.66821564236514</v>
      </c>
      <c r="C30" s="5">
        <v>1.66827584499657</v>
      </c>
      <c r="D30" s="5">
        <v>-6.0202631431804898E-5</v>
      </c>
      <c r="E30" s="5">
        <v>0.26607483290508599</v>
      </c>
      <c r="F30" s="5">
        <v>307.82297311712102</v>
      </c>
      <c r="G30" s="5">
        <v>317.66483809464103</v>
      </c>
      <c r="H30" s="5">
        <v>307.81186479049001</v>
      </c>
      <c r="I30" s="5">
        <v>-1.11613878718926E-3</v>
      </c>
      <c r="J30" s="5">
        <v>-0.24826256118795201</v>
      </c>
      <c r="K30" s="5">
        <v>0.262311369578418</v>
      </c>
      <c r="L30" s="6" t="b">
        <v>0</v>
      </c>
      <c r="M30" s="6" t="s">
        <v>18</v>
      </c>
      <c r="N30" s="6" t="s">
        <v>58</v>
      </c>
      <c r="O30" s="6" t="s">
        <v>30</v>
      </c>
      <c r="P30" s="6" t="s">
        <v>59</v>
      </c>
      <c r="Q30" s="6" t="s">
        <v>154</v>
      </c>
      <c r="R30" s="6" t="s">
        <v>154</v>
      </c>
      <c r="S30" s="6" t="s">
        <v>154</v>
      </c>
      <c r="T30" s="5">
        <v>0.48500053324665998</v>
      </c>
      <c r="U30" s="5">
        <v>2.2872473064653401E-2</v>
      </c>
      <c r="V30" s="6">
        <v>2827</v>
      </c>
      <c r="W30" s="5">
        <v>0.63681784801971497</v>
      </c>
      <c r="X30" t="str">
        <f>IF(T30&gt;U30,"oxic","hypoxic")</f>
        <v>oxic</v>
      </c>
      <c r="Y30" s="5" t="str">
        <f>IF(AND(T30&gt;0, U30=0), "Only oxic",
 IF(AND(T30=0, U30&gt;0), "Only hypoxic",
 IF(AND(T30&gt;0, U30&gt;0), "Common",
 "Absent in both")))</f>
        <v>Common</v>
      </c>
    </row>
    <row r="31" spans="1:25">
      <c r="A31" s="1" t="s">
        <v>152</v>
      </c>
      <c r="B31" s="5">
        <v>1.66846255571133</v>
      </c>
      <c r="C31" s="5">
        <v>1.6575576679867601</v>
      </c>
      <c r="D31" s="5">
        <v>1.0904887724562599E-2</v>
      </c>
      <c r="E31" s="5">
        <v>0.137722654501023</v>
      </c>
      <c r="F31" s="5">
        <v>307.75931043663201</v>
      </c>
      <c r="G31" s="5">
        <v>317.66518826505398</v>
      </c>
      <c r="H31" s="5">
        <v>309.78402474450701</v>
      </c>
      <c r="I31" s="5">
        <v>0.20212393580962901</v>
      </c>
      <c r="J31" s="5">
        <v>-9.9656375882765103E-2</v>
      </c>
      <c r="K31" s="5">
        <v>0.573046348770474</v>
      </c>
      <c r="L31" s="6" t="b">
        <v>0</v>
      </c>
      <c r="M31" s="6" t="s">
        <v>18</v>
      </c>
      <c r="N31" s="6" t="s">
        <v>58</v>
      </c>
      <c r="O31" s="6" t="s">
        <v>30</v>
      </c>
      <c r="P31" s="6" t="s">
        <v>59</v>
      </c>
      <c r="Q31" s="6" t="s">
        <v>60</v>
      </c>
      <c r="R31" s="6" t="s">
        <v>128</v>
      </c>
      <c r="S31" s="6" t="s">
        <v>129</v>
      </c>
      <c r="T31" s="5">
        <v>0.50159042932281095</v>
      </c>
      <c r="U31" s="5">
        <v>0.29235491887150999</v>
      </c>
      <c r="V31" s="6">
        <v>2688</v>
      </c>
      <c r="W31" s="5">
        <v>0.605506323125926</v>
      </c>
      <c r="X31" t="str">
        <f>IF(T31&gt;U31,"oxic","hypoxic")</f>
        <v>oxic</v>
      </c>
      <c r="Y31" s="5" t="str">
        <f>IF(AND(T31&gt;0, U31=0), "Only oxic",
 IF(AND(T31=0, U31&gt;0), "Only hypoxic",
 IF(AND(T31&gt;0, U31&gt;0), "Common",
 "Absent in both")))</f>
        <v>Common</v>
      </c>
    </row>
    <row r="32" spans="1:25">
      <c r="A32" s="1" t="s">
        <v>105</v>
      </c>
      <c r="B32" s="5">
        <v>1.66946729814975</v>
      </c>
      <c r="C32" s="5">
        <v>1.67119752541803</v>
      </c>
      <c r="D32" s="5">
        <v>-1.7302272682771E-3</v>
      </c>
      <c r="E32" s="5">
        <v>0.30106250350910402</v>
      </c>
      <c r="F32" s="5">
        <v>307.84032700173998</v>
      </c>
      <c r="G32" s="5">
        <v>317.664742641278</v>
      </c>
      <c r="H32" s="5">
        <v>307.521613193257</v>
      </c>
      <c r="I32" s="5">
        <v>-3.2080498935672899E-2</v>
      </c>
      <c r="J32" s="5">
        <v>-0.36272635510045698</v>
      </c>
      <c r="K32" s="5">
        <v>0.33710274906410498</v>
      </c>
      <c r="L32" s="6" t="b">
        <v>0</v>
      </c>
      <c r="M32" s="6" t="s">
        <v>18</v>
      </c>
      <c r="N32" s="6" t="s">
        <v>58</v>
      </c>
      <c r="O32" s="6" t="s">
        <v>30</v>
      </c>
      <c r="P32" s="6" t="s">
        <v>59</v>
      </c>
      <c r="Q32" s="6" t="s">
        <v>106</v>
      </c>
      <c r="R32" s="6" t="s">
        <v>107</v>
      </c>
      <c r="S32" s="6" t="s">
        <v>107</v>
      </c>
      <c r="T32" s="5">
        <v>0.40044284865444102</v>
      </c>
      <c r="U32" s="5">
        <v>0.75272792935329402</v>
      </c>
      <c r="V32" s="6">
        <v>2013</v>
      </c>
      <c r="W32" s="5">
        <v>0.45345395403738498</v>
      </c>
      <c r="X32" t="str">
        <f>IF(T32&gt;U32,"oxic","hypoxic")</f>
        <v>hypoxic</v>
      </c>
      <c r="Y32" s="5" t="str">
        <f>IF(AND(T32&gt;0, U32=0), "Only oxic",
 IF(AND(T32=0, U32&gt;0), "Only hypoxic",
 IF(AND(T32&gt;0, U32&gt;0), "Common",
 "Absent in both")))</f>
        <v>Common</v>
      </c>
    </row>
    <row r="33" spans="1:25">
      <c r="A33" s="1" t="s">
        <v>67</v>
      </c>
      <c r="B33" s="5">
        <v>1.66985394444444</v>
      </c>
      <c r="C33" s="5">
        <v>1.6710442390628799</v>
      </c>
      <c r="D33" s="5">
        <v>-1.19029461843678E-3</v>
      </c>
      <c r="E33" s="5">
        <v>0.29922687067852799</v>
      </c>
      <c r="F33" s="5">
        <v>307.839416527857</v>
      </c>
      <c r="G33" s="5">
        <v>317.66474764925101</v>
      </c>
      <c r="H33" s="5">
        <v>307.620140704829</v>
      </c>
      <c r="I33" s="5">
        <v>-2.20693994982838E-2</v>
      </c>
      <c r="J33" s="5">
        <v>-0.19560063289381799</v>
      </c>
      <c r="K33" s="5">
        <v>0.139677028437972</v>
      </c>
      <c r="L33" s="6" t="b">
        <v>0</v>
      </c>
      <c r="M33" s="6" t="s">
        <v>18</v>
      </c>
      <c r="N33" s="6" t="s">
        <v>58</v>
      </c>
      <c r="O33" s="6" t="s">
        <v>30</v>
      </c>
      <c r="P33" s="6" t="s">
        <v>59</v>
      </c>
      <c r="Q33" s="6" t="s">
        <v>60</v>
      </c>
      <c r="R33" s="6" t="s">
        <v>68</v>
      </c>
      <c r="S33" s="6" t="s">
        <v>68</v>
      </c>
      <c r="T33" s="5">
        <v>0.22117040023970699</v>
      </c>
      <c r="U33" s="5">
        <v>4.9442375985623002E-3</v>
      </c>
      <c r="V33" s="6">
        <v>1966</v>
      </c>
      <c r="W33" s="5">
        <v>0.44286660389344201</v>
      </c>
      <c r="X33" t="str">
        <f>IF(T33&gt;U33,"oxic","hypoxic")</f>
        <v>oxic</v>
      </c>
      <c r="Y33" s="5" t="str">
        <f>IF(AND(T33&gt;0, U33=0), "Only oxic",
 IF(AND(T33=0, U33&gt;0), "Only hypoxic",
 IF(AND(T33&gt;0, U33&gt;0), "Common",
 "Absent in both")))</f>
        <v>Common</v>
      </c>
    </row>
    <row r="34" spans="1:25">
      <c r="A34" s="1" t="s">
        <v>83</v>
      </c>
      <c r="B34" s="5">
        <v>1.6654423933417799</v>
      </c>
      <c r="C34" s="5">
        <v>1.65176833333333</v>
      </c>
      <c r="D34" s="5">
        <v>1.36740600084475E-2</v>
      </c>
      <c r="E34" s="5">
        <v>6.8394287037257001E-2</v>
      </c>
      <c r="F34" s="5">
        <v>307.72492356637002</v>
      </c>
      <c r="G34" s="5">
        <v>317.665377406706</v>
      </c>
      <c r="H34" s="5">
        <v>310.27240494497897</v>
      </c>
      <c r="I34" s="5">
        <v>0.25342634907052303</v>
      </c>
      <c r="J34" s="5">
        <v>-3.8888243701666998E-2</v>
      </c>
      <c r="K34" s="5">
        <v>0.56670045381185796</v>
      </c>
      <c r="L34" s="6" t="b">
        <v>0</v>
      </c>
      <c r="M34" s="6" t="s">
        <v>18</v>
      </c>
      <c r="N34" s="6" t="s">
        <v>58</v>
      </c>
      <c r="O34" s="6" t="s">
        <v>30</v>
      </c>
      <c r="P34" s="6" t="s">
        <v>59</v>
      </c>
      <c r="Q34" s="6" t="s">
        <v>60</v>
      </c>
      <c r="R34" s="6" t="s">
        <v>84</v>
      </c>
      <c r="S34" s="6" t="s">
        <v>85</v>
      </c>
      <c r="T34" s="5">
        <v>0.27821932858320603</v>
      </c>
      <c r="U34" s="5">
        <v>0</v>
      </c>
      <c r="V34" s="6">
        <v>1795</v>
      </c>
      <c r="W34" s="5">
        <v>0.40434667039101102</v>
      </c>
      <c r="X34" t="str">
        <f>IF(T34&gt;U34,"oxic","hypoxic")</f>
        <v>oxic</v>
      </c>
      <c r="Y34" s="5" t="str">
        <f>IF(AND(T34&gt;0, U34=0), "Only oxic",
 IF(AND(T34=0, U34&gt;0), "Only hypoxic",
 IF(AND(T34&gt;0, U34&gt;0), "Common",
 "Absent in both")))</f>
        <v>Only oxic</v>
      </c>
    </row>
    <row r="35" spans="1:25">
      <c r="A35" s="1" t="s">
        <v>127</v>
      </c>
      <c r="B35" s="5">
        <v>1.66888153093525</v>
      </c>
      <c r="C35" s="5">
        <v>1.66702166666667</v>
      </c>
      <c r="D35" s="5">
        <v>1.85986426857854E-3</v>
      </c>
      <c r="E35" s="5">
        <v>0.25105581235679503</v>
      </c>
      <c r="F35" s="5">
        <v>307.81552368292898</v>
      </c>
      <c r="G35" s="5">
        <v>317.66487906953301</v>
      </c>
      <c r="H35" s="5">
        <v>308.15894758992403</v>
      </c>
      <c r="I35" s="5">
        <v>3.4480192244089498E-2</v>
      </c>
      <c r="J35" s="5">
        <v>-0.47092371754302398</v>
      </c>
      <c r="K35" s="5">
        <v>0.53928640524966298</v>
      </c>
      <c r="L35" s="6" t="b">
        <v>0</v>
      </c>
      <c r="M35" s="6" t="s">
        <v>18</v>
      </c>
      <c r="N35" s="6" t="s">
        <v>58</v>
      </c>
      <c r="O35" s="6" t="s">
        <v>30</v>
      </c>
      <c r="P35" s="6" t="s">
        <v>59</v>
      </c>
      <c r="Q35" s="6" t="s">
        <v>60</v>
      </c>
      <c r="R35" s="6" t="s">
        <v>128</v>
      </c>
      <c r="S35" s="6" t="s">
        <v>129</v>
      </c>
      <c r="T35" s="5">
        <v>0.28609106498668602</v>
      </c>
      <c r="U35" s="5">
        <v>1.19973000163375</v>
      </c>
      <c r="V35" s="6">
        <v>1607</v>
      </c>
      <c r="W35" s="5">
        <v>0.361997269815239</v>
      </c>
      <c r="X35" t="str">
        <f>IF(T35&gt;U35,"oxic","hypoxic")</f>
        <v>hypoxic</v>
      </c>
      <c r="Y35" s="5" t="str">
        <f>IF(AND(T35&gt;0, U35=0), "Only oxic",
 IF(AND(T35=0, U35&gt;0), "Only hypoxic",
 IF(AND(T35&gt;0, U35&gt;0), "Common",
 "Absent in both")))</f>
        <v>Common</v>
      </c>
    </row>
    <row r="36" spans="1:25">
      <c r="A36" s="1" t="s">
        <v>167</v>
      </c>
      <c r="B36" s="5">
        <v>1.684212</v>
      </c>
      <c r="C36" s="5">
        <v>1.6736038758734</v>
      </c>
      <c r="D36" s="5">
        <v>1.06081241265992E-2</v>
      </c>
      <c r="E36" s="5">
        <v>0.32987900119034302</v>
      </c>
      <c r="F36" s="5">
        <v>307.85461998458999</v>
      </c>
      <c r="G36" s="5">
        <v>317.66466402410902</v>
      </c>
      <c r="H36" s="5">
        <v>309.80595391063002</v>
      </c>
      <c r="I36" s="5">
        <v>0.19670146757141599</v>
      </c>
      <c r="J36" s="5">
        <v>-0.107097293244859</v>
      </c>
      <c r="K36" s="5">
        <v>0.62060732634687998</v>
      </c>
      <c r="L36" s="6" t="b">
        <v>0</v>
      </c>
      <c r="M36" s="6" t="s">
        <v>18</v>
      </c>
      <c r="N36" s="6" t="s">
        <v>23</v>
      </c>
      <c r="O36" s="6" t="s">
        <v>23</v>
      </c>
      <c r="P36" s="6" t="s">
        <v>26</v>
      </c>
      <c r="Q36" s="6" t="s">
        <v>168</v>
      </c>
      <c r="R36" s="6" t="s">
        <v>169</v>
      </c>
      <c r="S36" s="6" t="s">
        <v>170</v>
      </c>
      <c r="T36" s="5">
        <v>0.25621232358423002</v>
      </c>
      <c r="U36" s="5">
        <v>4.8969448910977903E-2</v>
      </c>
      <c r="V36" s="6">
        <v>1319</v>
      </c>
      <c r="W36" s="5">
        <v>0.29712159233746199</v>
      </c>
      <c r="X36" t="str">
        <f>IF(T36&gt;U36,"oxic","hypoxic")</f>
        <v>oxic</v>
      </c>
      <c r="Y36" s="5" t="str">
        <f>IF(AND(T36&gt;0, U36=0), "Only oxic",
 IF(AND(T36=0, U36&gt;0), "Only hypoxic",
 IF(AND(T36&gt;0, U36&gt;0), "Common",
 "Absent in both")))</f>
        <v>Common</v>
      </c>
    </row>
    <row r="37" spans="1:25">
      <c r="A37" s="1" t="s">
        <v>155</v>
      </c>
      <c r="B37" s="5">
        <v>1.6907174459666301</v>
      </c>
      <c r="C37" s="5">
        <v>1.6864000600804201</v>
      </c>
      <c r="D37" s="5">
        <v>4.3173858862106699E-3</v>
      </c>
      <c r="E37" s="5">
        <v>0.48311570522384301</v>
      </c>
      <c r="F37" s="5">
        <v>307.93062538979098</v>
      </c>
      <c r="G37" s="5">
        <v>317.66424596373298</v>
      </c>
      <c r="H37" s="5">
        <v>308.71896462640501</v>
      </c>
      <c r="I37" s="5">
        <v>8.0091364250628502E-2</v>
      </c>
      <c r="J37" s="5">
        <v>-9.3957064085948394E-2</v>
      </c>
      <c r="K37" s="5">
        <v>0.248343937071691</v>
      </c>
      <c r="L37" s="6" t="b">
        <v>0</v>
      </c>
      <c r="M37" s="6" t="s">
        <v>18</v>
      </c>
      <c r="N37" s="6" t="s">
        <v>70</v>
      </c>
      <c r="O37" s="6" t="s">
        <v>44</v>
      </c>
      <c r="P37" s="6" t="s">
        <v>156</v>
      </c>
      <c r="Q37" s="6" t="s">
        <v>157</v>
      </c>
      <c r="R37" s="6" t="s">
        <v>158</v>
      </c>
      <c r="S37" s="6" t="s">
        <v>159</v>
      </c>
      <c r="T37" s="5">
        <v>0.26349156369927601</v>
      </c>
      <c r="U37" s="5">
        <v>1.2554064163306001E-2</v>
      </c>
      <c r="V37" s="6">
        <v>1279</v>
      </c>
      <c r="W37" s="5">
        <v>0.28811108157665899</v>
      </c>
      <c r="X37" t="str">
        <f>IF(T37&gt;U37,"oxic","hypoxic")</f>
        <v>oxic</v>
      </c>
      <c r="Y37" s="5" t="str">
        <f>IF(AND(T37&gt;0, U37=0), "Only oxic",
 IF(AND(T37=0, U37&gt;0), "Only hypoxic",
 IF(AND(T37&gt;0, U37&gt;0), "Common",
 "Absent in both")))</f>
        <v>Common</v>
      </c>
    </row>
    <row r="38" spans="1:25">
      <c r="A38" s="1" t="s">
        <v>161</v>
      </c>
      <c r="B38" s="5">
        <v>1.6689596666666699</v>
      </c>
      <c r="C38" s="5">
        <v>1.67858884851006</v>
      </c>
      <c r="D38" s="5">
        <v>-9.6291818433977792E-3</v>
      </c>
      <c r="E38" s="5">
        <v>0.38957498275649999</v>
      </c>
      <c r="F38" s="5">
        <v>307.88422919144699</v>
      </c>
      <c r="G38" s="5">
        <v>317.66450116153197</v>
      </c>
      <c r="H38" s="5">
        <v>306.118059213474</v>
      </c>
      <c r="I38" s="5">
        <v>-0.178578235828601</v>
      </c>
      <c r="J38" s="5">
        <v>-0.47203021638939202</v>
      </c>
      <c r="K38" s="5">
        <v>9.7515056364297095E-2</v>
      </c>
      <c r="L38" s="6" t="b">
        <v>0</v>
      </c>
      <c r="M38" s="6" t="s">
        <v>18</v>
      </c>
      <c r="N38" s="6" t="s">
        <v>70</v>
      </c>
      <c r="O38" s="6" t="s">
        <v>44</v>
      </c>
      <c r="P38" s="6" t="s">
        <v>71</v>
      </c>
      <c r="Q38" s="6" t="s">
        <v>72</v>
      </c>
      <c r="R38" s="6" t="s">
        <v>162</v>
      </c>
      <c r="S38" s="6" t="s">
        <v>163</v>
      </c>
      <c r="T38" s="5">
        <v>0.18240421451074201</v>
      </c>
      <c r="U38" s="5">
        <v>4.0628735049055398E-2</v>
      </c>
      <c r="V38" s="6">
        <v>855</v>
      </c>
      <c r="W38" s="5">
        <v>0.19259966751215299</v>
      </c>
      <c r="X38" t="str">
        <f>IF(T38&gt;U38,"oxic","hypoxic")</f>
        <v>oxic</v>
      </c>
      <c r="Y38" s="5" t="str">
        <f>IF(AND(T38&gt;0, U38=0), "Only oxic",
 IF(AND(T38=0, U38&gt;0), "Only hypoxic",
 IF(AND(T38&gt;0, U38&gt;0), "Common",
 "Absent in both")))</f>
        <v>Common</v>
      </c>
    </row>
    <row r="39" spans="1:25">
      <c r="A39" s="1" t="s">
        <v>164</v>
      </c>
      <c r="B39" s="5">
        <v>1.6712506544889001</v>
      </c>
      <c r="C39" s="5">
        <v>1.6604238961428199</v>
      </c>
      <c r="D39" s="5">
        <v>1.0826758346078999E-2</v>
      </c>
      <c r="E39" s="5">
        <v>0.172046273834421</v>
      </c>
      <c r="F39" s="5">
        <v>307.77633495182198</v>
      </c>
      <c r="G39" s="5">
        <v>317.66509462335603</v>
      </c>
      <c r="H39" s="5">
        <v>309.78318393231802</v>
      </c>
      <c r="I39" s="5">
        <v>0.200687273053792</v>
      </c>
      <c r="J39" s="5">
        <v>-6.7897582276307294E-2</v>
      </c>
      <c r="K39" s="5">
        <v>0.49801632113508898</v>
      </c>
      <c r="L39" s="6" t="b">
        <v>0</v>
      </c>
      <c r="M39" s="6" t="s">
        <v>18</v>
      </c>
      <c r="N39" s="6" t="s">
        <v>58</v>
      </c>
      <c r="O39" s="6" t="s">
        <v>30</v>
      </c>
      <c r="P39" s="6" t="s">
        <v>59</v>
      </c>
      <c r="Q39" s="6" t="s">
        <v>60</v>
      </c>
      <c r="R39" s="6" t="s">
        <v>165</v>
      </c>
      <c r="S39" s="6" t="s">
        <v>166</v>
      </c>
      <c r="T39" s="5">
        <v>0.110542878956394</v>
      </c>
      <c r="U39" s="5">
        <v>0.48324548354643698</v>
      </c>
      <c r="V39" s="6">
        <v>854</v>
      </c>
      <c r="W39" s="5">
        <v>0.192374404743133</v>
      </c>
      <c r="X39" t="str">
        <f>IF(T39&gt;U39,"oxic","hypoxic")</f>
        <v>hypoxic</v>
      </c>
      <c r="Y39" s="5" t="str">
        <f>IF(AND(T39&gt;0, U39=0), "Only oxic",
 IF(AND(T39=0, U39&gt;0), "Only hypoxic",
 IF(AND(T39&gt;0, U39&gt;0), "Common",
 "Absent in both")))</f>
        <v>Common</v>
      </c>
    </row>
    <row r="40" spans="1:25">
      <c r="A40" s="1" t="s">
        <v>75</v>
      </c>
      <c r="B40" s="5">
        <v>1.6781681965664199</v>
      </c>
      <c r="C40" s="5">
        <v>1.6769090724543201</v>
      </c>
      <c r="D40" s="5">
        <v>1.25912411210272E-3</v>
      </c>
      <c r="E40" s="5">
        <v>0.36945934967932798</v>
      </c>
      <c r="F40" s="5">
        <v>307.87425183744102</v>
      </c>
      <c r="G40" s="5">
        <v>317.66455604100202</v>
      </c>
      <c r="H40" s="5">
        <v>308.10542232864498</v>
      </c>
      <c r="I40" s="5">
        <v>2.3349800339866899E-2</v>
      </c>
      <c r="J40" s="5">
        <v>-3.14273270432531E-2</v>
      </c>
      <c r="K40" s="5">
        <v>8.4864701355800001E-2</v>
      </c>
      <c r="L40" s="6" t="b">
        <v>0</v>
      </c>
      <c r="M40" s="6" t="s">
        <v>18</v>
      </c>
      <c r="N40" s="6" t="s">
        <v>58</v>
      </c>
      <c r="O40" s="6" t="s">
        <v>30</v>
      </c>
      <c r="P40" s="6" t="s">
        <v>76</v>
      </c>
      <c r="Q40" s="6" t="s">
        <v>77</v>
      </c>
      <c r="R40" s="6" t="s">
        <v>77</v>
      </c>
      <c r="S40" s="6" t="s">
        <v>77</v>
      </c>
      <c r="T40" s="5">
        <v>0.12273137403275</v>
      </c>
      <c r="U40" s="5">
        <v>5.2021978210959902E-3</v>
      </c>
      <c r="V40" s="6">
        <v>847</v>
      </c>
      <c r="W40" s="5">
        <v>0.19079756535999201</v>
      </c>
      <c r="X40" t="str">
        <f>IF(T40&gt;U40,"oxic","hypoxic")</f>
        <v>oxic</v>
      </c>
      <c r="Y40" s="5" t="str">
        <f>IF(AND(T40&gt;0, U40=0), "Only oxic",
 IF(AND(T40=0, U40&gt;0), "Only hypoxic",
 IF(AND(T40&gt;0, U40&gt;0), "Common",
 "Absent in both")))</f>
        <v>Common</v>
      </c>
    </row>
    <row r="41" spans="1:25">
      <c r="A41" s="1" t="s">
        <v>100</v>
      </c>
      <c r="B41" s="5">
        <v>1.66993881270042</v>
      </c>
      <c r="C41" s="5">
        <v>1.67780532901458</v>
      </c>
      <c r="D41" s="5">
        <v>-7.8665163141671303E-3</v>
      </c>
      <c r="E41" s="5">
        <v>0.38019218995739701</v>
      </c>
      <c r="F41" s="5">
        <v>307.87957532621903</v>
      </c>
      <c r="G41" s="5">
        <v>317.66452675966701</v>
      </c>
      <c r="H41" s="5">
        <v>306.43605881079299</v>
      </c>
      <c r="I41" s="5">
        <v>-0.14588480006826199</v>
      </c>
      <c r="J41" s="5">
        <v>-0.27053603874301801</v>
      </c>
      <c r="K41" s="5">
        <v>-2.16129603141509E-2</v>
      </c>
      <c r="L41" s="6" t="b">
        <v>0</v>
      </c>
      <c r="M41" s="6" t="s">
        <v>18</v>
      </c>
      <c r="N41" s="6" t="s">
        <v>23</v>
      </c>
      <c r="O41" s="6" t="s">
        <v>23</v>
      </c>
      <c r="P41" s="6" t="s">
        <v>101</v>
      </c>
      <c r="Q41" s="6" t="s">
        <v>102</v>
      </c>
      <c r="R41" s="6" t="s">
        <v>103</v>
      </c>
      <c r="S41" s="6" t="s">
        <v>104</v>
      </c>
      <c r="T41" s="5">
        <v>0.13534308074370099</v>
      </c>
      <c r="U41" s="5">
        <v>3.43946963378247E-4</v>
      </c>
      <c r="V41" s="6">
        <v>784</v>
      </c>
      <c r="W41" s="5">
        <v>0.17660601091172901</v>
      </c>
      <c r="X41" t="str">
        <f>IF(T41&gt;U41,"oxic","hypoxic")</f>
        <v>oxic</v>
      </c>
      <c r="Y41" s="5" t="str">
        <f>IF(AND(T41&gt;0, U41=0), "Only oxic",
 IF(AND(T41=0, U41&gt;0), "Only hypoxic",
 IF(AND(T41&gt;0, U41&gt;0), "Common",
 "Absent in both")))</f>
        <v>Common</v>
      </c>
    </row>
    <row r="42" spans="1:25">
      <c r="A42" s="1" t="s">
        <v>63</v>
      </c>
      <c r="B42" s="5">
        <v>1.6832721850079699</v>
      </c>
      <c r="C42" s="5">
        <v>1.67325216489092</v>
      </c>
      <c r="D42" s="5">
        <v>1.0020020117053101E-2</v>
      </c>
      <c r="E42" s="5">
        <v>0.32566719626040602</v>
      </c>
      <c r="F42" s="5">
        <v>307.85253092934499</v>
      </c>
      <c r="G42" s="5">
        <v>317.664675514755</v>
      </c>
      <c r="H42" s="5">
        <v>309.69605972776702</v>
      </c>
      <c r="I42" s="5">
        <v>0.185794540854994</v>
      </c>
      <c r="J42" s="5">
        <v>-9.5988506284362396E-2</v>
      </c>
      <c r="K42" s="5">
        <v>0.46698510980823998</v>
      </c>
      <c r="L42" s="6" t="b">
        <v>0</v>
      </c>
      <c r="M42" s="6" t="s">
        <v>18</v>
      </c>
      <c r="N42" s="6" t="s">
        <v>58</v>
      </c>
      <c r="O42" s="6" t="s">
        <v>30</v>
      </c>
      <c r="P42" s="6" t="s">
        <v>31</v>
      </c>
      <c r="Q42" s="6" t="s">
        <v>64</v>
      </c>
      <c r="R42" s="6" t="s">
        <v>65</v>
      </c>
      <c r="S42" s="6" t="s">
        <v>66</v>
      </c>
      <c r="T42" s="5">
        <v>9.8269741553119003E-2</v>
      </c>
      <c r="U42" s="5">
        <v>2.3216420028031701E-3</v>
      </c>
      <c r="V42" s="6">
        <v>525</v>
      </c>
      <c r="W42" s="5">
        <v>0.118262953735532</v>
      </c>
      <c r="X42" t="str">
        <f>IF(T42&gt;U42,"oxic","hypoxic")</f>
        <v>oxic</v>
      </c>
      <c r="Y42" s="5" t="str">
        <f>IF(AND(T42&gt;0, U42=0), "Only oxic",
 IF(AND(T42=0, U42&gt;0), "Only hypoxic",
 IF(AND(T42&gt;0, U42&gt;0), "Common",
 "Absent in both")))</f>
        <v>Common</v>
      </c>
    </row>
    <row r="43" spans="1:25">
      <c r="A43" s="1" t="s">
        <v>122</v>
      </c>
      <c r="B43" s="5">
        <v>1.6741988403361301</v>
      </c>
      <c r="C43" s="5">
        <v>1.70635433333333</v>
      </c>
      <c r="D43" s="5">
        <v>-3.2155492997198797E-2</v>
      </c>
      <c r="E43" s="5">
        <v>0.72207186709138504</v>
      </c>
      <c r="F43" s="5">
        <v>308.04914764607702</v>
      </c>
      <c r="G43" s="5">
        <v>317.66359404353199</v>
      </c>
      <c r="H43" s="5">
        <v>302.24409765357302</v>
      </c>
      <c r="I43" s="5">
        <v>-0.59707466493763295</v>
      </c>
      <c r="J43" s="5">
        <v>-0.82833908386127697</v>
      </c>
      <c r="K43" s="5">
        <v>-0.34200205920025301</v>
      </c>
      <c r="L43" s="6" t="b">
        <v>0</v>
      </c>
      <c r="M43" s="6" t="s">
        <v>18</v>
      </c>
      <c r="N43" s="6" t="s">
        <v>123</v>
      </c>
      <c r="O43" s="6" t="s">
        <v>20</v>
      </c>
      <c r="P43" s="6" t="s">
        <v>21</v>
      </c>
      <c r="Q43" s="6" t="s">
        <v>22</v>
      </c>
      <c r="R43" s="6" t="s">
        <v>124</v>
      </c>
      <c r="S43" s="6" t="s">
        <v>125</v>
      </c>
      <c r="T43" s="5">
        <v>6.3566387516272499E-2</v>
      </c>
      <c r="U43" s="5">
        <v>1.7885242095668798E-2</v>
      </c>
      <c r="V43" s="6">
        <v>235</v>
      </c>
      <c r="W43" s="5">
        <v>5.2936750719714501E-2</v>
      </c>
      <c r="X43" t="str">
        <f>IF(T43&gt;U43,"oxic","hypoxic")</f>
        <v>oxic</v>
      </c>
      <c r="Y43" s="5" t="str">
        <f>IF(AND(T43&gt;0, U43=0), "Only oxic",
 IF(AND(T43=0, U43&gt;0), "Only hypoxic",
 IF(AND(T43&gt;0, U43&gt;0), "Common",
 "Absent in both")))</f>
        <v>Common</v>
      </c>
    </row>
  </sheetData>
  <autoFilter ref="A1:Y1" xr:uid="{6F5CAF46-98FF-B944-ACEA-BF5B9F9FE860}">
    <sortState xmlns:xlrd2="http://schemas.microsoft.com/office/spreadsheetml/2017/richdata2" ref="A2:Y43">
      <sortCondition descending="1" ref="W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05322-F5A9-8C40-9828-19C9E6A4819B}">
  <dimension ref="A1:Y88"/>
  <sheetViews>
    <sheetView topLeftCell="R1" workbookViewId="0">
      <selection activeCell="Y2" sqref="Y2"/>
    </sheetView>
  </sheetViews>
  <sheetFormatPr defaultColWidth="11" defaultRowHeight="15.75"/>
  <cols>
    <col min="1" max="1" width="7" bestFit="1" customWidth="1"/>
    <col min="2" max="3" width="10.5" bestFit="1" customWidth="1"/>
    <col min="4" max="4" width="11" bestFit="1" customWidth="1"/>
    <col min="5" max="5" width="10.5" bestFit="1" customWidth="1"/>
    <col min="6" max="6" width="10.875" bestFit="1" customWidth="1"/>
    <col min="7" max="7" width="15.5" customWidth="1"/>
    <col min="8" max="8" width="10.875" bestFit="1" customWidth="1"/>
    <col min="9" max="11" width="11" bestFit="1" customWidth="1"/>
    <col min="12" max="12" width="18.875" customWidth="1"/>
    <col min="13" max="13" width="8.875" bestFit="1" customWidth="1"/>
    <col min="14" max="15" width="15.5" bestFit="1" customWidth="1"/>
    <col min="16" max="16" width="15.625" bestFit="1" customWidth="1"/>
    <col min="17" max="17" width="20.625" bestFit="1" customWidth="1"/>
    <col min="18" max="18" width="24.625" bestFit="1" customWidth="1"/>
    <col min="19" max="19" width="25.375" bestFit="1" customWidth="1"/>
    <col min="20" max="20" width="27" bestFit="1" customWidth="1"/>
    <col min="21" max="21" width="23.625" bestFit="1" customWidth="1"/>
    <col min="22" max="22" width="17.875" bestFit="1" customWidth="1"/>
    <col min="23" max="23" width="26.875" customWidth="1"/>
    <col min="24" max="24" width="17.875" customWidth="1"/>
    <col min="25" max="25" width="17.625" customWidth="1"/>
  </cols>
  <sheetData>
    <row r="1" spans="1:25" s="2" customFormat="1" ht="98.1" customHeight="1">
      <c r="A1" s="3" t="s">
        <v>5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76</v>
      </c>
      <c r="U1" s="3" t="s">
        <v>177</v>
      </c>
      <c r="V1" s="2" t="s">
        <v>52</v>
      </c>
      <c r="W1" s="3" t="s">
        <v>178</v>
      </c>
      <c r="X1" s="3" t="s">
        <v>382</v>
      </c>
      <c r="Y1" s="3" t="s">
        <v>383</v>
      </c>
    </row>
    <row r="2" spans="1:25">
      <c r="A2" s="9" t="s">
        <v>348</v>
      </c>
      <c r="B2" s="10">
        <v>1.6786775780013099</v>
      </c>
      <c r="C2" s="10">
        <v>1.6751046378794201</v>
      </c>
      <c r="D2" s="10">
        <v>3.5729401218851401E-3</v>
      </c>
      <c r="E2" s="10">
        <v>0.34785090747278302</v>
      </c>
      <c r="F2" s="10">
        <v>307.86353405010601</v>
      </c>
      <c r="G2" s="10">
        <v>317.66461499315398</v>
      </c>
      <c r="H2" s="10">
        <v>308.52019629555599</v>
      </c>
      <c r="I2" s="10">
        <v>6.6254446999570907E-2</v>
      </c>
      <c r="J2" s="10">
        <v>7.4163871725855101E-3</v>
      </c>
      <c r="K2" s="10">
        <v>0.132252326823811</v>
      </c>
      <c r="L2" s="9" t="b">
        <v>1</v>
      </c>
      <c r="M2" s="9" t="s">
        <v>18</v>
      </c>
      <c r="N2" s="9" t="s">
        <v>58</v>
      </c>
      <c r="O2" s="9" t="s">
        <v>30</v>
      </c>
      <c r="P2" s="9" t="s">
        <v>59</v>
      </c>
      <c r="Q2" s="9" t="s">
        <v>60</v>
      </c>
      <c r="R2" s="9" t="s">
        <v>68</v>
      </c>
      <c r="S2" s="9" t="s">
        <v>68</v>
      </c>
      <c r="T2" s="10">
        <v>7.1945977881267102E-3</v>
      </c>
      <c r="U2" s="10">
        <v>4.3155885362477102</v>
      </c>
      <c r="V2" s="10">
        <v>50894</v>
      </c>
      <c r="W2" s="10">
        <v>6.3019913668637102</v>
      </c>
      <c r="X2" s="11" t="str">
        <f>IF(T2&gt;U2,"oxic","hypoxic")</f>
        <v>hypoxic</v>
      </c>
      <c r="Y2" s="10" t="str">
        <f>IF(AND(T2&gt;0, U2=0), "Only oxic",
 IF(AND(T2=0, U2&gt;0), "Only hypoxic",
 IF(AND(T2&gt;0, U2&gt;0), "Common",
 "Absent in both")))</f>
        <v>Common</v>
      </c>
    </row>
    <row r="3" spans="1:25">
      <c r="A3" s="9" t="s">
        <v>57</v>
      </c>
      <c r="B3" s="10">
        <v>1.68112744067821</v>
      </c>
      <c r="C3" s="10">
        <v>1.67761119158976</v>
      </c>
      <c r="D3" s="10">
        <v>3.5162490884497201E-3</v>
      </c>
      <c r="E3" s="10">
        <v>0.37786735791156401</v>
      </c>
      <c r="F3" s="10">
        <v>307.87842220952399</v>
      </c>
      <c r="G3" s="10">
        <v>317.66453310227399</v>
      </c>
      <c r="H3" s="10">
        <v>308.52373098361602</v>
      </c>
      <c r="I3" s="10">
        <v>6.5208528396609206E-2</v>
      </c>
      <c r="J3" s="10">
        <v>2.20509407036438E-3</v>
      </c>
      <c r="K3" s="10">
        <v>0.14175359662713599</v>
      </c>
      <c r="L3" s="9" t="b">
        <v>1</v>
      </c>
      <c r="M3" s="9" t="s">
        <v>18</v>
      </c>
      <c r="N3" s="9" t="s">
        <v>58</v>
      </c>
      <c r="O3" s="9" t="s">
        <v>30</v>
      </c>
      <c r="P3" s="9" t="s">
        <v>59</v>
      </c>
      <c r="Q3" s="9" t="s">
        <v>60</v>
      </c>
      <c r="R3" s="9" t="s">
        <v>61</v>
      </c>
      <c r="S3" s="9" t="s">
        <v>62</v>
      </c>
      <c r="T3" s="10">
        <v>3.3407480011714501</v>
      </c>
      <c r="U3" s="10">
        <v>4.04748187829437</v>
      </c>
      <c r="V3" s="10">
        <v>34263</v>
      </c>
      <c r="W3" s="10">
        <v>4.2426441270651098</v>
      </c>
      <c r="X3" s="11" t="str">
        <f>IF(T3&gt;U3,"oxic","hypoxic")</f>
        <v>hypoxic</v>
      </c>
      <c r="Y3" s="10" t="str">
        <f>IF(AND(T3&gt;0, U3=0), "Only oxic",
 IF(AND(T3=0, U3&gt;0), "Only hypoxic",
 IF(AND(T3&gt;0, U3&gt;0), "Common",
 "Absent in both")))</f>
        <v>Common</v>
      </c>
    </row>
    <row r="4" spans="1:25">
      <c r="A4" s="9" t="s">
        <v>272</v>
      </c>
      <c r="B4" s="10">
        <v>1.68139322821551</v>
      </c>
      <c r="C4" s="10">
        <v>1.6777054096806201</v>
      </c>
      <c r="D4" s="10">
        <v>3.6878185348887499E-3</v>
      </c>
      <c r="E4" s="10">
        <v>0.37899563720713297</v>
      </c>
      <c r="F4" s="10">
        <v>307.878981836055</v>
      </c>
      <c r="G4" s="10">
        <v>317.66453002410299</v>
      </c>
      <c r="H4" s="10">
        <v>308.55574058593203</v>
      </c>
      <c r="I4" s="10">
        <v>6.8390484667541399E-2</v>
      </c>
      <c r="J4" s="10">
        <v>4.8875656989027802E-3</v>
      </c>
      <c r="K4" s="10">
        <v>0.134258271311195</v>
      </c>
      <c r="L4" s="9" t="b">
        <v>1</v>
      </c>
      <c r="M4" s="9" t="s">
        <v>18</v>
      </c>
      <c r="N4" s="9" t="s">
        <v>123</v>
      </c>
      <c r="O4" s="9" t="s">
        <v>20</v>
      </c>
      <c r="P4" s="9" t="s">
        <v>21</v>
      </c>
      <c r="Q4" s="9" t="s">
        <v>273</v>
      </c>
      <c r="R4" s="9" t="s">
        <v>274</v>
      </c>
      <c r="S4" s="9" t="s">
        <v>275</v>
      </c>
      <c r="T4" s="10">
        <v>3.7242623844420601E-3</v>
      </c>
      <c r="U4" s="10">
        <v>1.0822291202696499</v>
      </c>
      <c r="V4" s="10">
        <v>14361</v>
      </c>
      <c r="W4" s="10">
        <v>1.77826262466165</v>
      </c>
      <c r="X4" s="11" t="str">
        <f>IF(T4&gt;U4,"oxic","hypoxic")</f>
        <v>hypoxic</v>
      </c>
      <c r="Y4" s="10" t="str">
        <f>IF(AND(T4&gt;0, U4=0), "Only oxic",
 IF(AND(T4=0, U4&gt;0), "Only hypoxic",
 IF(AND(T4&gt;0, U4&gt;0), "Common",
 "Absent in both")))</f>
        <v>Common</v>
      </c>
    </row>
    <row r="5" spans="1:25">
      <c r="A5" s="9" t="s">
        <v>314</v>
      </c>
      <c r="B5" s="10">
        <v>1.68146734332333</v>
      </c>
      <c r="C5" s="10">
        <v>1.6764539046176701</v>
      </c>
      <c r="D5" s="10">
        <v>5.0134387056643996E-3</v>
      </c>
      <c r="E5" s="10">
        <v>0.36400862953160801</v>
      </c>
      <c r="F5" s="10">
        <v>307.87154828024802</v>
      </c>
      <c r="G5" s="10">
        <v>317.66457091165699</v>
      </c>
      <c r="H5" s="10">
        <v>308.79223875212398</v>
      </c>
      <c r="I5" s="10">
        <v>9.2970218674330293E-2</v>
      </c>
      <c r="J5" s="10">
        <v>2.7039784345046301E-2</v>
      </c>
      <c r="K5" s="10">
        <v>0.16714552260072499</v>
      </c>
      <c r="L5" s="9" t="b">
        <v>1</v>
      </c>
      <c r="M5" s="9" t="s">
        <v>18</v>
      </c>
      <c r="N5" s="9" t="s">
        <v>23</v>
      </c>
      <c r="O5" s="9" t="s">
        <v>23</v>
      </c>
      <c r="P5" s="9" t="s">
        <v>315</v>
      </c>
      <c r="Q5" s="9" t="s">
        <v>316</v>
      </c>
      <c r="R5" s="9" t="s">
        <v>317</v>
      </c>
      <c r="S5" s="9" t="s">
        <v>317</v>
      </c>
      <c r="T5" s="10">
        <v>3.2164084229272401E-3</v>
      </c>
      <c r="U5" s="10">
        <v>0.95668847863659401</v>
      </c>
      <c r="V5" s="10">
        <v>13381</v>
      </c>
      <c r="W5" s="10">
        <v>1.6569133194483301</v>
      </c>
      <c r="X5" s="11" t="str">
        <f>IF(T5&gt;U5,"oxic","hypoxic")</f>
        <v>hypoxic</v>
      </c>
      <c r="Y5" s="10" t="str">
        <f>IF(AND(T5&gt;0, U5=0), "Only oxic",
 IF(AND(T5=0, U5&gt;0), "Only hypoxic",
 IF(AND(T5&gt;0, U5&gt;0), "Common",
 "Absent in both")))</f>
        <v>Common</v>
      </c>
    </row>
    <row r="6" spans="1:25">
      <c r="A6" s="9" t="s">
        <v>127</v>
      </c>
      <c r="B6" s="10">
        <v>1.68021777980993</v>
      </c>
      <c r="C6" s="10">
        <v>1.6759577432002899</v>
      </c>
      <c r="D6" s="10">
        <v>4.2600366096430297E-3</v>
      </c>
      <c r="E6" s="10">
        <v>0.35806700357202598</v>
      </c>
      <c r="F6" s="10">
        <v>307.86860123377198</v>
      </c>
      <c r="G6" s="10">
        <v>317.66458712160102</v>
      </c>
      <c r="H6" s="10">
        <v>308.65115766607801</v>
      </c>
      <c r="I6" s="10">
        <v>7.8997705371201904E-2</v>
      </c>
      <c r="J6" s="10">
        <v>9.1586304648212692E-3</v>
      </c>
      <c r="K6" s="10">
        <v>0.164156499935563</v>
      </c>
      <c r="L6" s="9" t="b">
        <v>1</v>
      </c>
      <c r="M6" s="9" t="s">
        <v>18</v>
      </c>
      <c r="N6" s="9" t="s">
        <v>58</v>
      </c>
      <c r="O6" s="9" t="s">
        <v>30</v>
      </c>
      <c r="P6" s="9" t="s">
        <v>59</v>
      </c>
      <c r="Q6" s="9" t="s">
        <v>60</v>
      </c>
      <c r="R6" s="9" t="s">
        <v>128</v>
      </c>
      <c r="S6" s="9" t="s">
        <v>129</v>
      </c>
      <c r="T6" s="10">
        <v>0.28609106498668602</v>
      </c>
      <c r="U6" s="10">
        <v>1.19973000163375</v>
      </c>
      <c r="V6" s="10">
        <v>11565</v>
      </c>
      <c r="W6" s="10">
        <v>1.4320456273387601</v>
      </c>
      <c r="X6" s="11" t="str">
        <f>IF(T6&gt;U6,"oxic","hypoxic")</f>
        <v>hypoxic</v>
      </c>
      <c r="Y6" s="10" t="str">
        <f>IF(AND(T6&gt;0, U6=0), "Only oxic",
 IF(AND(T6=0, U6&gt;0), "Only hypoxic",
 IF(AND(T6&gt;0, U6&gt;0), "Common",
 "Absent in both")))</f>
        <v>Common</v>
      </c>
    </row>
    <row r="7" spans="1:25">
      <c r="A7" s="9" t="s">
        <v>271</v>
      </c>
      <c r="B7" s="10">
        <v>1.6769588913401501</v>
      </c>
      <c r="C7" s="10">
        <v>1.67088236660541</v>
      </c>
      <c r="D7" s="10">
        <v>6.0765247347402997E-3</v>
      </c>
      <c r="E7" s="10">
        <v>0.297288417663573</v>
      </c>
      <c r="F7" s="10">
        <v>307.83845505516098</v>
      </c>
      <c r="G7" s="10">
        <v>317.66475293773902</v>
      </c>
      <c r="H7" s="10">
        <v>308.957976108129</v>
      </c>
      <c r="I7" s="10">
        <v>0.112665072727732</v>
      </c>
      <c r="J7" s="10">
        <v>2.9000376572367498E-2</v>
      </c>
      <c r="K7" s="10">
        <v>0.20556598102795001</v>
      </c>
      <c r="L7" s="9" t="b">
        <v>1</v>
      </c>
      <c r="M7" s="9" t="s">
        <v>18</v>
      </c>
      <c r="N7" s="9" t="s">
        <v>58</v>
      </c>
      <c r="O7" s="9" t="s">
        <v>30</v>
      </c>
      <c r="P7" s="9" t="s">
        <v>59</v>
      </c>
      <c r="Q7" s="9" t="s">
        <v>60</v>
      </c>
      <c r="R7" s="9" t="s">
        <v>68</v>
      </c>
      <c r="S7" s="9" t="s">
        <v>68</v>
      </c>
      <c r="T7" s="10">
        <v>0</v>
      </c>
      <c r="U7" s="10">
        <v>0.96068686208586596</v>
      </c>
      <c r="V7" s="10">
        <v>11178</v>
      </c>
      <c r="W7" s="10">
        <v>1.38412503436167</v>
      </c>
      <c r="X7" s="11" t="str">
        <f>IF(T7&gt;U7,"oxic","hypoxic")</f>
        <v>hypoxic</v>
      </c>
      <c r="Y7" s="10" t="str">
        <f>IF(AND(T7&gt;0, U7=0), "Only oxic",
 IF(AND(T7=0, U7&gt;0), "Only hypoxic",
 IF(AND(T7&gt;0, U7&gt;0), "Common",
 "Absent in both")))</f>
        <v>Only hypoxic</v>
      </c>
    </row>
    <row r="8" spans="1:25">
      <c r="A8" s="9" t="s">
        <v>95</v>
      </c>
      <c r="B8" s="10">
        <v>1.68698157886001</v>
      </c>
      <c r="C8" s="10">
        <v>1.6821130548436201</v>
      </c>
      <c r="D8" s="10">
        <v>4.8685240163941499E-3</v>
      </c>
      <c r="E8" s="10">
        <v>0.43177801407826699</v>
      </c>
      <c r="F8" s="10">
        <v>307.905161894983</v>
      </c>
      <c r="G8" s="10">
        <v>317.66438602322199</v>
      </c>
      <c r="H8" s="10">
        <v>308.79632891324098</v>
      </c>
      <c r="I8" s="10">
        <v>9.0300628890748594E-2</v>
      </c>
      <c r="J8" s="10">
        <v>1.24253036200125E-2</v>
      </c>
      <c r="K8" s="10">
        <v>0.17072105042454799</v>
      </c>
      <c r="L8" s="9" t="b">
        <v>1</v>
      </c>
      <c r="M8" s="9" t="s">
        <v>18</v>
      </c>
      <c r="N8" s="9" t="s">
        <v>79</v>
      </c>
      <c r="O8" s="9" t="s">
        <v>27</v>
      </c>
      <c r="P8" s="9" t="s">
        <v>80</v>
      </c>
      <c r="Q8" s="9" t="s">
        <v>81</v>
      </c>
      <c r="R8" s="9" t="s">
        <v>82</v>
      </c>
      <c r="S8" s="9" t="s">
        <v>96</v>
      </c>
      <c r="T8" s="10">
        <v>2.5384233843049402</v>
      </c>
      <c r="U8" s="10">
        <v>0.93618064094516595</v>
      </c>
      <c r="V8" s="10">
        <v>9986</v>
      </c>
      <c r="W8" s="10">
        <v>1.23652465495935</v>
      </c>
      <c r="X8" s="11" t="str">
        <f>IF(T8&gt;U8,"oxic","hypoxic")</f>
        <v>oxic</v>
      </c>
      <c r="Y8" s="10" t="str">
        <f>IF(AND(T8&gt;0, U8=0), "Only oxic",
 IF(AND(T8=0, U8&gt;0), "Only hypoxic",
 IF(AND(T8&gt;0, U8&gt;0), "Common",
 "Absent in both")))</f>
        <v>Common</v>
      </c>
    </row>
    <row r="9" spans="1:25">
      <c r="A9" s="9" t="s">
        <v>287</v>
      </c>
      <c r="B9" s="10">
        <v>1.6818267653788399</v>
      </c>
      <c r="C9" s="10">
        <v>1.67809159025919</v>
      </c>
      <c r="D9" s="10">
        <v>3.7351751196566E-3</v>
      </c>
      <c r="E9" s="10">
        <v>0.38362022201021501</v>
      </c>
      <c r="F9" s="10">
        <v>307.88127563011699</v>
      </c>
      <c r="G9" s="10">
        <v>317.66451740730997</v>
      </c>
      <c r="H9" s="10">
        <v>308.56657224158801</v>
      </c>
      <c r="I9" s="10">
        <v>6.9269612753083201E-2</v>
      </c>
      <c r="J9" s="10">
        <v>5.5470515133971398E-3</v>
      </c>
      <c r="K9" s="10">
        <v>0.14839149820262501</v>
      </c>
      <c r="L9" s="9" t="b">
        <v>1</v>
      </c>
      <c r="M9" s="9" t="s">
        <v>18</v>
      </c>
      <c r="N9" s="9" t="s">
        <v>58</v>
      </c>
      <c r="O9" s="9" t="s">
        <v>30</v>
      </c>
      <c r="P9" s="9" t="s">
        <v>59</v>
      </c>
      <c r="Q9" s="9" t="s">
        <v>224</v>
      </c>
      <c r="R9" s="9" t="s">
        <v>224</v>
      </c>
      <c r="S9" s="9" t="s">
        <v>225</v>
      </c>
      <c r="T9" s="10">
        <v>0</v>
      </c>
      <c r="U9" s="10">
        <v>0.51093321409838599</v>
      </c>
      <c r="V9" s="10">
        <v>6947</v>
      </c>
      <c r="W9" s="10">
        <v>0.86021798297642604</v>
      </c>
      <c r="X9" s="11" t="str">
        <f>IF(T9&gt;U9,"oxic","hypoxic")</f>
        <v>hypoxic</v>
      </c>
      <c r="Y9" s="10" t="str">
        <f>IF(AND(T9&gt;0, U9=0), "Only oxic",
 IF(AND(T9=0, U9&gt;0), "Only hypoxic",
 IF(AND(T9&gt;0, U9&gt;0), "Common",
 "Absent in both")))</f>
        <v>Only hypoxic</v>
      </c>
    </row>
    <row r="10" spans="1:25">
      <c r="A10" s="9" t="s">
        <v>309</v>
      </c>
      <c r="B10" s="10">
        <v>1.6787291850647601</v>
      </c>
      <c r="C10" s="10">
        <v>1.67125002286729</v>
      </c>
      <c r="D10" s="10">
        <v>7.4791621974694697E-3</v>
      </c>
      <c r="E10" s="10">
        <v>0.301691170302617</v>
      </c>
      <c r="F10" s="10">
        <v>307.84063882047002</v>
      </c>
      <c r="G10" s="10">
        <v>317.66474092614902</v>
      </c>
      <c r="H10" s="10">
        <v>309.21828431767801</v>
      </c>
      <c r="I10" s="10">
        <v>0.138672891544145</v>
      </c>
      <c r="J10" s="10">
        <v>4.8174068722373203E-2</v>
      </c>
      <c r="K10" s="10">
        <v>0.23540822985860901</v>
      </c>
      <c r="L10" s="9" t="b">
        <v>1</v>
      </c>
      <c r="M10" s="9" t="s">
        <v>18</v>
      </c>
      <c r="N10" s="9" t="s">
        <v>58</v>
      </c>
      <c r="O10" s="9" t="s">
        <v>30</v>
      </c>
      <c r="P10" s="9" t="s">
        <v>59</v>
      </c>
      <c r="Q10" s="9" t="s">
        <v>60</v>
      </c>
      <c r="R10" s="9" t="s">
        <v>310</v>
      </c>
      <c r="S10" s="9" t="s">
        <v>311</v>
      </c>
      <c r="T10" s="10">
        <v>0</v>
      </c>
      <c r="U10" s="10">
        <v>0.63350731317230902</v>
      </c>
      <c r="V10" s="10">
        <v>6478</v>
      </c>
      <c r="W10" s="10">
        <v>0.80214367262434005</v>
      </c>
      <c r="X10" s="11" t="str">
        <f>IF(T10&gt;U10,"oxic","hypoxic")</f>
        <v>hypoxic</v>
      </c>
      <c r="Y10" s="10" t="str">
        <f>IF(AND(T10&gt;0, U10=0), "Only oxic",
 IF(AND(T10=0, U10&gt;0), "Only hypoxic",
 IF(AND(T10&gt;0, U10&gt;0), "Common",
 "Absent in both")))</f>
        <v>Only hypoxic</v>
      </c>
    </row>
    <row r="11" spans="1:25">
      <c r="A11" s="9" t="s">
        <v>164</v>
      </c>
      <c r="B11" s="10">
        <v>1.6802777342575801</v>
      </c>
      <c r="C11" s="10">
        <v>1.6722402507695699</v>
      </c>
      <c r="D11" s="10">
        <v>8.0374834880108104E-3</v>
      </c>
      <c r="E11" s="10">
        <v>0.31354933501265703</v>
      </c>
      <c r="F11" s="10">
        <v>307.84652047016601</v>
      </c>
      <c r="G11" s="10">
        <v>317.66470857470398</v>
      </c>
      <c r="H11" s="10">
        <v>309.32615913092798</v>
      </c>
      <c r="I11" s="10">
        <v>0.14902917036253399</v>
      </c>
      <c r="J11" s="10">
        <v>5.5555908978859703E-2</v>
      </c>
      <c r="K11" s="10">
        <v>0.23675912732212601</v>
      </c>
      <c r="L11" s="9" t="b">
        <v>1</v>
      </c>
      <c r="M11" s="9" t="s">
        <v>18</v>
      </c>
      <c r="N11" s="9" t="s">
        <v>58</v>
      </c>
      <c r="O11" s="9" t="s">
        <v>30</v>
      </c>
      <c r="P11" s="9" t="s">
        <v>59</v>
      </c>
      <c r="Q11" s="9" t="s">
        <v>60</v>
      </c>
      <c r="R11" s="9" t="s">
        <v>165</v>
      </c>
      <c r="S11" s="9" t="s">
        <v>166</v>
      </c>
      <c r="T11" s="10">
        <v>0.110542878956394</v>
      </c>
      <c r="U11" s="10">
        <v>0.48324548354643698</v>
      </c>
      <c r="V11" s="10">
        <v>4277</v>
      </c>
      <c r="W11" s="10">
        <v>0.52960303918096696</v>
      </c>
      <c r="X11" s="11" t="str">
        <f>IF(T11&gt;U11,"oxic","hypoxic")</f>
        <v>hypoxic</v>
      </c>
      <c r="Y11" s="10" t="str">
        <f>IF(AND(T11&gt;0, U11=0), "Only oxic",
 IF(AND(T11=0, U11&gt;0), "Only hypoxic",
 IF(AND(T11&gt;0, U11&gt;0), "Common",
 "Absent in both")))</f>
        <v>Common</v>
      </c>
    </row>
    <row r="12" spans="1:25">
      <c r="A12" s="9" t="s">
        <v>305</v>
      </c>
      <c r="B12" s="10">
        <v>1.6816721726033099</v>
      </c>
      <c r="C12" s="10">
        <v>1.67808563044503</v>
      </c>
      <c r="D12" s="10">
        <v>3.5865421582792498E-3</v>
      </c>
      <c r="E12" s="10">
        <v>0.38354885211880102</v>
      </c>
      <c r="F12" s="10">
        <v>307.88124023065097</v>
      </c>
      <c r="G12" s="10">
        <v>317.66451760202199</v>
      </c>
      <c r="H12" s="10">
        <v>308.53926925360201</v>
      </c>
      <c r="I12" s="10">
        <v>6.6513169625854907E-2</v>
      </c>
      <c r="J12" s="10">
        <v>2.5343726569149599E-3</v>
      </c>
      <c r="K12" s="10">
        <v>0.130818355402783</v>
      </c>
      <c r="L12" s="9" t="b">
        <v>1</v>
      </c>
      <c r="M12" s="9" t="s">
        <v>18</v>
      </c>
      <c r="N12" s="9" t="s">
        <v>55</v>
      </c>
      <c r="O12" s="9" t="s">
        <v>24</v>
      </c>
      <c r="P12" s="9" t="s">
        <v>38</v>
      </c>
      <c r="Q12" s="9" t="s">
        <v>39</v>
      </c>
      <c r="R12" s="9" t="s">
        <v>187</v>
      </c>
      <c r="S12" s="9" t="s">
        <v>188</v>
      </c>
      <c r="T12" s="10">
        <v>0</v>
      </c>
      <c r="U12" s="10">
        <v>0.29777208354471701</v>
      </c>
      <c r="V12" s="10">
        <v>3858</v>
      </c>
      <c r="W12" s="10">
        <v>0.47772001991119201</v>
      </c>
      <c r="X12" s="11" t="str">
        <f>IF(T12&gt;U12,"oxic","hypoxic")</f>
        <v>hypoxic</v>
      </c>
      <c r="Y12" s="10" t="str">
        <f>IF(AND(T12&gt;0, U12=0), "Only oxic",
 IF(AND(T12=0, U12&gt;0), "Only hypoxic",
 IF(AND(T12&gt;0, U12&gt;0), "Common",
 "Absent in both")))</f>
        <v>Only hypoxic</v>
      </c>
    </row>
    <row r="13" spans="1:25">
      <c r="A13" s="9" t="s">
        <v>352</v>
      </c>
      <c r="B13" s="10">
        <v>1.6803341592005101</v>
      </c>
      <c r="C13" s="10">
        <v>1.6754676246618101</v>
      </c>
      <c r="D13" s="10">
        <v>4.8665345386986704E-3</v>
      </c>
      <c r="E13" s="10">
        <v>0.352197742219856</v>
      </c>
      <c r="F13" s="10">
        <v>307.86569008014101</v>
      </c>
      <c r="G13" s="10">
        <v>317.66460313412</v>
      </c>
      <c r="H13" s="10">
        <v>308.75991148555801</v>
      </c>
      <c r="I13" s="10">
        <v>9.0243123619472801E-2</v>
      </c>
      <c r="J13" s="10">
        <v>1.03038240495577E-2</v>
      </c>
      <c r="K13" s="10">
        <v>0.172954399381265</v>
      </c>
      <c r="L13" s="9" t="b">
        <v>1</v>
      </c>
      <c r="M13" s="9" t="s">
        <v>18</v>
      </c>
      <c r="N13" s="9" t="s">
        <v>58</v>
      </c>
      <c r="O13" s="9" t="s">
        <v>30</v>
      </c>
      <c r="P13" s="9" t="s">
        <v>209</v>
      </c>
      <c r="Q13" s="9" t="s">
        <v>210</v>
      </c>
      <c r="R13" s="9" t="s">
        <v>210</v>
      </c>
      <c r="S13" s="9" t="s">
        <v>211</v>
      </c>
      <c r="T13" s="10">
        <v>0</v>
      </c>
      <c r="U13" s="10">
        <v>0.29850297084189598</v>
      </c>
      <c r="V13" s="10">
        <v>3616</v>
      </c>
      <c r="W13" s="10">
        <v>0.44775417107280202</v>
      </c>
      <c r="X13" s="11" t="str">
        <f>IF(T13&gt;U13,"oxic","hypoxic")</f>
        <v>hypoxic</v>
      </c>
      <c r="Y13" s="10" t="str">
        <f>IF(AND(T13&gt;0, U13=0), "Only oxic",
 IF(AND(T13=0, U13&gt;0), "Only hypoxic",
 IF(AND(T13&gt;0, U13&gt;0), "Common",
 "Absent in both")))</f>
        <v>Only hypoxic</v>
      </c>
    </row>
    <row r="14" spans="1:25">
      <c r="A14" s="9" t="s">
        <v>193</v>
      </c>
      <c r="B14" s="10">
        <v>1.68036995255052</v>
      </c>
      <c r="C14" s="10">
        <v>1.67225426451089</v>
      </c>
      <c r="D14" s="10">
        <v>8.1156880396253701E-3</v>
      </c>
      <c r="E14" s="10">
        <v>0.313717152191341</v>
      </c>
      <c r="F14" s="10">
        <v>307.84660370748702</v>
      </c>
      <c r="G14" s="10">
        <v>317.66470811686497</v>
      </c>
      <c r="H14" s="10">
        <v>309.34062710618298</v>
      </c>
      <c r="I14" s="10">
        <v>0.15047928358253701</v>
      </c>
      <c r="J14" s="10">
        <v>6.2138732777314097E-2</v>
      </c>
      <c r="K14" s="10">
        <v>0.239317569215202</v>
      </c>
      <c r="L14" s="9" t="b">
        <v>1</v>
      </c>
      <c r="M14" s="9" t="s">
        <v>18</v>
      </c>
      <c r="N14" s="9" t="s">
        <v>58</v>
      </c>
      <c r="O14" s="9" t="s">
        <v>194</v>
      </c>
      <c r="P14" s="9" t="s">
        <v>195</v>
      </c>
      <c r="Q14" s="9" t="s">
        <v>195</v>
      </c>
      <c r="R14" s="9" t="s">
        <v>195</v>
      </c>
      <c r="S14" s="9" t="s">
        <v>196</v>
      </c>
      <c r="T14" s="10">
        <v>0</v>
      </c>
      <c r="U14" s="10">
        <v>0.22700499582964301</v>
      </c>
      <c r="V14" s="10">
        <v>3189</v>
      </c>
      <c r="W14" s="10">
        <v>0.39488054522985799</v>
      </c>
      <c r="X14" s="11" t="str">
        <f>IF(T14&gt;U14,"oxic","hypoxic")</f>
        <v>hypoxic</v>
      </c>
      <c r="Y14" s="10" t="str">
        <f>IF(AND(T14&gt;0, U14=0), "Only oxic",
 IF(AND(T14=0, U14&gt;0), "Only hypoxic",
 IF(AND(T14&gt;0, U14&gt;0), "Common",
 "Absent in both")))</f>
        <v>Only hypoxic</v>
      </c>
    </row>
    <row r="15" spans="1:25">
      <c r="A15" s="9" t="s">
        <v>152</v>
      </c>
      <c r="B15" s="10">
        <v>1.68011309944114</v>
      </c>
      <c r="C15" s="10">
        <v>1.67210238003013</v>
      </c>
      <c r="D15" s="10">
        <v>8.01071941101217E-3</v>
      </c>
      <c r="E15" s="10">
        <v>0.31189830706927701</v>
      </c>
      <c r="F15" s="10">
        <v>307.845701560306</v>
      </c>
      <c r="G15" s="10">
        <v>317.66471307903902</v>
      </c>
      <c r="H15" s="10">
        <v>309.32053083304601</v>
      </c>
      <c r="I15" s="10">
        <v>0.14853231207487699</v>
      </c>
      <c r="J15" s="10">
        <v>7.5760720997526204E-2</v>
      </c>
      <c r="K15" s="10">
        <v>0.24177854566794599</v>
      </c>
      <c r="L15" s="9" t="b">
        <v>1</v>
      </c>
      <c r="M15" s="9" t="s">
        <v>18</v>
      </c>
      <c r="N15" s="9" t="s">
        <v>58</v>
      </c>
      <c r="O15" s="9" t="s">
        <v>30</v>
      </c>
      <c r="P15" s="9" t="s">
        <v>59</v>
      </c>
      <c r="Q15" s="9" t="s">
        <v>60</v>
      </c>
      <c r="R15" s="9" t="s">
        <v>128</v>
      </c>
      <c r="S15" s="9" t="s">
        <v>129</v>
      </c>
      <c r="T15" s="10">
        <v>0.50159042932281095</v>
      </c>
      <c r="U15" s="10">
        <v>0.29235491887150999</v>
      </c>
      <c r="V15" s="10">
        <v>2815</v>
      </c>
      <c r="W15" s="10">
        <v>0.34856968793416399</v>
      </c>
      <c r="X15" s="11" t="str">
        <f>IF(T15&gt;U15,"oxic","hypoxic")</f>
        <v>oxic</v>
      </c>
      <c r="Y15" s="10" t="str">
        <f>IF(AND(T15&gt;0, U15=0), "Only oxic",
 IF(AND(T15=0, U15&gt;0), "Only hypoxic",
 IF(AND(T15&gt;0, U15&gt;0), "Common",
 "Absent in both")))</f>
        <v>Common</v>
      </c>
    </row>
    <row r="16" spans="1:25">
      <c r="A16" s="9" t="s">
        <v>218</v>
      </c>
      <c r="B16" s="10">
        <v>1.6825746232348</v>
      </c>
      <c r="C16" s="10">
        <v>1.6649037450466799</v>
      </c>
      <c r="D16" s="10">
        <v>1.7670878188119001E-2</v>
      </c>
      <c r="E16" s="10">
        <v>0.225693304034183</v>
      </c>
      <c r="F16" s="10">
        <v>307.80294387880099</v>
      </c>
      <c r="G16" s="10">
        <v>317.664948263528</v>
      </c>
      <c r="H16" s="10">
        <v>311.06988849551499</v>
      </c>
      <c r="I16" s="10">
        <v>0.32758464953070099</v>
      </c>
      <c r="J16" s="10">
        <v>0.16529629692117601</v>
      </c>
      <c r="K16" s="10">
        <v>0.48396674960147201</v>
      </c>
      <c r="L16" s="9" t="b">
        <v>1</v>
      </c>
      <c r="M16" s="9" t="s">
        <v>18</v>
      </c>
      <c r="N16" s="9" t="s">
        <v>29</v>
      </c>
      <c r="O16" s="9" t="s">
        <v>29</v>
      </c>
      <c r="P16" s="9" t="s">
        <v>219</v>
      </c>
      <c r="Q16" s="9" t="s">
        <v>220</v>
      </c>
      <c r="R16" s="9" t="s">
        <v>220</v>
      </c>
      <c r="S16" s="9" t="s">
        <v>220</v>
      </c>
      <c r="T16" s="10">
        <v>0</v>
      </c>
      <c r="U16" s="10">
        <v>0.19613575586644499</v>
      </c>
      <c r="V16" s="10">
        <v>2145</v>
      </c>
      <c r="W16" s="10">
        <v>0.26560638743118398</v>
      </c>
      <c r="X16" s="11" t="str">
        <f>IF(T16&gt;U16,"oxic","hypoxic")</f>
        <v>hypoxic</v>
      </c>
      <c r="Y16" s="10" t="str">
        <f>IF(AND(T16&gt;0, U16=0), "Only oxic",
 IF(AND(T16=0, U16&gt;0), "Only hypoxic",
 IF(AND(T16&gt;0, U16&gt;0), "Common",
 "Absent in both")))</f>
        <v>Only hypoxic</v>
      </c>
    </row>
    <row r="17" spans="1:25">
      <c r="A17" s="9" t="s">
        <v>231</v>
      </c>
      <c r="B17" s="10">
        <v>1.6780497666495899</v>
      </c>
      <c r="C17" s="10">
        <v>1.66493333333333</v>
      </c>
      <c r="D17" s="10">
        <v>1.31164333162606E-2</v>
      </c>
      <c r="E17" s="10">
        <v>0.22604762931206501</v>
      </c>
      <c r="F17" s="10">
        <v>307.80311962413901</v>
      </c>
      <c r="G17" s="10">
        <v>317.66494729685797</v>
      </c>
      <c r="H17" s="10">
        <v>310.22800896490497</v>
      </c>
      <c r="I17" s="10">
        <v>0.243154032880945</v>
      </c>
      <c r="J17" s="10">
        <v>0.13124304034874601</v>
      </c>
      <c r="K17" s="10">
        <v>0.35505206295184799</v>
      </c>
      <c r="L17" s="9" t="b">
        <v>1</v>
      </c>
      <c r="M17" s="9" t="s">
        <v>18</v>
      </c>
      <c r="N17" s="9" t="s">
        <v>58</v>
      </c>
      <c r="O17" s="9" t="s">
        <v>30</v>
      </c>
      <c r="P17" s="9" t="s">
        <v>59</v>
      </c>
      <c r="Q17" s="9" t="s">
        <v>60</v>
      </c>
      <c r="R17" s="9" t="s">
        <v>232</v>
      </c>
      <c r="S17" s="9" t="s">
        <v>233</v>
      </c>
      <c r="T17" s="10">
        <v>3.43647847291699E-2</v>
      </c>
      <c r="U17" s="10">
        <v>0.23405590857889699</v>
      </c>
      <c r="V17" s="10">
        <v>2144</v>
      </c>
      <c r="W17" s="10">
        <v>0.26548256160953798</v>
      </c>
      <c r="X17" s="11" t="str">
        <f>IF(T17&gt;U17,"oxic","hypoxic")</f>
        <v>hypoxic</v>
      </c>
      <c r="Y17" s="10" t="str">
        <f>IF(AND(T17&gt;0, U17=0), "Only oxic",
 IF(AND(T17=0, U17&gt;0), "Only hypoxic",
 IF(AND(T17&gt;0, U17&gt;0), "Common",
 "Absent in both")))</f>
        <v>Common</v>
      </c>
    </row>
    <row r="18" spans="1:25">
      <c r="A18" s="9" t="s">
        <v>226</v>
      </c>
      <c r="B18" s="10">
        <v>1.6805951745324701</v>
      </c>
      <c r="C18" s="10">
        <v>1.67398777318679</v>
      </c>
      <c r="D18" s="10">
        <v>6.6074013456860498E-3</v>
      </c>
      <c r="E18" s="10">
        <v>0.33447624346500598</v>
      </c>
      <c r="F18" s="10">
        <v>307.85690021675902</v>
      </c>
      <c r="G18" s="10">
        <v>317.66465148191298</v>
      </c>
      <c r="H18" s="10">
        <v>309.07204296114003</v>
      </c>
      <c r="I18" s="10">
        <v>0.12251938744388299</v>
      </c>
      <c r="J18" s="10">
        <v>7.5299664449877401E-3</v>
      </c>
      <c r="K18" s="10">
        <v>0.235794923607483</v>
      </c>
      <c r="L18" s="9" t="b">
        <v>1</v>
      </c>
      <c r="M18" s="9" t="s">
        <v>18</v>
      </c>
      <c r="N18" s="9" t="s">
        <v>58</v>
      </c>
      <c r="O18" s="9" t="s">
        <v>30</v>
      </c>
      <c r="P18" s="9" t="s">
        <v>59</v>
      </c>
      <c r="Q18" s="9" t="s">
        <v>183</v>
      </c>
      <c r="R18" s="9" t="s">
        <v>184</v>
      </c>
      <c r="S18" s="9" t="s">
        <v>185</v>
      </c>
      <c r="T18" s="10">
        <v>0</v>
      </c>
      <c r="U18" s="10">
        <v>0.14806916773433501</v>
      </c>
      <c r="V18" s="10">
        <v>1626</v>
      </c>
      <c r="W18" s="10">
        <v>0.20134078599678501</v>
      </c>
      <c r="X18" s="11" t="str">
        <f>IF(T18&gt;U18,"oxic","hypoxic")</f>
        <v>hypoxic</v>
      </c>
      <c r="Y18" s="10" t="str">
        <f>IF(AND(T18&gt;0, U18=0), "Only oxic",
 IF(AND(T18=0, U18&gt;0), "Only hypoxic",
 IF(AND(T18&gt;0, U18&gt;0), "Common",
 "Absent in both")))</f>
        <v>Only hypoxic</v>
      </c>
    </row>
    <row r="19" spans="1:25">
      <c r="A19" s="9" t="s">
        <v>228</v>
      </c>
      <c r="B19" s="10">
        <v>1.6809239475622</v>
      </c>
      <c r="C19" s="10">
        <v>1.67509858056703</v>
      </c>
      <c r="D19" s="10">
        <v>5.8253669951675597E-3</v>
      </c>
      <c r="E19" s="10">
        <v>0.347778370021679</v>
      </c>
      <c r="F19" s="10">
        <v>307.86349807153101</v>
      </c>
      <c r="G19" s="10">
        <v>317.66461519105098</v>
      </c>
      <c r="H19" s="10">
        <v>308.93413229060798</v>
      </c>
      <c r="I19" s="10">
        <v>0.108022071914329</v>
      </c>
      <c r="J19" s="10">
        <v>4.9860940932123805E-4</v>
      </c>
      <c r="K19" s="10">
        <v>0.215737089804791</v>
      </c>
      <c r="L19" s="9" t="b">
        <v>1</v>
      </c>
      <c r="M19" s="9" t="s">
        <v>18</v>
      </c>
      <c r="N19" s="9" t="s">
        <v>58</v>
      </c>
      <c r="O19" s="9" t="s">
        <v>30</v>
      </c>
      <c r="P19" s="9" t="s">
        <v>59</v>
      </c>
      <c r="Q19" s="9" t="s">
        <v>60</v>
      </c>
      <c r="R19" s="9" t="s">
        <v>128</v>
      </c>
      <c r="S19" s="9" t="s">
        <v>129</v>
      </c>
      <c r="T19" s="10">
        <v>0</v>
      </c>
      <c r="U19" s="10">
        <v>0.16294487390044499</v>
      </c>
      <c r="V19" s="10">
        <v>1609</v>
      </c>
      <c r="W19" s="10">
        <v>0.19923574702879901</v>
      </c>
      <c r="X19" s="11" t="str">
        <f>IF(T19&gt;U19,"oxic","hypoxic")</f>
        <v>hypoxic</v>
      </c>
      <c r="Y19" s="10" t="str">
        <f>IF(AND(T19&gt;0, U19=0), "Only oxic",
 IF(AND(T19=0, U19&gt;0), "Only hypoxic",
 IF(AND(T19&gt;0, U19&gt;0), "Common",
 "Absent in both")))</f>
        <v>Only hypoxic</v>
      </c>
    </row>
    <row r="20" spans="1:25">
      <c r="A20" s="9" t="s">
        <v>208</v>
      </c>
      <c r="B20" s="10">
        <v>1.6781870107119801</v>
      </c>
      <c r="C20" s="10">
        <v>1.67140963818211</v>
      </c>
      <c r="D20" s="10">
        <v>6.7773725298707604E-3</v>
      </c>
      <c r="E20" s="10">
        <v>0.30360259361132103</v>
      </c>
      <c r="F20" s="10">
        <v>307.841586886431</v>
      </c>
      <c r="G20" s="10">
        <v>317.66473571140398</v>
      </c>
      <c r="H20" s="10">
        <v>309.08984887251398</v>
      </c>
      <c r="I20" s="10">
        <v>0.12566142577717199</v>
      </c>
      <c r="J20" s="10">
        <v>6.4143908698993293E-2</v>
      </c>
      <c r="K20" s="10">
        <v>0.18739994517242201</v>
      </c>
      <c r="L20" s="9" t="b">
        <v>1</v>
      </c>
      <c r="M20" s="9" t="s">
        <v>18</v>
      </c>
      <c r="N20" s="9" t="s">
        <v>58</v>
      </c>
      <c r="O20" s="9" t="s">
        <v>30</v>
      </c>
      <c r="P20" s="9" t="s">
        <v>209</v>
      </c>
      <c r="Q20" s="9" t="s">
        <v>210</v>
      </c>
      <c r="R20" s="9" t="s">
        <v>210</v>
      </c>
      <c r="S20" s="9" t="s">
        <v>211</v>
      </c>
      <c r="T20" s="10">
        <v>0</v>
      </c>
      <c r="U20" s="10">
        <v>0.144113777655486</v>
      </c>
      <c r="V20" s="10">
        <v>1501</v>
      </c>
      <c r="W20" s="10">
        <v>0.18586255829100601</v>
      </c>
      <c r="X20" s="11" t="str">
        <f>IF(T20&gt;U20,"oxic","hypoxic")</f>
        <v>hypoxic</v>
      </c>
      <c r="Y20" s="10" t="str">
        <f>IF(AND(T20&gt;0, U20=0), "Only oxic",
 IF(AND(T20=0, U20&gt;0), "Only hypoxic",
 IF(AND(T20&gt;0, U20&gt;0), "Common",
 "Absent in both")))</f>
        <v>Only hypoxic</v>
      </c>
    </row>
    <row r="21" spans="1:25">
      <c r="A21" s="9" t="s">
        <v>212</v>
      </c>
      <c r="B21" s="10">
        <v>1.68097532532273</v>
      </c>
      <c r="C21" s="10">
        <v>1.6721972095367199</v>
      </c>
      <c r="D21" s="10">
        <v>8.7781157860040704E-3</v>
      </c>
      <c r="E21" s="10">
        <v>0.31303390818290899</v>
      </c>
      <c r="F21" s="10">
        <v>307.84626481845902</v>
      </c>
      <c r="G21" s="10">
        <v>317.66470998089198</v>
      </c>
      <c r="H21" s="10">
        <v>309.46228841989398</v>
      </c>
      <c r="I21" s="10">
        <v>0.16276159691787701</v>
      </c>
      <c r="J21" s="10">
        <v>1.08308775889912E-2</v>
      </c>
      <c r="K21" s="10">
        <v>0.32232334833487197</v>
      </c>
      <c r="L21" s="9" t="b">
        <v>1</v>
      </c>
      <c r="M21" s="9" t="s">
        <v>18</v>
      </c>
      <c r="N21" s="9" t="s">
        <v>58</v>
      </c>
      <c r="O21" s="9" t="s">
        <v>30</v>
      </c>
      <c r="P21" s="9" t="s">
        <v>209</v>
      </c>
      <c r="Q21" s="9" t="s">
        <v>210</v>
      </c>
      <c r="R21" s="9" t="s">
        <v>210</v>
      </c>
      <c r="S21" s="9" t="s">
        <v>211</v>
      </c>
      <c r="T21" s="10">
        <v>0</v>
      </c>
      <c r="U21" s="10">
        <v>0.11595312002889201</v>
      </c>
      <c r="V21" s="10">
        <v>1486</v>
      </c>
      <c r="W21" s="10">
        <v>0.184005170966312</v>
      </c>
      <c r="X21" s="11" t="str">
        <f>IF(T21&gt;U21,"oxic","hypoxic")</f>
        <v>hypoxic</v>
      </c>
      <c r="Y21" s="10" t="str">
        <f>IF(AND(T21&gt;0, U21=0), "Only oxic",
 IF(AND(T21=0, U21&gt;0), "Only hypoxic",
 IF(AND(T21&gt;0, U21&gt;0), "Common",
 "Absent in both")))</f>
        <v>Only hypoxic</v>
      </c>
    </row>
    <row r="22" spans="1:25">
      <c r="A22" s="9" t="s">
        <v>245</v>
      </c>
      <c r="B22" s="10">
        <v>1.6783249474497299</v>
      </c>
      <c r="C22" s="10">
        <v>1.6649199743480101</v>
      </c>
      <c r="D22" s="10">
        <v>1.34049731017201E-2</v>
      </c>
      <c r="E22" s="10">
        <v>0.22588765295921201</v>
      </c>
      <c r="F22" s="10">
        <v>307.803040275868</v>
      </c>
      <c r="G22" s="10">
        <v>317.66494773330498</v>
      </c>
      <c r="H22" s="10">
        <v>310.28129240755999</v>
      </c>
      <c r="I22" s="10">
        <v>0.248502937870687</v>
      </c>
      <c r="J22" s="10">
        <v>0.1351145598796</v>
      </c>
      <c r="K22" s="10">
        <v>0.36795626334825798</v>
      </c>
      <c r="L22" s="9" t="b">
        <v>1</v>
      </c>
      <c r="M22" s="9" t="s">
        <v>18</v>
      </c>
      <c r="N22" s="9" t="s">
        <v>58</v>
      </c>
      <c r="O22" s="9" t="s">
        <v>30</v>
      </c>
      <c r="P22" s="9" t="s">
        <v>59</v>
      </c>
      <c r="Q22" s="9" t="s">
        <v>60</v>
      </c>
      <c r="R22" s="9" t="s">
        <v>246</v>
      </c>
      <c r="S22" s="9" t="s">
        <v>247</v>
      </c>
      <c r="T22" s="10">
        <v>0</v>
      </c>
      <c r="U22" s="10">
        <v>0.139986414094947</v>
      </c>
      <c r="V22" s="10">
        <v>1157</v>
      </c>
      <c r="W22" s="10">
        <v>0.14326647564469899</v>
      </c>
      <c r="X22" s="11" t="str">
        <f>IF(T22&gt;U22,"oxic","hypoxic")</f>
        <v>hypoxic</v>
      </c>
      <c r="Y22" s="10" t="str">
        <f>IF(AND(T22&gt;0, U22=0), "Only oxic",
 IF(AND(T22=0, U22&gt;0), "Only hypoxic",
 IF(AND(T22&gt;0, U22&gt;0), "Common",
 "Absent in both")))</f>
        <v>Only hypoxic</v>
      </c>
    </row>
    <row r="23" spans="1:25">
      <c r="A23" s="9" t="s">
        <v>239</v>
      </c>
      <c r="B23" s="10">
        <v>1.6795753755476901</v>
      </c>
      <c r="C23" s="10">
        <v>1.6664515238600399</v>
      </c>
      <c r="D23" s="10">
        <v>1.3123851687649299E-2</v>
      </c>
      <c r="E23" s="10">
        <v>0.24422824539603899</v>
      </c>
      <c r="F23" s="10">
        <v>307.81213720971601</v>
      </c>
      <c r="G23" s="10">
        <v>317.66489769650099</v>
      </c>
      <c r="H23" s="10">
        <v>310.23625863092701</v>
      </c>
      <c r="I23" s="10">
        <v>0.24330072645464901</v>
      </c>
      <c r="J23" s="10">
        <v>0.15419100517394799</v>
      </c>
      <c r="K23" s="10">
        <v>0.34818673931351501</v>
      </c>
      <c r="L23" s="9" t="b">
        <v>1</v>
      </c>
      <c r="M23" s="9" t="s">
        <v>18</v>
      </c>
      <c r="N23" s="9" t="s">
        <v>23</v>
      </c>
      <c r="O23" s="9" t="s">
        <v>23</v>
      </c>
      <c r="P23" s="9" t="s">
        <v>35</v>
      </c>
      <c r="Q23" s="9" t="s">
        <v>240</v>
      </c>
      <c r="R23" s="9" t="s">
        <v>241</v>
      </c>
      <c r="S23" s="9" t="s">
        <v>241</v>
      </c>
      <c r="T23" s="10">
        <v>0</v>
      </c>
      <c r="U23" s="10">
        <v>0.160709218638486</v>
      </c>
      <c r="V23" s="10">
        <v>1143</v>
      </c>
      <c r="W23" s="10">
        <v>0.14153291414165201</v>
      </c>
      <c r="X23" s="11" t="str">
        <f>IF(T23&gt;U23,"oxic","hypoxic")</f>
        <v>hypoxic</v>
      </c>
      <c r="Y23" s="10" t="str">
        <f>IF(AND(T23&gt;0, U23=0), "Only oxic",
 IF(AND(T23=0, U23&gt;0), "Only hypoxic",
 IF(AND(T23&gt;0, U23&gt;0), "Common",
 "Absent in both")))</f>
        <v>Only hypoxic</v>
      </c>
    </row>
    <row r="24" spans="1:25">
      <c r="A24" s="9" t="s">
        <v>217</v>
      </c>
      <c r="B24" s="10">
        <v>1.6817321123164</v>
      </c>
      <c r="C24" s="10">
        <v>1.6734749310489001</v>
      </c>
      <c r="D24" s="10">
        <v>8.2571812674963104E-3</v>
      </c>
      <c r="E24" s="10">
        <v>0.32833486275123303</v>
      </c>
      <c r="F24" s="10">
        <v>307.85385409192497</v>
      </c>
      <c r="G24" s="10">
        <v>317.66466823682703</v>
      </c>
      <c r="H24" s="10">
        <v>309.37285209420799</v>
      </c>
      <c r="I24" s="10">
        <v>0.15310843453220899</v>
      </c>
      <c r="J24" s="10">
        <v>4.8392200091794998E-2</v>
      </c>
      <c r="K24" s="10">
        <v>0.27710651859381102</v>
      </c>
      <c r="L24" s="9" t="b">
        <v>1</v>
      </c>
      <c r="M24" s="9" t="s">
        <v>18</v>
      </c>
      <c r="N24" s="9" t="s">
        <v>58</v>
      </c>
      <c r="O24" s="9" t="s">
        <v>30</v>
      </c>
      <c r="P24" s="9" t="s">
        <v>59</v>
      </c>
      <c r="Q24" s="9" t="s">
        <v>106</v>
      </c>
      <c r="R24" s="9" t="s">
        <v>107</v>
      </c>
      <c r="S24" s="9" t="s">
        <v>107</v>
      </c>
      <c r="T24" s="10">
        <v>0</v>
      </c>
      <c r="U24" s="10">
        <v>8.6975588364274201E-2</v>
      </c>
      <c r="V24" s="10">
        <v>1053</v>
      </c>
      <c r="W24" s="10">
        <v>0.13038859019349</v>
      </c>
      <c r="X24" s="11" t="str">
        <f>IF(T24&gt;U24,"oxic","hypoxic")</f>
        <v>hypoxic</v>
      </c>
      <c r="Y24" s="10" t="str">
        <f>IF(AND(T24&gt;0, U24=0), "Only oxic",
 IF(AND(T24=0, U24&gt;0), "Only hypoxic",
 IF(AND(T24&gt;0, U24&gt;0), "Common",
 "Absent in both")))</f>
        <v>Only hypoxic</v>
      </c>
    </row>
    <row r="25" spans="1:25">
      <c r="A25" s="6" t="s">
        <v>248</v>
      </c>
      <c r="B25" s="5">
        <v>1.6825353793183599</v>
      </c>
      <c r="C25" s="5">
        <v>1.68402092358013</v>
      </c>
      <c r="D25" s="5">
        <v>-1.4855442617747201E-3</v>
      </c>
      <c r="E25" s="5">
        <v>0.454625099754912</v>
      </c>
      <c r="F25" s="5">
        <v>307.91649404947799</v>
      </c>
      <c r="G25" s="5">
        <v>317.66432369180302</v>
      </c>
      <c r="H25" s="5">
        <v>307.64486821963499</v>
      </c>
      <c r="I25" s="5">
        <v>-2.7555614310218E-2</v>
      </c>
      <c r="J25" s="5">
        <v>-0.10551495535123399</v>
      </c>
      <c r="K25" s="5">
        <v>5.6420825634826602E-2</v>
      </c>
      <c r="L25" s="6" t="b">
        <v>0</v>
      </c>
      <c r="M25" s="6" t="s">
        <v>18</v>
      </c>
      <c r="N25" s="6" t="s">
        <v>23</v>
      </c>
      <c r="O25" s="6" t="s">
        <v>23</v>
      </c>
      <c r="P25" s="6" t="s">
        <v>249</v>
      </c>
      <c r="Q25" s="6" t="s">
        <v>250</v>
      </c>
      <c r="R25" s="6" t="s">
        <v>251</v>
      </c>
      <c r="S25" s="6" t="s">
        <v>252</v>
      </c>
      <c r="T25" s="5">
        <v>0.117991403725278</v>
      </c>
      <c r="U25" s="5">
        <v>25.4572774878114</v>
      </c>
      <c r="V25" s="5">
        <v>157866</v>
      </c>
      <c r="W25" s="5">
        <v>19.5478871600052</v>
      </c>
      <c r="X25" t="str">
        <f>IF(T25&gt;U25,"oxic","hypoxic")</f>
        <v>hypoxic</v>
      </c>
      <c r="Y25" s="5" t="str">
        <f>IF(AND(T25&gt;0, U25=0), "Only oxic",
 IF(AND(T25=0, U25&gt;0), "Only hypoxic",
 IF(AND(T25&gt;0, U25&gt;0), "Common",
 "Absent in both")))</f>
        <v>Common</v>
      </c>
    </row>
    <row r="26" spans="1:25">
      <c r="A26" s="6" t="s">
        <v>54</v>
      </c>
      <c r="B26" s="5">
        <v>1.68420958621412</v>
      </c>
      <c r="C26" s="5">
        <v>1.6833150944986199</v>
      </c>
      <c r="D26" s="5">
        <v>8.9449171549849105E-4</v>
      </c>
      <c r="E26" s="5">
        <v>0.44617266422322599</v>
      </c>
      <c r="F26" s="5">
        <v>307.91230164145497</v>
      </c>
      <c r="G26" s="5">
        <v>317.66434675173701</v>
      </c>
      <c r="H26" s="5">
        <v>308.075922227891</v>
      </c>
      <c r="I26" s="5">
        <v>1.65916357702336E-2</v>
      </c>
      <c r="J26" s="5">
        <v>-4.02734483372688E-2</v>
      </c>
      <c r="K26" s="5">
        <v>7.6132347778583395E-2</v>
      </c>
      <c r="L26" s="6" t="b">
        <v>0</v>
      </c>
      <c r="M26" s="6" t="s">
        <v>18</v>
      </c>
      <c r="N26" s="6" t="s">
        <v>55</v>
      </c>
      <c r="O26" s="6" t="s">
        <v>24</v>
      </c>
      <c r="P26" s="6" t="s">
        <v>38</v>
      </c>
      <c r="Q26" s="6" t="s">
        <v>50</v>
      </c>
      <c r="R26" s="6" t="s">
        <v>56</v>
      </c>
      <c r="S26" s="6" t="s">
        <v>56</v>
      </c>
      <c r="T26" s="5">
        <v>24.328236172406299</v>
      </c>
      <c r="U26" s="5">
        <v>3.03666474629612</v>
      </c>
      <c r="V26" s="5">
        <v>38562</v>
      </c>
      <c r="W26" s="5">
        <v>4.7749713343222897</v>
      </c>
      <c r="X26" t="str">
        <f>IF(T26&gt;U26,"oxic","hypoxic")</f>
        <v>oxic</v>
      </c>
      <c r="Y26" s="5" t="str">
        <f>IF(AND(T26&gt;0, U26=0), "Only oxic",
 IF(AND(T26=0, U26&gt;0), "Only hypoxic",
 IF(AND(T26&gt;0, U26&gt;0), "Common",
 "Absent in both")))</f>
        <v>Common</v>
      </c>
    </row>
    <row r="27" spans="1:25">
      <c r="A27" s="6" t="s">
        <v>199</v>
      </c>
      <c r="B27" s="5">
        <v>1.68178297882893</v>
      </c>
      <c r="C27" s="5">
        <v>1.6797108091092201</v>
      </c>
      <c r="D27" s="5">
        <v>2.0721697197119099E-3</v>
      </c>
      <c r="E27" s="5">
        <v>0.40301067119992201</v>
      </c>
      <c r="F27" s="5">
        <v>307.890893292915</v>
      </c>
      <c r="G27" s="5">
        <v>317.664464506287</v>
      </c>
      <c r="H27" s="5">
        <v>308.27072188161998</v>
      </c>
      <c r="I27" s="5">
        <v>3.8430968566544398E-2</v>
      </c>
      <c r="J27" s="5">
        <v>-4.6854413409101001E-2</v>
      </c>
      <c r="K27" s="5">
        <v>0.12371267536076699</v>
      </c>
      <c r="L27" s="6" t="b">
        <v>0</v>
      </c>
      <c r="M27" s="6" t="s">
        <v>18</v>
      </c>
      <c r="N27" s="6" t="s">
        <v>23</v>
      </c>
      <c r="O27" s="6" t="s">
        <v>23</v>
      </c>
      <c r="P27" s="6" t="s">
        <v>200</v>
      </c>
      <c r="Q27" s="6" t="s">
        <v>200</v>
      </c>
      <c r="R27" s="6" t="s">
        <v>200</v>
      </c>
      <c r="S27" s="6" t="s">
        <v>201</v>
      </c>
      <c r="T27" s="5">
        <v>0.175040332068777</v>
      </c>
      <c r="U27" s="5">
        <v>3.2748050250651302</v>
      </c>
      <c r="V27" s="5">
        <v>35500</v>
      </c>
      <c r="W27" s="5">
        <v>4.3958166684415003</v>
      </c>
      <c r="X27" t="str">
        <f>IF(T27&gt;U27,"oxic","hypoxic")</f>
        <v>hypoxic</v>
      </c>
      <c r="Y27" s="5" t="str">
        <f>IF(AND(T27&gt;0, U27=0), "Only oxic",
 IF(AND(T27=0, U27&gt;0), "Only hypoxic",
 IF(AND(T27&gt;0, U27&gt;0), "Common",
 "Absent in both")))</f>
        <v>Common</v>
      </c>
    </row>
    <row r="28" spans="1:25">
      <c r="A28" s="6" t="s">
        <v>253</v>
      </c>
      <c r="B28" s="5">
        <v>1.6799347081113101</v>
      </c>
      <c r="C28" s="5">
        <v>1.6766429664987299</v>
      </c>
      <c r="D28" s="5">
        <v>3.29174161257373E-3</v>
      </c>
      <c r="E28" s="5">
        <v>0.36627268098978399</v>
      </c>
      <c r="F28" s="5">
        <v>307.87267124977097</v>
      </c>
      <c r="G28" s="5">
        <v>317.66456473487199</v>
      </c>
      <c r="H28" s="5">
        <v>308.47711554922898</v>
      </c>
      <c r="I28" s="5">
        <v>6.1043098134768402E-2</v>
      </c>
      <c r="J28" s="5">
        <v>-3.07607656177373E-3</v>
      </c>
      <c r="K28" s="5">
        <v>0.13284042440447899</v>
      </c>
      <c r="L28" s="6" t="b">
        <v>0</v>
      </c>
      <c r="M28" s="6" t="s">
        <v>18</v>
      </c>
      <c r="N28" s="6" t="s">
        <v>58</v>
      </c>
      <c r="O28" s="6" t="s">
        <v>30</v>
      </c>
      <c r="P28" s="6" t="s">
        <v>59</v>
      </c>
      <c r="Q28" s="6" t="s">
        <v>183</v>
      </c>
      <c r="R28" s="6" t="s">
        <v>254</v>
      </c>
      <c r="S28" s="6" t="s">
        <v>255</v>
      </c>
      <c r="T28" s="5">
        <v>3.7242623844420601E-3</v>
      </c>
      <c r="U28" s="5">
        <v>1.9928716991839901</v>
      </c>
      <c r="V28" s="5">
        <v>22831</v>
      </c>
      <c r="W28" s="5">
        <v>2.8270673340052901</v>
      </c>
      <c r="X28" t="str">
        <f>IF(T28&gt;U28,"oxic","hypoxic")</f>
        <v>hypoxic</v>
      </c>
      <c r="Y28" s="5" t="str">
        <f>IF(AND(T28&gt;0, U28=0), "Only oxic",
 IF(AND(T28=0, U28&gt;0), "Only hypoxic",
 IF(AND(T28&gt;0, U28&gt;0), "Common",
 "Absent in both")))</f>
        <v>Common</v>
      </c>
    </row>
    <row r="29" spans="1:25">
      <c r="A29" s="6" t="s">
        <v>257</v>
      </c>
      <c r="B29" s="5">
        <v>1.6821041025221399</v>
      </c>
      <c r="C29" s="5">
        <v>1.67916108914747</v>
      </c>
      <c r="D29" s="5">
        <v>2.94301337466907E-3</v>
      </c>
      <c r="E29" s="5">
        <v>0.396427671634005</v>
      </c>
      <c r="F29" s="5">
        <v>307.88762812512999</v>
      </c>
      <c r="G29" s="5">
        <v>317.66448246602602</v>
      </c>
      <c r="H29" s="5">
        <v>308.42725318750502</v>
      </c>
      <c r="I29" s="5">
        <v>5.4580804008981999E-2</v>
      </c>
      <c r="J29" s="5">
        <v>-1.42873510725419E-2</v>
      </c>
      <c r="K29" s="5">
        <v>0.123441507977642</v>
      </c>
      <c r="L29" s="6" t="b">
        <v>0</v>
      </c>
      <c r="M29" s="6" t="s">
        <v>18</v>
      </c>
      <c r="N29" s="6" t="s">
        <v>58</v>
      </c>
      <c r="O29" s="6" t="s">
        <v>30</v>
      </c>
      <c r="P29" s="6" t="s">
        <v>59</v>
      </c>
      <c r="Q29" s="6" t="s">
        <v>60</v>
      </c>
      <c r="R29" s="6" t="s">
        <v>68</v>
      </c>
      <c r="S29" s="6" t="s">
        <v>68</v>
      </c>
      <c r="T29" s="5">
        <v>3.7242623844420601E-3</v>
      </c>
      <c r="U29" s="5">
        <v>1.74544485240376</v>
      </c>
      <c r="V29" s="5">
        <v>20346</v>
      </c>
      <c r="W29" s="5">
        <v>2.5193601672143902</v>
      </c>
      <c r="X29" t="str">
        <f>IF(T29&gt;U29,"oxic","hypoxic")</f>
        <v>hypoxic</v>
      </c>
      <c r="Y29" s="5" t="str">
        <f>IF(AND(T29&gt;0, U29=0), "Only oxic",
 IF(AND(T29=0, U29&gt;0), "Only hypoxic",
 IF(AND(T29&gt;0, U29&gt;0), "Common",
 "Absent in both")))</f>
        <v>Common</v>
      </c>
    </row>
    <row r="30" spans="1:25">
      <c r="A30" s="6" t="s">
        <v>78</v>
      </c>
      <c r="B30" s="5">
        <v>1.6853137664126101</v>
      </c>
      <c r="C30" s="5">
        <v>1.68250526761536</v>
      </c>
      <c r="D30" s="5">
        <v>2.8084987972427601E-3</v>
      </c>
      <c r="E30" s="5">
        <v>0.43647483552515098</v>
      </c>
      <c r="F30" s="5">
        <v>307.90749151841999</v>
      </c>
      <c r="G30" s="5">
        <v>317.66437320935398</v>
      </c>
      <c r="H30" s="5">
        <v>308.42146186742099</v>
      </c>
      <c r="I30" s="5">
        <v>5.20923546038837E-2</v>
      </c>
      <c r="J30" s="5">
        <v>-6.3312610979376601E-3</v>
      </c>
      <c r="K30" s="5">
        <v>0.110513854897365</v>
      </c>
      <c r="L30" s="6" t="b">
        <v>0</v>
      </c>
      <c r="M30" s="6" t="s">
        <v>18</v>
      </c>
      <c r="N30" s="6" t="s">
        <v>79</v>
      </c>
      <c r="O30" s="6" t="s">
        <v>27</v>
      </c>
      <c r="P30" s="6" t="s">
        <v>80</v>
      </c>
      <c r="Q30" s="6" t="s">
        <v>81</v>
      </c>
      <c r="R30" s="6" t="s">
        <v>82</v>
      </c>
      <c r="S30" s="6" t="s">
        <v>82</v>
      </c>
      <c r="T30" s="5">
        <v>1.8927717145657601</v>
      </c>
      <c r="U30" s="5">
        <v>1.7350834501319901</v>
      </c>
      <c r="V30" s="5">
        <v>19290</v>
      </c>
      <c r="W30" s="5">
        <v>2.3886000995559602</v>
      </c>
      <c r="X30" t="str">
        <f>IF(T30&gt;U30,"oxic","hypoxic")</f>
        <v>oxic</v>
      </c>
      <c r="Y30" s="5" t="str">
        <f>IF(AND(T30&gt;0, U30=0), "Only oxic",
 IF(AND(T30=0, U30&gt;0), "Only hypoxic",
 IF(AND(T30&gt;0, U30&gt;0), "Common",
 "Absent in both")))</f>
        <v>Common</v>
      </c>
    </row>
    <row r="31" spans="1:25">
      <c r="A31" s="6" t="s">
        <v>269</v>
      </c>
      <c r="B31" s="5">
        <v>1.67974376458778</v>
      </c>
      <c r="C31" s="5">
        <v>1.6770994532186001</v>
      </c>
      <c r="D31" s="5">
        <v>2.64431136918319E-3</v>
      </c>
      <c r="E31" s="5">
        <v>0.37173919501112401</v>
      </c>
      <c r="F31" s="5">
        <v>307.87538264072498</v>
      </c>
      <c r="G31" s="5">
        <v>317.66454982112799</v>
      </c>
      <c r="H31" s="5">
        <v>308.36081501806399</v>
      </c>
      <c r="I31" s="5">
        <v>4.9037684587668898E-2</v>
      </c>
      <c r="J31" s="5">
        <v>-1.57524653120973E-2</v>
      </c>
      <c r="K31" s="5">
        <v>0.12616474756062099</v>
      </c>
      <c r="L31" s="6" t="b">
        <v>0</v>
      </c>
      <c r="M31" s="6" t="s">
        <v>18</v>
      </c>
      <c r="N31" s="6" t="s">
        <v>58</v>
      </c>
      <c r="O31" s="6" t="s">
        <v>30</v>
      </c>
      <c r="P31" s="6" t="s">
        <v>59</v>
      </c>
      <c r="Q31" s="6" t="s">
        <v>183</v>
      </c>
      <c r="R31" s="6" t="s">
        <v>254</v>
      </c>
      <c r="S31" s="6" t="s">
        <v>255</v>
      </c>
      <c r="T31" s="5">
        <v>1.1003502499487899E-3</v>
      </c>
      <c r="U31" s="5">
        <v>1.52789839806702</v>
      </c>
      <c r="V31" s="5">
        <v>18033</v>
      </c>
      <c r="W31" s="5">
        <v>2.2329510417466398</v>
      </c>
      <c r="X31" t="str">
        <f>IF(T31&gt;U31,"oxic","hypoxic")</f>
        <v>hypoxic</v>
      </c>
      <c r="Y31" s="5" t="str">
        <f>IF(AND(T31&gt;0, U31=0), "Only oxic",
 IF(AND(T31=0, U31&gt;0), "Only hypoxic",
 IF(AND(T31&gt;0, U31&gt;0), "Common",
 "Absent in both")))</f>
        <v>Common</v>
      </c>
    </row>
    <row r="32" spans="1:25">
      <c r="A32" s="6" t="s">
        <v>259</v>
      </c>
      <c r="B32" s="5">
        <v>1.6831222231290901</v>
      </c>
      <c r="C32" s="5">
        <v>1.68039814367746</v>
      </c>
      <c r="D32" s="5">
        <v>2.7240794516258898E-3</v>
      </c>
      <c r="E32" s="5">
        <v>0.41124163146916998</v>
      </c>
      <c r="F32" s="5">
        <v>307.894975849209</v>
      </c>
      <c r="G32" s="5">
        <v>317.66444205058099</v>
      </c>
      <c r="H32" s="5">
        <v>308.39410183320598</v>
      </c>
      <c r="I32" s="5">
        <v>5.05226714722544E-2</v>
      </c>
      <c r="J32" s="5">
        <v>-4.1580292027543399E-3</v>
      </c>
      <c r="K32" s="5">
        <v>0.110599362470512</v>
      </c>
      <c r="L32" s="6" t="b">
        <v>0</v>
      </c>
      <c r="M32" s="6" t="s">
        <v>18</v>
      </c>
      <c r="N32" s="6" t="s">
        <v>23</v>
      </c>
      <c r="O32" s="6" t="s">
        <v>23</v>
      </c>
      <c r="P32" s="6" t="s">
        <v>260</v>
      </c>
      <c r="Q32" s="6" t="s">
        <v>261</v>
      </c>
      <c r="R32" s="6" t="s">
        <v>262</v>
      </c>
      <c r="S32" s="6" t="s">
        <v>263</v>
      </c>
      <c r="T32" s="5">
        <v>0</v>
      </c>
      <c r="U32" s="5">
        <v>1.6827605183280701</v>
      </c>
      <c r="V32" s="5">
        <v>18020</v>
      </c>
      <c r="W32" s="5">
        <v>2.2313413060652398</v>
      </c>
      <c r="X32" t="str">
        <f>IF(T32&gt;U32,"oxic","hypoxic")</f>
        <v>hypoxic</v>
      </c>
      <c r="Y32" s="5" t="str">
        <f>IF(AND(T32&gt;0, U32=0), "Only oxic",
 IF(AND(T32=0, U32&gt;0), "Only hypoxic",
 IF(AND(T32&gt;0, U32&gt;0), "Common",
 "Absent in both")))</f>
        <v>Only hypoxic</v>
      </c>
    </row>
    <row r="33" spans="1:25">
      <c r="A33" s="6" t="s">
        <v>306</v>
      </c>
      <c r="B33" s="5">
        <v>1.6855086653251401</v>
      </c>
      <c r="C33" s="5">
        <v>1.68320701094489</v>
      </c>
      <c r="D33" s="5">
        <v>2.3016543802452101E-3</v>
      </c>
      <c r="E33" s="5">
        <v>0.444878343411163</v>
      </c>
      <c r="F33" s="5">
        <v>307.91165965833198</v>
      </c>
      <c r="G33" s="5">
        <v>317.66435028290402</v>
      </c>
      <c r="H33" s="5">
        <v>308.33270485097501</v>
      </c>
      <c r="I33" s="5">
        <v>4.2692464627999603E-2</v>
      </c>
      <c r="J33" s="5">
        <v>-3.4648091641296799E-2</v>
      </c>
      <c r="K33" s="5">
        <v>0.11665638532957801</v>
      </c>
      <c r="L33" s="6" t="b">
        <v>0</v>
      </c>
      <c r="M33" s="6" t="s">
        <v>18</v>
      </c>
      <c r="N33" s="6" t="s">
        <v>70</v>
      </c>
      <c r="O33" s="6" t="s">
        <v>44</v>
      </c>
      <c r="P33" s="6" t="s">
        <v>71</v>
      </c>
      <c r="Q33" s="6" t="s">
        <v>307</v>
      </c>
      <c r="R33" s="6" t="s">
        <v>307</v>
      </c>
      <c r="S33" s="6" t="s">
        <v>308</v>
      </c>
      <c r="T33" s="5">
        <v>1.4389195576253401E-3</v>
      </c>
      <c r="U33" s="5">
        <v>1.0519617874923699</v>
      </c>
      <c r="V33" s="5">
        <v>17113</v>
      </c>
      <c r="W33" s="5">
        <v>2.1190312858320999</v>
      </c>
      <c r="X33" t="str">
        <f>IF(T33&gt;U33,"oxic","hypoxic")</f>
        <v>hypoxic</v>
      </c>
      <c r="Y33" s="5" t="str">
        <f>IF(AND(T33&gt;0, U33=0), "Only oxic",
 IF(AND(T33=0, U33&gt;0), "Only hypoxic",
 IF(AND(T33&gt;0, U33&gt;0), "Common",
 "Absent in both")))</f>
        <v>Common</v>
      </c>
    </row>
    <row r="34" spans="1:25">
      <c r="A34" s="6" t="s">
        <v>97</v>
      </c>
      <c r="B34" s="5">
        <v>1.6878223790017499</v>
      </c>
      <c r="C34" s="5">
        <v>1.6877575695364799</v>
      </c>
      <c r="D34" s="5">
        <v>6.4809465276427503E-5</v>
      </c>
      <c r="E34" s="5">
        <v>0.49937213537323799</v>
      </c>
      <c r="F34" s="5">
        <v>307.93868857914498</v>
      </c>
      <c r="G34" s="5">
        <v>317.66420161294002</v>
      </c>
      <c r="H34" s="5">
        <v>307.95051334717198</v>
      </c>
      <c r="I34" s="5">
        <v>1.20233937905063E-3</v>
      </c>
      <c r="J34" s="5">
        <v>-5.2193612807120898E-2</v>
      </c>
      <c r="K34" s="5">
        <v>6.06942430936755E-2</v>
      </c>
      <c r="L34" s="6" t="b">
        <v>0</v>
      </c>
      <c r="M34" s="6" t="s">
        <v>18</v>
      </c>
      <c r="N34" s="6" t="s">
        <v>29</v>
      </c>
      <c r="O34" s="6" t="s">
        <v>29</v>
      </c>
      <c r="P34" s="6" t="s">
        <v>42</v>
      </c>
      <c r="Q34" s="6" t="s">
        <v>43</v>
      </c>
      <c r="R34" s="6" t="s">
        <v>98</v>
      </c>
      <c r="S34" s="6" t="s">
        <v>99</v>
      </c>
      <c r="T34" s="5">
        <v>1.9296757691024999</v>
      </c>
      <c r="U34" s="5">
        <v>1.9201699097999101</v>
      </c>
      <c r="V34" s="5">
        <v>16182</v>
      </c>
      <c r="W34" s="5">
        <v>2.0037494458794498</v>
      </c>
      <c r="X34" t="str">
        <f>IF(T34&gt;U34,"oxic","hypoxic")</f>
        <v>oxic</v>
      </c>
      <c r="Y34" s="5" t="str">
        <f>IF(AND(T34&gt;0, U34=0), "Only oxic",
 IF(AND(T34=0, U34&gt;0), "Only hypoxic",
 IF(AND(T34&gt;0, U34&gt;0), "Common",
 "Absent in both")))</f>
        <v>Common</v>
      </c>
    </row>
    <row r="35" spans="1:25">
      <c r="A35" s="6" t="s">
        <v>264</v>
      </c>
      <c r="B35" s="5">
        <v>1.6874627586112501</v>
      </c>
      <c r="C35" s="5">
        <v>1.68945683756541</v>
      </c>
      <c r="D35" s="5">
        <v>-1.9940789541619298E-3</v>
      </c>
      <c r="E35" s="5">
        <v>0.51972118848237503</v>
      </c>
      <c r="F35" s="5">
        <v>307.94878170948698</v>
      </c>
      <c r="G35" s="5">
        <v>317.66414609665401</v>
      </c>
      <c r="H35" s="5">
        <v>307.58530738394501</v>
      </c>
      <c r="I35" s="5">
        <v>-3.6996582378839897E-2</v>
      </c>
      <c r="J35" s="5">
        <v>-0.134184395716303</v>
      </c>
      <c r="K35" s="5">
        <v>7.3726107235844399E-2</v>
      </c>
      <c r="L35" s="6" t="b">
        <v>0</v>
      </c>
      <c r="M35" s="6" t="s">
        <v>18</v>
      </c>
      <c r="N35" s="6" t="s">
        <v>29</v>
      </c>
      <c r="O35" s="6" t="s">
        <v>29</v>
      </c>
      <c r="P35" s="6" t="s">
        <v>42</v>
      </c>
      <c r="Q35" s="6" t="s">
        <v>43</v>
      </c>
      <c r="R35" s="6" t="s">
        <v>118</v>
      </c>
      <c r="S35" s="6" t="s">
        <v>118</v>
      </c>
      <c r="T35" s="5">
        <v>3.0471237690889602E-3</v>
      </c>
      <c r="U35" s="5">
        <v>1.4413527434069699</v>
      </c>
      <c r="V35" s="5">
        <v>15474</v>
      </c>
      <c r="W35" s="5">
        <v>1.9160807641539099</v>
      </c>
      <c r="X35" t="str">
        <f>IF(T35&gt;U35,"oxic","hypoxic")</f>
        <v>hypoxic</v>
      </c>
      <c r="Y35" s="5" t="str">
        <f>IF(AND(T35&gt;0, U35=0), "Only oxic",
 IF(AND(T35=0, U35&gt;0), "Only hypoxic",
 IF(AND(T35&gt;0, U35&gt;0), "Common",
 "Absent in both")))</f>
        <v>Common</v>
      </c>
    </row>
    <row r="36" spans="1:25">
      <c r="A36" s="6" t="s">
        <v>89</v>
      </c>
      <c r="B36" s="5">
        <v>1.6905651768326999</v>
      </c>
      <c r="C36" s="5">
        <v>1.6922718419349201</v>
      </c>
      <c r="D36" s="5">
        <v>-1.70666510221729E-3</v>
      </c>
      <c r="E36" s="5">
        <v>0.55343139337198399</v>
      </c>
      <c r="F36" s="5">
        <v>307.96550197111202</v>
      </c>
      <c r="G36" s="5">
        <v>317.66405412847303</v>
      </c>
      <c r="H36" s="5">
        <v>307.65491713369101</v>
      </c>
      <c r="I36" s="5">
        <v>-3.1667975923844398E-2</v>
      </c>
      <c r="J36" s="5">
        <v>-0.112199333900035</v>
      </c>
      <c r="K36" s="5">
        <v>4.8865898181778902E-2</v>
      </c>
      <c r="L36" s="6" t="b">
        <v>0</v>
      </c>
      <c r="M36" s="6" t="s">
        <v>18</v>
      </c>
      <c r="N36" s="6" t="s">
        <v>79</v>
      </c>
      <c r="O36" s="6" t="s">
        <v>27</v>
      </c>
      <c r="P36" s="6" t="s">
        <v>90</v>
      </c>
      <c r="Q36" s="6" t="s">
        <v>90</v>
      </c>
      <c r="R36" s="6" t="s">
        <v>90</v>
      </c>
      <c r="S36" s="6" t="s">
        <v>91</v>
      </c>
      <c r="T36" s="5">
        <v>1.3275302553997601</v>
      </c>
      <c r="U36" s="5">
        <v>1.5408394025641201</v>
      </c>
      <c r="V36" s="5">
        <v>15199</v>
      </c>
      <c r="W36" s="5">
        <v>1.88202866320119</v>
      </c>
      <c r="X36" t="str">
        <f>IF(T36&gt;U36,"oxic","hypoxic")</f>
        <v>hypoxic</v>
      </c>
      <c r="Y36" s="5" t="str">
        <f>IF(AND(T36&gt;0, U36=0), "Only oxic",
 IF(AND(T36=0, U36&gt;0), "Only hypoxic",
 IF(AND(T36&gt;0, U36&gt;0), "Common",
 "Absent in both")))</f>
        <v>Common</v>
      </c>
    </row>
    <row r="37" spans="1:25">
      <c r="A37" s="6" t="s">
        <v>294</v>
      </c>
      <c r="B37" s="5">
        <v>1.6898822410833001</v>
      </c>
      <c r="C37" s="5">
        <v>1.6940207804244001</v>
      </c>
      <c r="D37" s="5">
        <v>-4.13853934109998E-3</v>
      </c>
      <c r="E37" s="5">
        <v>0.57437525955498303</v>
      </c>
      <c r="F37" s="5">
        <v>307.97589012873902</v>
      </c>
      <c r="G37" s="5">
        <v>317.663996989417</v>
      </c>
      <c r="H37" s="5">
        <v>307.22349656182598</v>
      </c>
      <c r="I37" s="5">
        <v>-7.6798566738292301E-2</v>
      </c>
      <c r="J37" s="5">
        <v>-0.18674280497009799</v>
      </c>
      <c r="K37" s="5">
        <v>2.0312428752100601E-2</v>
      </c>
      <c r="L37" s="6" t="b">
        <v>0</v>
      </c>
      <c r="M37" s="6" t="s">
        <v>18</v>
      </c>
      <c r="N37" s="6" t="s">
        <v>172</v>
      </c>
      <c r="O37" s="6" t="s">
        <v>295</v>
      </c>
      <c r="P37" s="6" t="s">
        <v>296</v>
      </c>
      <c r="Q37" s="6" t="s">
        <v>297</v>
      </c>
      <c r="R37" s="6" t="s">
        <v>298</v>
      </c>
      <c r="S37" s="6" t="s">
        <v>299</v>
      </c>
      <c r="T37" s="5">
        <v>1.6082042114636201E-3</v>
      </c>
      <c r="U37" s="5">
        <v>0.94090991169161697</v>
      </c>
      <c r="V37" s="5">
        <v>14915</v>
      </c>
      <c r="W37" s="5">
        <v>1.8468621298536601</v>
      </c>
      <c r="X37" t="str">
        <f>IF(T37&gt;U37,"oxic","hypoxic")</f>
        <v>hypoxic</v>
      </c>
      <c r="Y37" s="5" t="str">
        <f>IF(AND(T37&gt;0, U37=0), "Only oxic",
 IF(AND(T37=0, U37&gt;0), "Only hypoxic",
 IF(AND(T37&gt;0, U37&gt;0), "Common",
 "Absent in both")))</f>
        <v>Common</v>
      </c>
    </row>
    <row r="38" spans="1:25">
      <c r="A38" s="6" t="s">
        <v>108</v>
      </c>
      <c r="B38" s="5">
        <v>1.6863865074422799</v>
      </c>
      <c r="C38" s="5">
        <v>1.6860843510963599</v>
      </c>
      <c r="D38" s="5">
        <v>3.02156345925564E-4</v>
      </c>
      <c r="E38" s="5">
        <v>0.479335030972111</v>
      </c>
      <c r="F38" s="5">
        <v>307.92875017536198</v>
      </c>
      <c r="G38" s="5">
        <v>317.66425627816801</v>
      </c>
      <c r="H38" s="5">
        <v>307.98393283920598</v>
      </c>
      <c r="I38" s="5">
        <v>5.6051996985447203E-3</v>
      </c>
      <c r="J38" s="5">
        <v>-5.3411815005254798E-2</v>
      </c>
      <c r="K38" s="5">
        <v>7.0481231107094103E-2</v>
      </c>
      <c r="L38" s="6" t="b">
        <v>0</v>
      </c>
      <c r="M38" s="6" t="s">
        <v>18</v>
      </c>
      <c r="N38" s="6" t="s">
        <v>79</v>
      </c>
      <c r="O38" s="6" t="s">
        <v>27</v>
      </c>
      <c r="P38" s="6" t="s">
        <v>90</v>
      </c>
      <c r="Q38" s="6" t="s">
        <v>90</v>
      </c>
      <c r="R38" s="6" t="s">
        <v>90</v>
      </c>
      <c r="S38" s="6" t="s">
        <v>91</v>
      </c>
      <c r="T38" s="5">
        <v>0.90880466413078298</v>
      </c>
      <c r="U38" s="5">
        <v>1.38980369227065</v>
      </c>
      <c r="V38" s="5">
        <v>14701</v>
      </c>
      <c r="W38" s="5">
        <v>1.8203634040213701</v>
      </c>
      <c r="X38" t="str">
        <f>IF(T38&gt;U38,"oxic","hypoxic")</f>
        <v>hypoxic</v>
      </c>
      <c r="Y38" s="5" t="str">
        <f>IF(AND(T38&gt;0, U38=0), "Only oxic",
 IF(AND(T38=0, U38&gt;0), "Only hypoxic",
 IF(AND(T38&gt;0, U38&gt;0), "Common",
 "Absent in both")))</f>
        <v>Common</v>
      </c>
    </row>
    <row r="39" spans="1:25">
      <c r="A39" s="6" t="s">
        <v>288</v>
      </c>
      <c r="B39" s="5">
        <v>1.6859183856842099</v>
      </c>
      <c r="C39" s="5">
        <v>1.6868434920876201</v>
      </c>
      <c r="D39" s="5">
        <v>-9.2510640340748296E-4</v>
      </c>
      <c r="E39" s="5">
        <v>0.488425886614335</v>
      </c>
      <c r="F39" s="5">
        <v>307.93325923976101</v>
      </c>
      <c r="G39" s="5">
        <v>317.66423147649601</v>
      </c>
      <c r="H39" s="5">
        <v>307.76438107691899</v>
      </c>
      <c r="I39" s="5">
        <v>-1.7161854838688699E-2</v>
      </c>
      <c r="J39" s="5">
        <v>-6.5593254583815597E-2</v>
      </c>
      <c r="K39" s="5">
        <v>3.3380872866164098E-2</v>
      </c>
      <c r="L39" s="6" t="b">
        <v>0</v>
      </c>
      <c r="M39" s="6" t="s">
        <v>18</v>
      </c>
      <c r="N39" s="6" t="s">
        <v>23</v>
      </c>
      <c r="O39" s="6" t="s">
        <v>23</v>
      </c>
      <c r="P39" s="6" t="s">
        <v>51</v>
      </c>
      <c r="Q39" s="6" t="s">
        <v>289</v>
      </c>
      <c r="R39" s="6" t="s">
        <v>290</v>
      </c>
      <c r="S39" s="6" t="s">
        <v>291</v>
      </c>
      <c r="T39" s="5">
        <v>0</v>
      </c>
      <c r="U39" s="5">
        <v>0.91722056458893997</v>
      </c>
      <c r="V39" s="5">
        <v>12449</v>
      </c>
      <c r="W39" s="5">
        <v>1.54150765367404</v>
      </c>
      <c r="X39" t="str">
        <f>IF(T39&gt;U39,"oxic","hypoxic")</f>
        <v>hypoxic</v>
      </c>
      <c r="Y39" s="5" t="str">
        <f>IF(AND(T39&gt;0, U39=0), "Only oxic",
 IF(AND(T39=0, U39&gt;0), "Only hypoxic",
 IF(AND(T39&gt;0, U39&gt;0), "Common",
 "Absent in both")))</f>
        <v>Only hypoxic</v>
      </c>
    </row>
    <row r="40" spans="1:25">
      <c r="A40" s="6" t="s">
        <v>92</v>
      </c>
      <c r="B40" s="5">
        <v>1.6887148201234401</v>
      </c>
      <c r="C40" s="5">
        <v>1.68857339971758</v>
      </c>
      <c r="D40" s="5">
        <v>1.41420405861625E-4</v>
      </c>
      <c r="E40" s="5">
        <v>0.50914185468806405</v>
      </c>
      <c r="F40" s="5">
        <v>307.94353435992502</v>
      </c>
      <c r="G40" s="5">
        <v>317.664174959192</v>
      </c>
      <c r="H40" s="5">
        <v>307.96932506562899</v>
      </c>
      <c r="I40" s="5">
        <v>2.6237068031480602E-3</v>
      </c>
      <c r="J40" s="5">
        <v>-5.3711318693027997E-2</v>
      </c>
      <c r="K40" s="5">
        <v>6.4990770010941404E-2</v>
      </c>
      <c r="L40" s="6" t="b">
        <v>0</v>
      </c>
      <c r="M40" s="6" t="s">
        <v>18</v>
      </c>
      <c r="N40" s="6" t="s">
        <v>79</v>
      </c>
      <c r="O40" s="6" t="s">
        <v>27</v>
      </c>
      <c r="P40" s="6" t="s">
        <v>80</v>
      </c>
      <c r="Q40" s="6" t="s">
        <v>81</v>
      </c>
      <c r="R40" s="6" t="s">
        <v>93</v>
      </c>
      <c r="S40" s="6" t="s">
        <v>94</v>
      </c>
      <c r="T40" s="5">
        <v>2.1325634267276801</v>
      </c>
      <c r="U40" s="5">
        <v>1.3227340344118901</v>
      </c>
      <c r="V40" s="5">
        <v>12218</v>
      </c>
      <c r="W40" s="5">
        <v>1.51290388887375</v>
      </c>
      <c r="X40" t="str">
        <f>IF(T40&gt;U40,"oxic","hypoxic")</f>
        <v>oxic</v>
      </c>
      <c r="Y40" s="5" t="str">
        <f>IF(AND(T40&gt;0, U40=0), "Only oxic",
 IF(AND(T40=0, U40&gt;0), "Only hypoxic",
 IF(AND(T40&gt;0, U40&gt;0), "Common",
 "Absent in both")))</f>
        <v>Common</v>
      </c>
    </row>
    <row r="41" spans="1:25">
      <c r="A41" s="6" t="s">
        <v>265</v>
      </c>
      <c r="B41" s="5">
        <v>1.68033505754946</v>
      </c>
      <c r="C41" s="5">
        <v>1.67682072323318</v>
      </c>
      <c r="D41" s="5">
        <v>3.5143343162753501E-3</v>
      </c>
      <c r="E41" s="5">
        <v>0.36840135119853401</v>
      </c>
      <c r="F41" s="5">
        <v>307.87372707019398</v>
      </c>
      <c r="G41" s="5">
        <v>317.66455892743397</v>
      </c>
      <c r="H41" s="5">
        <v>308.51897864010402</v>
      </c>
      <c r="I41" s="5">
        <v>6.5171308305075101E-2</v>
      </c>
      <c r="J41" s="5">
        <v>-5.0731435030235399E-3</v>
      </c>
      <c r="K41" s="5">
        <v>0.14502251244765099</v>
      </c>
      <c r="L41" s="6" t="b">
        <v>0</v>
      </c>
      <c r="M41" s="6" t="s">
        <v>18</v>
      </c>
      <c r="N41" s="6" t="s">
        <v>58</v>
      </c>
      <c r="O41" s="6" t="s">
        <v>30</v>
      </c>
      <c r="P41" s="6" t="s">
        <v>59</v>
      </c>
      <c r="Q41" s="6" t="s">
        <v>106</v>
      </c>
      <c r="R41" s="6" t="s">
        <v>107</v>
      </c>
      <c r="S41" s="6" t="s">
        <v>107</v>
      </c>
      <c r="T41" s="5">
        <v>0.39062433873182101</v>
      </c>
      <c r="U41" s="5">
        <v>0.81863676621064996</v>
      </c>
      <c r="V41" s="5">
        <v>10845</v>
      </c>
      <c r="W41" s="5">
        <v>1.34289103575347</v>
      </c>
      <c r="X41" t="str">
        <f>IF(T41&gt;U41,"oxic","hypoxic")</f>
        <v>hypoxic</v>
      </c>
      <c r="Y41" s="5" t="str">
        <f>IF(AND(T41&gt;0, U41=0), "Only oxic",
 IF(AND(T41=0, U41&gt;0), "Only hypoxic",
 IF(AND(T41&gt;0, U41&gt;0), "Common",
 "Absent in both")))</f>
        <v>Common</v>
      </c>
    </row>
    <row r="42" spans="1:25">
      <c r="A42" s="6" t="s">
        <v>280</v>
      </c>
      <c r="B42" s="5">
        <v>1.68166961220764</v>
      </c>
      <c r="C42" s="5">
        <v>1.6781625353586</v>
      </c>
      <c r="D42" s="5">
        <v>3.5070768490441701E-3</v>
      </c>
      <c r="E42" s="5">
        <v>0.38446980287160898</v>
      </c>
      <c r="F42" s="5">
        <v>307.88169702222399</v>
      </c>
      <c r="G42" s="5">
        <v>317.66451508948398</v>
      </c>
      <c r="H42" s="5">
        <v>308.52511787635501</v>
      </c>
      <c r="I42" s="5">
        <v>6.5039638363557903E-2</v>
      </c>
      <c r="J42" s="5">
        <v>-9.4945733065045099E-2</v>
      </c>
      <c r="K42" s="5">
        <v>0.22521426746602499</v>
      </c>
      <c r="L42" s="6" t="b">
        <v>0</v>
      </c>
      <c r="M42" s="6" t="s">
        <v>18</v>
      </c>
      <c r="N42" s="6" t="s">
        <v>23</v>
      </c>
      <c r="O42" s="6" t="s">
        <v>23</v>
      </c>
      <c r="P42" s="6" t="s">
        <v>260</v>
      </c>
      <c r="Q42" s="6" t="s">
        <v>261</v>
      </c>
      <c r="R42" s="6" t="s">
        <v>262</v>
      </c>
      <c r="S42" s="6" t="s">
        <v>281</v>
      </c>
      <c r="T42" s="5">
        <v>9.31065596110516E-4</v>
      </c>
      <c r="U42" s="5">
        <v>1.01812600497003</v>
      </c>
      <c r="V42" s="5">
        <v>10580</v>
      </c>
      <c r="W42" s="5">
        <v>1.3100771930172099</v>
      </c>
      <c r="X42" t="str">
        <f>IF(T42&gt;U42,"oxic","hypoxic")</f>
        <v>hypoxic</v>
      </c>
      <c r="Y42" s="5" t="str">
        <f>IF(AND(T42&gt;0, U42=0), "Only oxic",
 IF(AND(T42=0, U42&gt;0), "Only hypoxic",
 IF(AND(T42&gt;0, U42&gt;0), "Common",
 "Absent in both")))</f>
        <v>Common</v>
      </c>
    </row>
    <row r="43" spans="1:25">
      <c r="A43" s="6" t="s">
        <v>105</v>
      </c>
      <c r="B43" s="5">
        <v>1.6830477093463501</v>
      </c>
      <c r="C43" s="5">
        <v>1.6816227121481799</v>
      </c>
      <c r="D43" s="5">
        <v>1.4249971981672399E-3</v>
      </c>
      <c r="E43" s="5">
        <v>0.425906068404448</v>
      </c>
      <c r="F43" s="5">
        <v>307.90224940992903</v>
      </c>
      <c r="G43" s="5">
        <v>317.664402043064</v>
      </c>
      <c r="H43" s="5">
        <v>308.16316396558301</v>
      </c>
      <c r="I43" s="5">
        <v>2.6430152929019301E-2</v>
      </c>
      <c r="J43" s="5">
        <v>-2.9011064726369402E-2</v>
      </c>
      <c r="K43" s="5">
        <v>9.5691533618010804E-2</v>
      </c>
      <c r="L43" s="6" t="b">
        <v>0</v>
      </c>
      <c r="M43" s="6" t="s">
        <v>18</v>
      </c>
      <c r="N43" s="6" t="s">
        <v>58</v>
      </c>
      <c r="O43" s="6" t="s">
        <v>30</v>
      </c>
      <c r="P43" s="6" t="s">
        <v>59</v>
      </c>
      <c r="Q43" s="6" t="s">
        <v>106</v>
      </c>
      <c r="R43" s="6" t="s">
        <v>107</v>
      </c>
      <c r="S43" s="6" t="s">
        <v>107</v>
      </c>
      <c r="T43" s="5">
        <v>0.40044284865444102</v>
      </c>
      <c r="U43" s="5">
        <v>0.75272792935329402</v>
      </c>
      <c r="V43" s="5">
        <v>9263</v>
      </c>
      <c r="W43" s="5">
        <v>1.1469985859091201</v>
      </c>
      <c r="X43" t="str">
        <f>IF(T43&gt;U43,"oxic","hypoxic")</f>
        <v>hypoxic</v>
      </c>
      <c r="Y43" s="5" t="str">
        <f>IF(AND(T43&gt;0, U43=0), "Only oxic",
 IF(AND(T43=0, U43&gt;0), "Only hypoxic",
 IF(AND(T43&gt;0, U43&gt;0), "Common",
 "Absent in both")))</f>
        <v>Common</v>
      </c>
    </row>
    <row r="44" spans="1:25">
      <c r="A44" s="6" t="s">
        <v>266</v>
      </c>
      <c r="B44" s="5">
        <v>1.6884256641898201</v>
      </c>
      <c r="C44" s="5">
        <v>1.6862397456442599</v>
      </c>
      <c r="D44" s="5">
        <v>2.1859185455641601E-3</v>
      </c>
      <c r="E44" s="5">
        <v>0.48119590980594101</v>
      </c>
      <c r="F44" s="5">
        <v>307.92967317126403</v>
      </c>
      <c r="G44" s="5">
        <v>317.66425120131902</v>
      </c>
      <c r="H44" s="5">
        <v>308.32885080009902</v>
      </c>
      <c r="I44" s="5">
        <v>4.0550482422209599E-2</v>
      </c>
      <c r="J44" s="5">
        <v>-1.5402347036016501E-2</v>
      </c>
      <c r="K44" s="5">
        <v>0.10336218104870799</v>
      </c>
      <c r="L44" s="6" t="b">
        <v>0</v>
      </c>
      <c r="M44" s="6" t="s">
        <v>18</v>
      </c>
      <c r="N44" s="6" t="s">
        <v>79</v>
      </c>
      <c r="O44" s="6" t="s">
        <v>28</v>
      </c>
      <c r="P44" s="6" t="s">
        <v>40</v>
      </c>
      <c r="Q44" s="6" t="s">
        <v>41</v>
      </c>
      <c r="R44" s="6" t="s">
        <v>267</v>
      </c>
      <c r="S44" s="6" t="s">
        <v>268</v>
      </c>
      <c r="T44" s="5">
        <v>9.31065596110516E-4</v>
      </c>
      <c r="U44" s="5">
        <v>0.81945364024867395</v>
      </c>
      <c r="V44" s="5">
        <v>8151</v>
      </c>
      <c r="W44" s="5">
        <v>1.0093042722384999</v>
      </c>
      <c r="X44" t="str">
        <f>IF(T44&gt;U44,"oxic","hypoxic")</f>
        <v>hypoxic</v>
      </c>
      <c r="Y44" s="5" t="str">
        <f>IF(AND(T44&gt;0, U44=0), "Only oxic",
 IF(AND(T44=0, U44&gt;0), "Only hypoxic",
 IF(AND(T44&gt;0, U44&gt;0), "Common",
 "Absent in both")))</f>
        <v>Common</v>
      </c>
    </row>
    <row r="45" spans="1:25">
      <c r="A45" s="6" t="s">
        <v>258</v>
      </c>
      <c r="B45" s="5">
        <v>1.6839756576967899</v>
      </c>
      <c r="C45" s="5">
        <v>1.6831170039577099</v>
      </c>
      <c r="D45" s="5">
        <v>8.5865373908045105E-4</v>
      </c>
      <c r="E45" s="5">
        <v>0.443800492871323</v>
      </c>
      <c r="F45" s="5">
        <v>307.91112504446397</v>
      </c>
      <c r="G45" s="5">
        <v>317.66435322349503</v>
      </c>
      <c r="H45" s="5">
        <v>308.06820802693198</v>
      </c>
      <c r="I45" s="5">
        <v>1.5926770262914999E-2</v>
      </c>
      <c r="J45" s="5">
        <v>-4.2765666978522E-2</v>
      </c>
      <c r="K45" s="5">
        <v>7.7784813848446002E-2</v>
      </c>
      <c r="L45" s="6" t="b">
        <v>0</v>
      </c>
      <c r="M45" s="6" t="s">
        <v>18</v>
      </c>
      <c r="N45" s="6" t="s">
        <v>70</v>
      </c>
      <c r="O45" s="6" t="s">
        <v>44</v>
      </c>
      <c r="P45" s="6" t="s">
        <v>71</v>
      </c>
      <c r="Q45" s="6" t="s">
        <v>72</v>
      </c>
      <c r="R45" s="6" t="s">
        <v>162</v>
      </c>
      <c r="S45" s="6" t="s">
        <v>163</v>
      </c>
      <c r="T45" s="5">
        <v>6.7713861535310203E-3</v>
      </c>
      <c r="U45" s="5">
        <v>0.585010791335976</v>
      </c>
      <c r="V45" s="5">
        <v>7642</v>
      </c>
      <c r="W45" s="5">
        <v>0.94627692902056204</v>
      </c>
      <c r="X45" t="str">
        <f>IF(T45&gt;U45,"oxic","hypoxic")</f>
        <v>hypoxic</v>
      </c>
      <c r="Y45" s="5" t="str">
        <f>IF(AND(T45&gt;0, U45=0), "Only oxic",
 IF(AND(T45=0, U45&gt;0), "Only hypoxic",
 IF(AND(T45&gt;0, U45&gt;0), "Common",
 "Absent in both")))</f>
        <v>Common</v>
      </c>
    </row>
    <row r="46" spans="1:25">
      <c r="A46" s="6" t="s">
        <v>86</v>
      </c>
      <c r="B46" s="5">
        <v>1.6831277561664699</v>
      </c>
      <c r="C46" s="5">
        <v>1.6816043118825801</v>
      </c>
      <c r="D46" s="5">
        <v>1.5234442838898399E-3</v>
      </c>
      <c r="E46" s="5">
        <v>0.425685721775454</v>
      </c>
      <c r="F46" s="5">
        <v>307.902140118001</v>
      </c>
      <c r="G46" s="5">
        <v>317.66440264421402</v>
      </c>
      <c r="H46" s="5">
        <v>308.18108312025498</v>
      </c>
      <c r="I46" s="5">
        <v>2.8256082524040101E-2</v>
      </c>
      <c r="J46" s="5">
        <v>-3.2149316278886703E-2</v>
      </c>
      <c r="K46" s="5">
        <v>9.4879069980811095E-2</v>
      </c>
      <c r="L46" s="6" t="b">
        <v>0</v>
      </c>
      <c r="M46" s="6" t="s">
        <v>18</v>
      </c>
      <c r="N46" s="6" t="s">
        <v>70</v>
      </c>
      <c r="O46" s="6" t="s">
        <v>44</v>
      </c>
      <c r="P46" s="6" t="s">
        <v>71</v>
      </c>
      <c r="Q46" s="6" t="s">
        <v>72</v>
      </c>
      <c r="R46" s="6" t="s">
        <v>87</v>
      </c>
      <c r="S46" s="6" t="s">
        <v>88</v>
      </c>
      <c r="T46" s="5">
        <v>0.92344778668779304</v>
      </c>
      <c r="U46" s="5">
        <v>0.55654918011642596</v>
      </c>
      <c r="V46" s="5">
        <v>7534</v>
      </c>
      <c r="W46" s="5">
        <v>0.93290374028276901</v>
      </c>
      <c r="X46" t="str">
        <f>IF(T46&gt;U46,"oxic","hypoxic")</f>
        <v>oxic</v>
      </c>
      <c r="Y46" s="5" t="str">
        <f>IF(AND(T46&gt;0, U46=0), "Only oxic",
 IF(AND(T46=0, U46&gt;0), "Only hypoxic",
 IF(AND(T46&gt;0, U46&gt;0), "Common",
 "Absent in both")))</f>
        <v>Common</v>
      </c>
    </row>
    <row r="47" spans="1:25">
      <c r="A47" s="6" t="s">
        <v>336</v>
      </c>
      <c r="B47" s="5">
        <v>1.6865894444793501</v>
      </c>
      <c r="C47" s="5">
        <v>1.6943002712411099</v>
      </c>
      <c r="D47" s="5">
        <v>-7.7108267617600496E-3</v>
      </c>
      <c r="E47" s="5">
        <v>0.57772221446496297</v>
      </c>
      <c r="F47" s="5">
        <v>307.97755021837497</v>
      </c>
      <c r="G47" s="5">
        <v>317.66398785825402</v>
      </c>
      <c r="H47" s="5">
        <v>306.57593234900702</v>
      </c>
      <c r="I47" s="5">
        <v>-0.143091059954012</v>
      </c>
      <c r="J47" s="5">
        <v>-0.43973970974312698</v>
      </c>
      <c r="K47" s="5">
        <v>0.139197640708731</v>
      </c>
      <c r="L47" s="6" t="b">
        <v>0</v>
      </c>
      <c r="M47" s="6" t="s">
        <v>18</v>
      </c>
      <c r="N47" s="6" t="s">
        <v>23</v>
      </c>
      <c r="O47" s="6" t="s">
        <v>23</v>
      </c>
      <c r="P47" s="6" t="s">
        <v>26</v>
      </c>
      <c r="Q47" s="6" t="s">
        <v>190</v>
      </c>
      <c r="R47" s="6" t="s">
        <v>191</v>
      </c>
      <c r="S47" s="6" t="s">
        <v>192</v>
      </c>
      <c r="T47" s="5">
        <v>9.9285449476148604E-2</v>
      </c>
      <c r="U47" s="5">
        <v>0.71609757775351002</v>
      </c>
      <c r="V47" s="5">
        <v>7429</v>
      </c>
      <c r="W47" s="5">
        <v>0.91990202900991302</v>
      </c>
      <c r="X47" t="str">
        <f>IF(T47&gt;U47,"oxic","hypoxic")</f>
        <v>hypoxic</v>
      </c>
      <c r="Y47" s="5" t="str">
        <f>IF(AND(T47&gt;0, U47=0), "Only oxic",
 IF(AND(T47=0, U47&gt;0), "Only hypoxic",
 IF(AND(T47&gt;0, U47&gt;0), "Common",
 "Absent in both")))</f>
        <v>Common</v>
      </c>
    </row>
    <row r="48" spans="1:25">
      <c r="A48" s="6" t="s">
        <v>282</v>
      </c>
      <c r="B48" s="5">
        <v>1.68462210752282</v>
      </c>
      <c r="C48" s="5">
        <v>1.68357929241491</v>
      </c>
      <c r="D48" s="5">
        <v>1.04281510791027E-3</v>
      </c>
      <c r="E48" s="5">
        <v>0.44933648378455698</v>
      </c>
      <c r="F48" s="5">
        <v>307.91387089595702</v>
      </c>
      <c r="G48" s="5">
        <v>317.664338120205</v>
      </c>
      <c r="H48" s="5">
        <v>308.10459386217099</v>
      </c>
      <c r="I48" s="5">
        <v>1.9343030988870899E-2</v>
      </c>
      <c r="J48" s="5">
        <v>-0.119965390080696</v>
      </c>
      <c r="K48" s="5">
        <v>0.14833684848784501</v>
      </c>
      <c r="L48" s="6" t="b">
        <v>0</v>
      </c>
      <c r="M48" s="6" t="s">
        <v>18</v>
      </c>
      <c r="N48" s="6" t="s">
        <v>79</v>
      </c>
      <c r="O48" s="6" t="s">
        <v>27</v>
      </c>
      <c r="P48" s="6" t="s">
        <v>283</v>
      </c>
      <c r="Q48" s="6" t="s">
        <v>284</v>
      </c>
      <c r="R48" s="6" t="s">
        <v>285</v>
      </c>
      <c r="S48" s="6" t="s">
        <v>286</v>
      </c>
      <c r="T48" s="5">
        <v>2.1583793364380099E-2</v>
      </c>
      <c r="U48" s="5">
        <v>0.782393354944668</v>
      </c>
      <c r="V48" s="5">
        <v>6868</v>
      </c>
      <c r="W48" s="5">
        <v>0.85043574306637304</v>
      </c>
      <c r="X48" t="str">
        <f>IF(T48&gt;U48,"oxic","hypoxic")</f>
        <v>hypoxic</v>
      </c>
      <c r="Y48" s="5" t="str">
        <f>IF(AND(T48&gt;0, U48=0), "Only oxic",
 IF(AND(T48=0, U48&gt;0), "Only hypoxic",
 IF(AND(T48&gt;0, U48&gt;0), "Common",
 "Absent in both")))</f>
        <v>Common</v>
      </c>
    </row>
    <row r="49" spans="1:25">
      <c r="A49" s="6" t="s">
        <v>189</v>
      </c>
      <c r="B49" s="5">
        <v>1.6859254625659399</v>
      </c>
      <c r="C49" s="5">
        <v>1.68774333333333</v>
      </c>
      <c r="D49" s="5">
        <v>-1.81787076739193E-3</v>
      </c>
      <c r="E49" s="5">
        <v>0.49920165417255402</v>
      </c>
      <c r="F49" s="5">
        <v>307.93860402047</v>
      </c>
      <c r="G49" s="5">
        <v>317.66420207804703</v>
      </c>
      <c r="H49" s="5">
        <v>307.606922907978</v>
      </c>
      <c r="I49" s="5">
        <v>-3.3724955583504697E-2</v>
      </c>
      <c r="J49" s="5">
        <v>-0.22821727874853701</v>
      </c>
      <c r="K49" s="5">
        <v>0.149883882347431</v>
      </c>
      <c r="L49" s="6" t="b">
        <v>0</v>
      </c>
      <c r="M49" s="6" t="s">
        <v>18</v>
      </c>
      <c r="N49" s="6" t="s">
        <v>23</v>
      </c>
      <c r="O49" s="6" t="s">
        <v>23</v>
      </c>
      <c r="P49" s="6" t="s">
        <v>26</v>
      </c>
      <c r="Q49" s="6" t="s">
        <v>190</v>
      </c>
      <c r="R49" s="6" t="s">
        <v>191</v>
      </c>
      <c r="S49" s="6" t="s">
        <v>192</v>
      </c>
      <c r="T49" s="5">
        <v>0</v>
      </c>
      <c r="U49" s="5">
        <v>0.59085788971340603</v>
      </c>
      <c r="V49" s="5">
        <v>6314</v>
      </c>
      <c r="W49" s="5">
        <v>0.78183623787435697</v>
      </c>
      <c r="X49" t="str">
        <f>IF(T49&gt;U49,"oxic","hypoxic")</f>
        <v>hypoxic</v>
      </c>
      <c r="Y49" s="5" t="str">
        <f>IF(AND(T49&gt;0, U49=0), "Only oxic",
 IF(AND(T49=0, U49&gt;0), "Only hypoxic",
 IF(AND(T49&gt;0, U49&gt;0), "Common",
 "Absent in both")))</f>
        <v>Only hypoxic</v>
      </c>
    </row>
    <row r="50" spans="1:25">
      <c r="A50" s="6" t="s">
        <v>292</v>
      </c>
      <c r="B50" s="5">
        <v>1.6870927015725801</v>
      </c>
      <c r="C50" s="5">
        <v>1.68560197379395</v>
      </c>
      <c r="D50" s="5">
        <v>1.4907277786298E-3</v>
      </c>
      <c r="E50" s="5">
        <v>0.47355847237270199</v>
      </c>
      <c r="F50" s="5">
        <v>307.92588500229698</v>
      </c>
      <c r="G50" s="5">
        <v>317.66427203777602</v>
      </c>
      <c r="H50" s="5">
        <v>308.198211255866</v>
      </c>
      <c r="I50" s="5">
        <v>2.7653457743130799E-2</v>
      </c>
      <c r="J50" s="5">
        <v>-2.9269874727233299E-2</v>
      </c>
      <c r="K50" s="5">
        <v>9.0084000767014394E-2</v>
      </c>
      <c r="L50" s="6" t="b">
        <v>0</v>
      </c>
      <c r="M50" s="6" t="s">
        <v>18</v>
      </c>
      <c r="N50" s="6" t="s">
        <v>79</v>
      </c>
      <c r="O50" s="6" t="s">
        <v>27</v>
      </c>
      <c r="P50" s="6" t="s">
        <v>90</v>
      </c>
      <c r="Q50" s="6" t="s">
        <v>90</v>
      </c>
      <c r="R50" s="6" t="s">
        <v>90</v>
      </c>
      <c r="S50" s="6" t="s">
        <v>293</v>
      </c>
      <c r="T50" s="5">
        <v>0.35439742281043002</v>
      </c>
      <c r="U50" s="5">
        <v>0.60556162239782596</v>
      </c>
      <c r="V50" s="5">
        <v>6074</v>
      </c>
      <c r="W50" s="5">
        <v>0.75211804067925903</v>
      </c>
      <c r="X50" t="str">
        <f>IF(T50&gt;U50,"oxic","hypoxic")</f>
        <v>hypoxic</v>
      </c>
      <c r="Y50" s="5" t="str">
        <f>IF(AND(T50&gt;0, U50=0), "Only oxic",
 IF(AND(T50=0, U50&gt;0), "Only hypoxic",
 IF(AND(T50&gt;0, U50&gt;0), "Common",
 "Absent in both")))</f>
        <v>Common</v>
      </c>
    </row>
    <row r="51" spans="1:25">
      <c r="A51" s="6" t="s">
        <v>300</v>
      </c>
      <c r="B51" s="5">
        <v>1.68181592213356</v>
      </c>
      <c r="C51" s="5">
        <v>1.67819056391457</v>
      </c>
      <c r="D51" s="5">
        <v>3.62535821898491E-3</v>
      </c>
      <c r="E51" s="5">
        <v>0.384805450082295</v>
      </c>
      <c r="F51" s="5">
        <v>307.88186350324099</v>
      </c>
      <c r="G51" s="5">
        <v>317.66451417377101</v>
      </c>
      <c r="H51" s="5">
        <v>308.54697393129902</v>
      </c>
      <c r="I51" s="5">
        <v>6.7233260559546398E-2</v>
      </c>
      <c r="J51" s="5">
        <v>-1.3202831155184599E-2</v>
      </c>
      <c r="K51" s="5">
        <v>0.149657242362426</v>
      </c>
      <c r="L51" s="6" t="b">
        <v>0</v>
      </c>
      <c r="M51" s="6" t="s">
        <v>18</v>
      </c>
      <c r="N51" s="6" t="s">
        <v>58</v>
      </c>
      <c r="O51" s="6" t="s">
        <v>30</v>
      </c>
      <c r="P51" s="6" t="s">
        <v>59</v>
      </c>
      <c r="Q51" s="6" t="s">
        <v>106</v>
      </c>
      <c r="R51" s="6" t="s">
        <v>107</v>
      </c>
      <c r="S51" s="6" t="s">
        <v>107</v>
      </c>
      <c r="T51" s="5">
        <v>3.0471237690889602E-3</v>
      </c>
      <c r="U51" s="5">
        <v>0.48634100621684101</v>
      </c>
      <c r="V51" s="5">
        <v>5627</v>
      </c>
      <c r="W51" s="5">
        <v>0.69676789840339004</v>
      </c>
      <c r="X51" t="str">
        <f>IF(T51&gt;U51,"oxic","hypoxic")</f>
        <v>hypoxic</v>
      </c>
      <c r="Y51" s="5" t="str">
        <f>IF(AND(T51&gt;0, U51=0), "Only oxic",
 IF(AND(T51=0, U51&gt;0), "Only hypoxic",
 IF(AND(T51&gt;0, U51&gt;0), "Common",
 "Absent in both")))</f>
        <v>Common</v>
      </c>
    </row>
    <row r="52" spans="1:25">
      <c r="A52" s="6" t="s">
        <v>337</v>
      </c>
      <c r="B52" s="5">
        <v>1.68193778233127</v>
      </c>
      <c r="C52" s="5">
        <v>1.68363</v>
      </c>
      <c r="D52" s="5">
        <v>-1.69221766872552E-3</v>
      </c>
      <c r="E52" s="5">
        <v>0.44994371661916299</v>
      </c>
      <c r="F52" s="5">
        <v>307.91417208344302</v>
      </c>
      <c r="G52" s="5">
        <v>317.66433646355199</v>
      </c>
      <c r="H52" s="5">
        <v>307.60468733771501</v>
      </c>
      <c r="I52" s="5">
        <v>-3.1388768145099499E-2</v>
      </c>
      <c r="J52" s="5">
        <v>-0.17744291128655701</v>
      </c>
      <c r="K52" s="5">
        <v>0.107151509682157</v>
      </c>
      <c r="L52" s="6" t="b">
        <v>0</v>
      </c>
      <c r="M52" s="6" t="s">
        <v>18</v>
      </c>
      <c r="N52" s="6" t="s">
        <v>23</v>
      </c>
      <c r="O52" s="6" t="s">
        <v>23</v>
      </c>
      <c r="P52" s="6" t="s">
        <v>200</v>
      </c>
      <c r="Q52" s="6" t="s">
        <v>200</v>
      </c>
      <c r="R52" s="6" t="s">
        <v>200</v>
      </c>
      <c r="S52" s="6" t="s">
        <v>338</v>
      </c>
      <c r="T52" s="5">
        <v>0</v>
      </c>
      <c r="U52" s="5">
        <v>0.55921476908260703</v>
      </c>
      <c r="V52" s="5">
        <v>5542</v>
      </c>
      <c r="W52" s="5">
        <v>0.68624270356345995</v>
      </c>
      <c r="X52" t="str">
        <f>IF(T52&gt;U52,"oxic","hypoxic")</f>
        <v>hypoxic</v>
      </c>
      <c r="Y52" s="5" t="str">
        <f>IF(AND(T52&gt;0, U52=0), "Only oxic",
 IF(AND(T52=0, U52&gt;0), "Only hypoxic",
 IF(AND(T52&gt;0, U52&gt;0), "Common",
 "Absent in both")))</f>
        <v>Only hypoxic</v>
      </c>
    </row>
    <row r="53" spans="1:25">
      <c r="A53" s="6" t="s">
        <v>276</v>
      </c>
      <c r="B53" s="5">
        <v>1.68612596352602</v>
      </c>
      <c r="C53" s="5">
        <v>1.68538022832851</v>
      </c>
      <c r="D53" s="5">
        <v>7.4573519750598105E-4</v>
      </c>
      <c r="E53" s="5">
        <v>0.470903028866339</v>
      </c>
      <c r="F53" s="5">
        <v>307.92456790231802</v>
      </c>
      <c r="G53" s="5">
        <v>317.66427928235697</v>
      </c>
      <c r="H53" s="5">
        <v>308.06081620083302</v>
      </c>
      <c r="I53" s="5">
        <v>1.3833496415172199E-2</v>
      </c>
      <c r="J53" s="5">
        <v>-6.09737679003058E-2</v>
      </c>
      <c r="K53" s="5">
        <v>9.3950614986134398E-2</v>
      </c>
      <c r="L53" s="6" t="b">
        <v>0</v>
      </c>
      <c r="M53" s="6" t="s">
        <v>18</v>
      </c>
      <c r="N53" s="6" t="s">
        <v>29</v>
      </c>
      <c r="O53" s="6" t="s">
        <v>29</v>
      </c>
      <c r="P53" s="6" t="s">
        <v>33</v>
      </c>
      <c r="Q53" s="6" t="s">
        <v>277</v>
      </c>
      <c r="R53" s="6" t="s">
        <v>278</v>
      </c>
      <c r="S53" s="6" t="s">
        <v>279</v>
      </c>
      <c r="T53" s="5">
        <v>0</v>
      </c>
      <c r="U53" s="5">
        <v>0.74765471164346498</v>
      </c>
      <c r="V53" s="5">
        <v>5366</v>
      </c>
      <c r="W53" s="5">
        <v>0.66444935895372104</v>
      </c>
      <c r="X53" t="str">
        <f>IF(T53&gt;U53,"oxic","hypoxic")</f>
        <v>hypoxic</v>
      </c>
      <c r="Y53" s="5" t="str">
        <f>IF(AND(T53&gt;0, U53=0), "Only oxic",
 IF(AND(T53=0, U53&gt;0), "Only hypoxic",
 IF(AND(T53&gt;0, U53&gt;0), "Common",
 "Absent in both")))</f>
        <v>Only hypoxic</v>
      </c>
    </row>
    <row r="54" spans="1:25">
      <c r="A54" s="6" t="s">
        <v>301</v>
      </c>
      <c r="B54" s="5">
        <v>1.6799145310561401</v>
      </c>
      <c r="C54" s="5">
        <v>1.6810018336272401</v>
      </c>
      <c r="D54" s="5">
        <v>-1.08730257110046E-3</v>
      </c>
      <c r="E54" s="5">
        <v>0.418470931756313</v>
      </c>
      <c r="F54" s="5">
        <v>307.89856158215099</v>
      </c>
      <c r="G54" s="5">
        <v>317.66442232760397</v>
      </c>
      <c r="H54" s="5">
        <v>307.699407190437</v>
      </c>
      <c r="I54" s="5">
        <v>-2.0166304591654301E-2</v>
      </c>
      <c r="J54" s="5">
        <v>-8.5793356535118201E-2</v>
      </c>
      <c r="K54" s="5">
        <v>5.2135340722612798E-2</v>
      </c>
      <c r="L54" s="6" t="b">
        <v>0</v>
      </c>
      <c r="M54" s="6" t="s">
        <v>18</v>
      </c>
      <c r="N54" s="6" t="s">
        <v>29</v>
      </c>
      <c r="O54" s="6" t="s">
        <v>29</v>
      </c>
      <c r="P54" s="6" t="s">
        <v>214</v>
      </c>
      <c r="Q54" s="6" t="s">
        <v>302</v>
      </c>
      <c r="R54" s="6" t="s">
        <v>303</v>
      </c>
      <c r="S54" s="6" t="s">
        <v>304</v>
      </c>
      <c r="T54" s="5">
        <v>0.21626114527839699</v>
      </c>
      <c r="U54" s="5">
        <v>1.0205336337136801</v>
      </c>
      <c r="V54" s="5">
        <v>4489</v>
      </c>
      <c r="W54" s="5">
        <v>0.55585411336996904</v>
      </c>
      <c r="X54" t="str">
        <f>IF(T54&gt;U54,"oxic","hypoxic")</f>
        <v>hypoxic</v>
      </c>
      <c r="Y54" s="5" t="str">
        <f>IF(AND(T54&gt;0, U54=0), "Only oxic",
 IF(AND(T54=0, U54&gt;0), "Only hypoxic",
 IF(AND(T54&gt;0, U54&gt;0), "Common",
 "Absent in both")))</f>
        <v>Common</v>
      </c>
    </row>
    <row r="55" spans="1:25">
      <c r="A55" s="6" t="s">
        <v>318</v>
      </c>
      <c r="B55" s="5">
        <v>1.68902688835966</v>
      </c>
      <c r="C55" s="5">
        <v>1.6921269073340901</v>
      </c>
      <c r="D55" s="5">
        <v>-3.1000189744232499E-3</v>
      </c>
      <c r="E55" s="5">
        <v>0.55169577436456696</v>
      </c>
      <c r="F55" s="5">
        <v>307.96464110408499</v>
      </c>
      <c r="G55" s="5">
        <v>317.66405886358802</v>
      </c>
      <c r="H55" s="5">
        <v>307.40044215025</v>
      </c>
      <c r="I55" s="5">
        <v>-5.7521946441349003E-2</v>
      </c>
      <c r="J55" s="5">
        <v>-0.15012886233859299</v>
      </c>
      <c r="K55" s="5">
        <v>2.7782922313475601E-2</v>
      </c>
      <c r="L55" s="6" t="b">
        <v>0</v>
      </c>
      <c r="M55" s="6" t="s">
        <v>18</v>
      </c>
      <c r="N55" s="6" t="s">
        <v>29</v>
      </c>
      <c r="O55" s="6" t="s">
        <v>29</v>
      </c>
      <c r="P55" s="6" t="s">
        <v>319</v>
      </c>
      <c r="Q55" s="6" t="s">
        <v>320</v>
      </c>
      <c r="R55" s="6" t="s">
        <v>320</v>
      </c>
      <c r="S55" s="6" t="s">
        <v>320</v>
      </c>
      <c r="T55" s="5">
        <v>3.38569307676551E-4</v>
      </c>
      <c r="U55" s="5">
        <v>0.38758523435686199</v>
      </c>
      <c r="V55" s="5">
        <v>4345</v>
      </c>
      <c r="W55" s="5">
        <v>0.53802319505291096</v>
      </c>
      <c r="X55" t="str">
        <f>IF(T55&gt;U55,"oxic","hypoxic")</f>
        <v>hypoxic</v>
      </c>
      <c r="Y55" s="5" t="str">
        <f>IF(AND(T55&gt;0, U55=0), "Only oxic",
 IF(AND(T55=0, U55&gt;0), "Only hypoxic",
 IF(AND(T55&gt;0, U55&gt;0), "Common",
 "Absent in both")))</f>
        <v>Common</v>
      </c>
    </row>
    <row r="56" spans="1:25">
      <c r="A56" s="6" t="s">
        <v>326</v>
      </c>
      <c r="B56" s="5">
        <v>1.6822855872231799</v>
      </c>
      <c r="C56" s="5">
        <v>1.6796971025959699</v>
      </c>
      <c r="D56" s="5">
        <v>2.5884846272090601E-3</v>
      </c>
      <c r="E56" s="5">
        <v>0.40284653313496099</v>
      </c>
      <c r="F56" s="5">
        <v>307.89081188043502</v>
      </c>
      <c r="G56" s="5">
        <v>317.66446495408798</v>
      </c>
      <c r="H56" s="5">
        <v>308.36528470781502</v>
      </c>
      <c r="I56" s="5">
        <v>4.80066486103672E-2</v>
      </c>
      <c r="J56" s="5">
        <v>-2.3714100747472201E-2</v>
      </c>
      <c r="K56" s="5">
        <v>0.121946469550651</v>
      </c>
      <c r="L56" s="6" t="b">
        <v>0</v>
      </c>
      <c r="M56" s="6" t="s">
        <v>18</v>
      </c>
      <c r="N56" s="6" t="s">
        <v>23</v>
      </c>
      <c r="O56" s="6" t="s">
        <v>23</v>
      </c>
      <c r="P56" s="6" t="s">
        <v>327</v>
      </c>
      <c r="Q56" s="6" t="s">
        <v>328</v>
      </c>
      <c r="R56" s="6" t="s">
        <v>329</v>
      </c>
      <c r="S56" s="6" t="s">
        <v>330</v>
      </c>
      <c r="T56" s="5">
        <v>1.07495755187305E-2</v>
      </c>
      <c r="U56" s="5">
        <v>0.32365409253893102</v>
      </c>
      <c r="V56" s="5">
        <v>3804</v>
      </c>
      <c r="W56" s="5">
        <v>0.47103342554229499</v>
      </c>
      <c r="X56" t="str">
        <f>IF(T56&gt;U56,"oxic","hypoxic")</f>
        <v>hypoxic</v>
      </c>
      <c r="Y56" s="5" t="str">
        <f>IF(AND(T56&gt;0, U56=0), "Only oxic",
 IF(AND(T56=0, U56&gt;0), "Only hypoxic",
 IF(AND(T56&gt;0, U56&gt;0), "Common",
 "Absent in both")))</f>
        <v>Common</v>
      </c>
    </row>
    <row r="57" spans="1:25">
      <c r="A57" s="6" t="s">
        <v>332</v>
      </c>
      <c r="B57" s="5">
        <v>1.68291115647925</v>
      </c>
      <c r="C57" s="5">
        <v>1.6833868960626399</v>
      </c>
      <c r="D57" s="5">
        <v>-4.7573958339763899E-4</v>
      </c>
      <c r="E57" s="5">
        <v>0.44703250140881501</v>
      </c>
      <c r="F57" s="5">
        <v>307.912728120699</v>
      </c>
      <c r="G57" s="5">
        <v>317.66434440593002</v>
      </c>
      <c r="H57" s="5">
        <v>307.82570934127199</v>
      </c>
      <c r="I57" s="5">
        <v>-8.82436259969154E-3</v>
      </c>
      <c r="J57" s="5">
        <v>-0.13244040606792201</v>
      </c>
      <c r="K57" s="5">
        <v>0.120917886766993</v>
      </c>
      <c r="L57" s="6" t="b">
        <v>0</v>
      </c>
      <c r="M57" s="6" t="s">
        <v>18</v>
      </c>
      <c r="N57" s="6" t="s">
        <v>23</v>
      </c>
      <c r="O57" s="6" t="s">
        <v>23</v>
      </c>
      <c r="P57" s="6" t="s">
        <v>142</v>
      </c>
      <c r="Q57" s="6" t="s">
        <v>333</v>
      </c>
      <c r="R57" s="6" t="s">
        <v>334</v>
      </c>
      <c r="S57" s="6" t="s">
        <v>335</v>
      </c>
      <c r="T57" s="5">
        <v>1.8198100287614601E-2</v>
      </c>
      <c r="U57" s="5">
        <v>0.50590298975897896</v>
      </c>
      <c r="V57" s="5">
        <v>3609</v>
      </c>
      <c r="W57" s="5">
        <v>0.446887390321278</v>
      </c>
      <c r="X57" t="str">
        <f>IF(T57&gt;U57,"oxic","hypoxic")</f>
        <v>hypoxic</v>
      </c>
      <c r="Y57" s="5" t="str">
        <f>IF(AND(T57&gt;0, U57=0), "Only oxic",
 IF(AND(T57=0, U57&gt;0), "Only hypoxic",
 IF(AND(T57&gt;0, U57&gt;0), "Common",
 "Absent in both")))</f>
        <v>Common</v>
      </c>
    </row>
    <row r="58" spans="1:25">
      <c r="A58" s="6" t="s">
        <v>343</v>
      </c>
      <c r="B58" s="5">
        <v>1.68353752959436</v>
      </c>
      <c r="C58" s="5">
        <v>1.6841580561392999</v>
      </c>
      <c r="D58" s="5">
        <v>-6.2052654494415495E-4</v>
      </c>
      <c r="E58" s="5">
        <v>0.456267287851223</v>
      </c>
      <c r="F58" s="5">
        <v>307.91730857477398</v>
      </c>
      <c r="G58" s="5">
        <v>317.664319211585</v>
      </c>
      <c r="H58" s="5">
        <v>307.80385671500198</v>
      </c>
      <c r="I58" s="5">
        <v>-1.15103132075238E-2</v>
      </c>
      <c r="J58" s="5">
        <v>-8.5513770498396396E-2</v>
      </c>
      <c r="K58" s="5">
        <v>6.1736821199622802E-2</v>
      </c>
      <c r="L58" s="6" t="b">
        <v>0</v>
      </c>
      <c r="M58" s="6" t="s">
        <v>18</v>
      </c>
      <c r="N58" s="6" t="s">
        <v>58</v>
      </c>
      <c r="O58" s="6" t="s">
        <v>30</v>
      </c>
      <c r="P58" s="6" t="s">
        <v>59</v>
      </c>
      <c r="Q58" s="6" t="s">
        <v>224</v>
      </c>
      <c r="R58" s="6" t="s">
        <v>224</v>
      </c>
      <c r="S58" s="6" t="s">
        <v>344</v>
      </c>
      <c r="T58" s="5">
        <v>0</v>
      </c>
      <c r="U58" s="5">
        <v>0.20396054928330101</v>
      </c>
      <c r="V58" s="5">
        <v>3240</v>
      </c>
      <c r="W58" s="5">
        <v>0.40119566213381602</v>
      </c>
      <c r="X58" t="str">
        <f>IF(T58&gt;U58,"oxic","hypoxic")</f>
        <v>hypoxic</v>
      </c>
      <c r="Y58" s="5" t="str">
        <f>IF(AND(T58&gt;0, U58=0), "Only oxic",
 IF(AND(T58=0, U58&gt;0), "Only hypoxic",
 IF(AND(T58&gt;0, U58&gt;0), "Common",
 "Absent in both")))</f>
        <v>Only hypoxic</v>
      </c>
    </row>
    <row r="59" spans="1:25">
      <c r="A59" s="6" t="s">
        <v>347</v>
      </c>
      <c r="B59" s="5">
        <v>1.67857717467616</v>
      </c>
      <c r="C59" s="5">
        <v>1.6733568436822499</v>
      </c>
      <c r="D59" s="5">
        <v>5.2203309939042901E-3</v>
      </c>
      <c r="E59" s="5">
        <v>0.32692074440464503</v>
      </c>
      <c r="F59" s="5">
        <v>307.853152689225</v>
      </c>
      <c r="G59" s="5">
        <v>317.66467209482499</v>
      </c>
      <c r="H59" s="5">
        <v>308.81355474609802</v>
      </c>
      <c r="I59" s="5">
        <v>9.6797418730283302E-2</v>
      </c>
      <c r="J59" s="5">
        <v>-5.2731652460340705E-4</v>
      </c>
      <c r="K59" s="5">
        <v>0.20984070385724701</v>
      </c>
      <c r="L59" s="6" t="b">
        <v>0</v>
      </c>
      <c r="M59" s="6" t="s">
        <v>18</v>
      </c>
      <c r="N59" s="6" t="s">
        <v>58</v>
      </c>
      <c r="O59" s="6" t="s">
        <v>30</v>
      </c>
      <c r="P59" s="6" t="s">
        <v>76</v>
      </c>
      <c r="Q59" s="6" t="s">
        <v>135</v>
      </c>
      <c r="R59" s="6" t="s">
        <v>136</v>
      </c>
      <c r="S59" s="6" t="s">
        <v>136</v>
      </c>
      <c r="T59" s="5">
        <v>0</v>
      </c>
      <c r="U59" s="5">
        <v>0.26793468447165403</v>
      </c>
      <c r="V59" s="5">
        <v>3138</v>
      </c>
      <c r="W59" s="5">
        <v>0.38856542832590002</v>
      </c>
      <c r="X59" t="str">
        <f>IF(T59&gt;U59,"oxic","hypoxic")</f>
        <v>hypoxic</v>
      </c>
      <c r="Y59" s="5" t="str">
        <f>IF(AND(T59&gt;0, U59=0), "Only oxic",
 IF(AND(T59=0, U59&gt;0), "Only hypoxic",
 IF(AND(T59&gt;0, U59&gt;0), "Common",
 "Absent in both")))</f>
        <v>Only hypoxic</v>
      </c>
    </row>
    <row r="60" spans="1:25">
      <c r="A60" s="6" t="s">
        <v>339</v>
      </c>
      <c r="B60" s="5">
        <v>1.68647356888464</v>
      </c>
      <c r="C60" s="5">
        <v>1.6960835937983501</v>
      </c>
      <c r="D60" s="5">
        <v>-9.6100249137087701E-3</v>
      </c>
      <c r="E60" s="5">
        <v>0.599077836303334</v>
      </c>
      <c r="F60" s="5">
        <v>307.98814260680598</v>
      </c>
      <c r="G60" s="5">
        <v>317.66392959584698</v>
      </c>
      <c r="H60" s="5">
        <v>306.24307901772403</v>
      </c>
      <c r="I60" s="5">
        <v>-0.17834950981916001</v>
      </c>
      <c r="J60" s="5">
        <v>-0.30938871399297202</v>
      </c>
      <c r="K60" s="5">
        <v>-6.0268774783185701E-2</v>
      </c>
      <c r="L60" s="6" t="b">
        <v>0</v>
      </c>
      <c r="M60" s="6" t="s">
        <v>18</v>
      </c>
      <c r="N60" s="6" t="s">
        <v>23</v>
      </c>
      <c r="O60" s="6" t="s">
        <v>23</v>
      </c>
      <c r="P60" s="6" t="s">
        <v>142</v>
      </c>
      <c r="Q60" s="6" t="s">
        <v>340</v>
      </c>
      <c r="R60" s="6" t="s">
        <v>341</v>
      </c>
      <c r="S60" s="6" t="s">
        <v>342</v>
      </c>
      <c r="T60" s="5">
        <v>0</v>
      </c>
      <c r="U60" s="5">
        <v>0.40134311289199198</v>
      </c>
      <c r="V60" s="5">
        <v>3015</v>
      </c>
      <c r="W60" s="5">
        <v>0.37333485226341201</v>
      </c>
      <c r="X60" t="str">
        <f>IF(T60&gt;U60,"oxic","hypoxic")</f>
        <v>hypoxic</v>
      </c>
      <c r="Y60" s="5" t="str">
        <f>IF(AND(T60&gt;0, U60=0), "Only oxic",
 IF(AND(T60=0, U60&gt;0), "Only hypoxic",
 IF(AND(T60&gt;0, U60&gt;0), "Common",
 "Absent in both")))</f>
        <v>Only hypoxic</v>
      </c>
    </row>
    <row r="61" spans="1:25">
      <c r="A61" s="6" t="s">
        <v>321</v>
      </c>
      <c r="B61" s="5">
        <v>1.68199331093281</v>
      </c>
      <c r="C61" s="5">
        <v>1.6814490440943399</v>
      </c>
      <c r="D61" s="5">
        <v>5.44266838465424E-4</v>
      </c>
      <c r="E61" s="5">
        <v>0.42382636091232601</v>
      </c>
      <c r="F61" s="5">
        <v>307.90121787501198</v>
      </c>
      <c r="G61" s="5">
        <v>317.66440771692203</v>
      </c>
      <c r="H61" s="5">
        <v>308.00088216338401</v>
      </c>
      <c r="I61" s="5">
        <v>1.0094732101462899E-2</v>
      </c>
      <c r="J61" s="5">
        <v>-5.2206517046572698E-2</v>
      </c>
      <c r="K61" s="5">
        <v>7.2391934430679594E-2</v>
      </c>
      <c r="L61" s="6" t="b">
        <v>0</v>
      </c>
      <c r="M61" s="6" t="s">
        <v>18</v>
      </c>
      <c r="N61" s="6" t="s">
        <v>23</v>
      </c>
      <c r="O61" s="6" t="s">
        <v>23</v>
      </c>
      <c r="P61" s="6" t="s">
        <v>322</v>
      </c>
      <c r="Q61" s="6" t="s">
        <v>323</v>
      </c>
      <c r="R61" s="6" t="s">
        <v>324</v>
      </c>
      <c r="S61" s="6" t="s">
        <v>325</v>
      </c>
      <c r="T61" s="5">
        <v>1.45584802300917E-2</v>
      </c>
      <c r="U61" s="5">
        <v>0.216256653224073</v>
      </c>
      <c r="V61" s="5">
        <v>2999</v>
      </c>
      <c r="W61" s="5">
        <v>0.37135363911707198</v>
      </c>
      <c r="X61" t="str">
        <f>IF(T61&gt;U61,"oxic","hypoxic")</f>
        <v>hypoxic</v>
      </c>
      <c r="Y61" s="5" t="str">
        <f>IF(AND(T61&gt;0, U61=0), "Only oxic",
 IF(AND(T61=0, U61&gt;0), "Only hypoxic",
 IF(AND(T61&gt;0, U61&gt;0), "Common",
 "Absent in both")))</f>
        <v>Common</v>
      </c>
    </row>
    <row r="62" spans="1:25">
      <c r="A62" s="6" t="s">
        <v>312</v>
      </c>
      <c r="B62" s="5">
        <v>1.68587739276078</v>
      </c>
      <c r="C62" s="5">
        <v>1.6858793067215401</v>
      </c>
      <c r="D62" s="5">
        <v>-1.91396075832628E-6</v>
      </c>
      <c r="E62" s="5">
        <v>0.47687958615592202</v>
      </c>
      <c r="F62" s="5">
        <v>307.92753227473298</v>
      </c>
      <c r="G62" s="5">
        <v>317.66426297711303</v>
      </c>
      <c r="H62" s="5">
        <v>307.92718268789702</v>
      </c>
      <c r="I62" s="5">
        <v>-3.5504947454084702E-5</v>
      </c>
      <c r="J62" s="5">
        <v>-6.7199494046499497E-2</v>
      </c>
      <c r="K62" s="5">
        <v>6.9763508841403796E-2</v>
      </c>
      <c r="L62" s="6" t="b">
        <v>0</v>
      </c>
      <c r="M62" s="6" t="s">
        <v>18</v>
      </c>
      <c r="N62" s="6" t="s">
        <v>79</v>
      </c>
      <c r="O62" s="6" t="s">
        <v>27</v>
      </c>
      <c r="P62" s="6" t="s">
        <v>283</v>
      </c>
      <c r="Q62" s="6" t="s">
        <v>284</v>
      </c>
      <c r="R62" s="6" t="s">
        <v>285</v>
      </c>
      <c r="S62" s="6" t="s">
        <v>313</v>
      </c>
      <c r="T62" s="5">
        <v>0</v>
      </c>
      <c r="U62" s="5">
        <v>0.34420492360078098</v>
      </c>
      <c r="V62" s="5">
        <v>2815</v>
      </c>
      <c r="W62" s="5">
        <v>0.34856968793416399</v>
      </c>
      <c r="X62" t="str">
        <f>IF(T62&gt;U62,"oxic","hypoxic")</f>
        <v>hypoxic</v>
      </c>
      <c r="Y62" s="5" t="str">
        <f>IF(AND(T62&gt;0, U62=0), "Only oxic",
 IF(AND(T62=0, U62&gt;0), "Only hypoxic",
 IF(AND(T62&gt;0, U62&gt;0), "Common",
 "Absent in both")))</f>
        <v>Only hypoxic</v>
      </c>
    </row>
    <row r="63" spans="1:25">
      <c r="A63" s="6" t="s">
        <v>349</v>
      </c>
      <c r="B63" s="5">
        <v>1.6842379237371701</v>
      </c>
      <c r="C63" s="5">
        <v>1.68489195207561</v>
      </c>
      <c r="D63" s="5">
        <v>-6.5402833843597496E-4</v>
      </c>
      <c r="E63" s="5">
        <v>0.465055829229159</v>
      </c>
      <c r="F63" s="5">
        <v>307.92166769129801</v>
      </c>
      <c r="G63" s="5">
        <v>317.66429523468702</v>
      </c>
      <c r="H63" s="5">
        <v>307.80214103770999</v>
      </c>
      <c r="I63" s="5">
        <v>-1.2132089977055401E-2</v>
      </c>
      <c r="J63" s="5">
        <v>-6.4855771943879606E-2</v>
      </c>
      <c r="K63" s="5">
        <v>4.1058972163413303E-2</v>
      </c>
      <c r="L63" s="6" t="b">
        <v>0</v>
      </c>
      <c r="M63" s="6" t="s">
        <v>18</v>
      </c>
      <c r="N63" s="6" t="s">
        <v>58</v>
      </c>
      <c r="O63" s="6" t="s">
        <v>47</v>
      </c>
      <c r="P63" s="6" t="s">
        <v>48</v>
      </c>
      <c r="Q63" s="6" t="s">
        <v>49</v>
      </c>
      <c r="R63" s="6" t="s">
        <v>350</v>
      </c>
      <c r="S63" s="6" t="s">
        <v>350</v>
      </c>
      <c r="T63" s="5">
        <v>0</v>
      </c>
      <c r="U63" s="5">
        <v>0.23831225225070299</v>
      </c>
      <c r="V63" s="5">
        <v>2774</v>
      </c>
      <c r="W63" s="5">
        <v>0.34349282924666802</v>
      </c>
      <c r="X63" t="str">
        <f>IF(T63&gt;U63,"oxic","hypoxic")</f>
        <v>hypoxic</v>
      </c>
      <c r="Y63" s="5" t="str">
        <f>IF(AND(T63&gt;0, U63=0), "Only oxic",
 IF(AND(T63=0, U63&gt;0), "Only hypoxic",
 IF(AND(T63&gt;0, U63&gt;0), "Common",
 "Absent in both")))</f>
        <v>Only hypoxic</v>
      </c>
    </row>
    <row r="64" spans="1:25">
      <c r="A64" s="6" t="s">
        <v>202</v>
      </c>
      <c r="B64" s="5">
        <v>1.68321237505285</v>
      </c>
      <c r="C64" s="5">
        <v>1.6810397966411099</v>
      </c>
      <c r="D64" s="5">
        <v>2.1725784117356799E-3</v>
      </c>
      <c r="E64" s="5">
        <v>0.41892554596210801</v>
      </c>
      <c r="F64" s="5">
        <v>307.89878707079703</v>
      </c>
      <c r="G64" s="5">
        <v>317.66442108732502</v>
      </c>
      <c r="H64" s="5">
        <v>308.296715935495</v>
      </c>
      <c r="I64" s="5">
        <v>4.0295074254367201E-2</v>
      </c>
      <c r="J64" s="5">
        <v>-8.9539816956326401E-2</v>
      </c>
      <c r="K64" s="5">
        <v>0.17655056277630399</v>
      </c>
      <c r="L64" s="6" t="b">
        <v>0</v>
      </c>
      <c r="M64" s="6" t="s">
        <v>18</v>
      </c>
      <c r="N64" s="6" t="s">
        <v>203</v>
      </c>
      <c r="O64" s="6" t="s">
        <v>204</v>
      </c>
      <c r="P64" s="6" t="s">
        <v>205</v>
      </c>
      <c r="Q64" s="6" t="s">
        <v>206</v>
      </c>
      <c r="R64" s="6" t="s">
        <v>34</v>
      </c>
      <c r="S64" s="6" t="s">
        <v>207</v>
      </c>
      <c r="T64" s="5">
        <v>6.77138615353102E-4</v>
      </c>
      <c r="U64" s="5">
        <v>0.223135592491638</v>
      </c>
      <c r="V64" s="5">
        <v>2736</v>
      </c>
      <c r="W64" s="5">
        <v>0.33878744802411098</v>
      </c>
      <c r="X64" t="str">
        <f>IF(T64&gt;U64,"oxic","hypoxic")</f>
        <v>hypoxic</v>
      </c>
      <c r="Y64" s="5" t="str">
        <f>IF(AND(T64&gt;0, U64=0), "Only oxic",
 IF(AND(T64=0, U64&gt;0), "Only hypoxic",
 IF(AND(T64&gt;0, U64&gt;0), "Common",
 "Absent in both")))</f>
        <v>Common</v>
      </c>
    </row>
    <row r="65" spans="1:25">
      <c r="A65" s="6" t="s">
        <v>141</v>
      </c>
      <c r="B65" s="5">
        <v>1.6852512640903501</v>
      </c>
      <c r="C65" s="5">
        <v>1.6858499992502101</v>
      </c>
      <c r="D65" s="5">
        <v>-5.98735159860864E-4</v>
      </c>
      <c r="E65" s="5">
        <v>0.47652862369422999</v>
      </c>
      <c r="F65" s="5">
        <v>307.92735819735202</v>
      </c>
      <c r="G65" s="5">
        <v>317.66426393460898</v>
      </c>
      <c r="H65" s="5">
        <v>307.81799678553199</v>
      </c>
      <c r="I65" s="5">
        <v>-1.1106829483763301E-2</v>
      </c>
      <c r="J65" s="5">
        <v>-8.0319145658402202E-2</v>
      </c>
      <c r="K65" s="5">
        <v>6.3977173876714796E-2</v>
      </c>
      <c r="L65" s="6" t="b">
        <v>0</v>
      </c>
      <c r="M65" s="6" t="s">
        <v>18</v>
      </c>
      <c r="N65" s="6" t="s">
        <v>23</v>
      </c>
      <c r="O65" s="6" t="s">
        <v>23</v>
      </c>
      <c r="P65" s="6" t="s">
        <v>142</v>
      </c>
      <c r="Q65" s="6" t="s">
        <v>143</v>
      </c>
      <c r="R65" s="6" t="s">
        <v>144</v>
      </c>
      <c r="S65" s="6" t="s">
        <v>144</v>
      </c>
      <c r="T65" s="5">
        <v>0.53857912618647397</v>
      </c>
      <c r="U65" s="5">
        <v>0.26741876402658699</v>
      </c>
      <c r="V65" s="5">
        <v>2656</v>
      </c>
      <c r="W65" s="5">
        <v>0.32888138229241198</v>
      </c>
      <c r="X65" t="str">
        <f>IF(T65&gt;U65,"oxic","hypoxic")</f>
        <v>oxic</v>
      </c>
      <c r="Y65" s="5" t="str">
        <f>IF(AND(T65&gt;0, U65=0), "Only oxic",
 IF(AND(T65=0, U65&gt;0), "Only hypoxic",
 IF(AND(T65&gt;0, U65&gt;0), "Common",
 "Absent in both")))</f>
        <v>Common</v>
      </c>
    </row>
    <row r="66" spans="1:25">
      <c r="A66" s="6" t="s">
        <v>179</v>
      </c>
      <c r="B66" s="5">
        <v>1.6839545146086601</v>
      </c>
      <c r="C66" s="5">
        <v>1.68367824007652</v>
      </c>
      <c r="D66" s="5">
        <v>2.7627453214029701E-4</v>
      </c>
      <c r="E66" s="5">
        <v>0.45052140057622603</v>
      </c>
      <c r="F66" s="5">
        <v>307.914458614686</v>
      </c>
      <c r="G66" s="5">
        <v>317.664334887515</v>
      </c>
      <c r="H66" s="5">
        <v>307.96498425608701</v>
      </c>
      <c r="I66" s="5">
        <v>5.1245967027962903E-3</v>
      </c>
      <c r="J66" s="5">
        <v>-0.10457101262922899</v>
      </c>
      <c r="K66" s="5">
        <v>0.114791823026833</v>
      </c>
      <c r="L66" s="6" t="b">
        <v>0</v>
      </c>
      <c r="M66" s="6" t="s">
        <v>18</v>
      </c>
      <c r="N66" s="6" t="s">
        <v>70</v>
      </c>
      <c r="O66" s="6" t="s">
        <v>44</v>
      </c>
      <c r="P66" s="6" t="s">
        <v>45</v>
      </c>
      <c r="Q66" s="6" t="s">
        <v>180</v>
      </c>
      <c r="R66" s="6" t="s">
        <v>181</v>
      </c>
      <c r="S66" s="6" t="s">
        <v>181</v>
      </c>
      <c r="T66" s="5">
        <v>0</v>
      </c>
      <c r="U66" s="5">
        <v>0.17485403750741599</v>
      </c>
      <c r="V66" s="5">
        <v>2394</v>
      </c>
      <c r="W66" s="5">
        <v>0.29643901702109698</v>
      </c>
      <c r="X66" t="str">
        <f>IF(T66&gt;U66,"oxic","hypoxic")</f>
        <v>hypoxic</v>
      </c>
      <c r="Y66" s="5" t="str">
        <f>IF(AND(T66&gt;0, U66=0), "Only oxic",
 IF(AND(T66=0, U66&gt;0), "Only hypoxic",
 IF(AND(T66&gt;0, U66&gt;0), "Common",
 "Absent in both")))</f>
        <v>Only hypoxic</v>
      </c>
    </row>
    <row r="67" spans="1:25">
      <c r="A67" s="6" t="s">
        <v>351</v>
      </c>
      <c r="B67" s="5">
        <v>1.69149869009717</v>
      </c>
      <c r="C67" s="5">
        <v>1.6956215143446201</v>
      </c>
      <c r="D67" s="5">
        <v>-4.1228242474484799E-3</v>
      </c>
      <c r="E67" s="5">
        <v>0.59354434824591096</v>
      </c>
      <c r="F67" s="5">
        <v>307.98539799673</v>
      </c>
      <c r="G67" s="5">
        <v>317.66394469230897</v>
      </c>
      <c r="H67" s="5">
        <v>307.23654593512401</v>
      </c>
      <c r="I67" s="5">
        <v>-7.6512579178321202E-2</v>
      </c>
      <c r="J67" s="5">
        <v>-0.17411190030103599</v>
      </c>
      <c r="K67" s="5">
        <v>2.1049652743227801E-2</v>
      </c>
      <c r="L67" s="6" t="b">
        <v>0</v>
      </c>
      <c r="M67" s="6" t="s">
        <v>18</v>
      </c>
      <c r="N67" s="6" t="s">
        <v>79</v>
      </c>
      <c r="O67" s="6" t="s">
        <v>28</v>
      </c>
      <c r="P67" s="6" t="s">
        <v>40</v>
      </c>
      <c r="Q67" s="6" t="s">
        <v>41</v>
      </c>
      <c r="R67" s="6" t="s">
        <v>267</v>
      </c>
      <c r="S67" s="6" t="s">
        <v>268</v>
      </c>
      <c r="T67" s="5">
        <v>0</v>
      </c>
      <c r="U67" s="5">
        <v>0.271718101068815</v>
      </c>
      <c r="V67" s="5">
        <v>2308</v>
      </c>
      <c r="W67" s="5">
        <v>0.28578999635952101</v>
      </c>
      <c r="X67" t="str">
        <f>IF(T67&gt;U67,"oxic","hypoxic")</f>
        <v>hypoxic</v>
      </c>
      <c r="Y67" s="5" t="str">
        <f>IF(AND(T67&gt;0, U67=0), "Only oxic",
 IF(AND(T67=0, U67&gt;0), "Only hypoxic",
 IF(AND(T67&gt;0, U67&gt;0), "Common",
 "Absent in both")))</f>
        <v>Only hypoxic</v>
      </c>
    </row>
    <row r="68" spans="1:25">
      <c r="A68" s="6" t="s">
        <v>182</v>
      </c>
      <c r="B68" s="5">
        <v>1.6822635579492999</v>
      </c>
      <c r="C68" s="5">
        <v>1.6833403449345199</v>
      </c>
      <c r="D68" s="5">
        <v>-1.0767869852157401E-3</v>
      </c>
      <c r="E68" s="5">
        <v>0.44647504292523998</v>
      </c>
      <c r="F68" s="5">
        <v>307.91245162129098</v>
      </c>
      <c r="G68" s="5">
        <v>317.66434592678797</v>
      </c>
      <c r="H68" s="5">
        <v>307.71548840972798</v>
      </c>
      <c r="I68" s="5">
        <v>-1.9972990401295701E-2</v>
      </c>
      <c r="J68" s="5">
        <v>-0.19234834169152901</v>
      </c>
      <c r="K68" s="5">
        <v>0.13809007712562299</v>
      </c>
      <c r="L68" s="6" t="b">
        <v>0</v>
      </c>
      <c r="M68" s="6" t="s">
        <v>18</v>
      </c>
      <c r="N68" s="6" t="s">
        <v>58</v>
      </c>
      <c r="O68" s="6" t="s">
        <v>30</v>
      </c>
      <c r="P68" s="6" t="s">
        <v>59</v>
      </c>
      <c r="Q68" s="6" t="s">
        <v>183</v>
      </c>
      <c r="R68" s="6" t="s">
        <v>184</v>
      </c>
      <c r="S68" s="6" t="s">
        <v>185</v>
      </c>
      <c r="T68" s="5">
        <v>0</v>
      </c>
      <c r="U68" s="5">
        <v>0.21071050843959899</v>
      </c>
      <c r="V68" s="5">
        <v>2282</v>
      </c>
      <c r="W68" s="5">
        <v>0.28257052499671897</v>
      </c>
      <c r="X68" t="str">
        <f>IF(T68&gt;U68,"oxic","hypoxic")</f>
        <v>hypoxic</v>
      </c>
      <c r="Y68" s="5" t="str">
        <f>IF(AND(T68&gt;0, U68=0), "Only oxic",
 IF(AND(T68=0, U68&gt;0), "Only hypoxic",
 IF(AND(T68&gt;0, U68&gt;0), "Common",
 "Absent in both")))</f>
        <v>Only hypoxic</v>
      </c>
    </row>
    <row r="69" spans="1:25">
      <c r="A69" s="6" t="s">
        <v>227</v>
      </c>
      <c r="B69" s="5">
        <v>1.6838556337708599</v>
      </c>
      <c r="C69" s="5">
        <v>1.6851473334087801</v>
      </c>
      <c r="D69" s="5">
        <v>-1.29169963791553E-3</v>
      </c>
      <c r="E69" s="5">
        <v>0.46811406855527599</v>
      </c>
      <c r="F69" s="5">
        <v>307.92318457800297</v>
      </c>
      <c r="G69" s="5">
        <v>317.664286891198</v>
      </c>
      <c r="H69" s="5">
        <v>307.68715520648198</v>
      </c>
      <c r="I69" s="5">
        <v>-2.3960998226975502E-2</v>
      </c>
      <c r="J69" s="5">
        <v>-8.2817904611506593E-2</v>
      </c>
      <c r="K69" s="5">
        <v>3.5770309427897801E-2</v>
      </c>
      <c r="L69" s="6" t="b">
        <v>0</v>
      </c>
      <c r="M69" s="6" t="s">
        <v>18</v>
      </c>
      <c r="N69" s="6" t="s">
        <v>172</v>
      </c>
      <c r="O69" s="6" t="s">
        <v>173</v>
      </c>
      <c r="P69" s="6" t="s">
        <v>174</v>
      </c>
      <c r="Q69" s="6" t="s">
        <v>175</v>
      </c>
      <c r="R69" s="6" t="s">
        <v>175</v>
      </c>
      <c r="S69" s="6" t="s">
        <v>175</v>
      </c>
      <c r="T69" s="5">
        <v>3.38569307676551E-4</v>
      </c>
      <c r="U69" s="5">
        <v>0.16260092693706599</v>
      </c>
      <c r="V69" s="5">
        <v>2156</v>
      </c>
      <c r="W69" s="5">
        <v>0.26696847146929198</v>
      </c>
      <c r="X69" t="str">
        <f>IF(T69&gt;U69,"oxic","hypoxic")</f>
        <v>hypoxic</v>
      </c>
      <c r="Y69" s="5" t="str">
        <f>IF(AND(T69&gt;0, U69=0), "Only oxic",
 IF(AND(T69=0, U69&gt;0), "Only hypoxic",
 IF(AND(T69&gt;0, U69&gt;0), "Common",
 "Absent in both")))</f>
        <v>Common</v>
      </c>
    </row>
    <row r="70" spans="1:25">
      <c r="A70" s="6" t="s">
        <v>145</v>
      </c>
      <c r="B70" s="5">
        <v>1.6852439744540499</v>
      </c>
      <c r="C70" s="5">
        <v>1.6863844342646499</v>
      </c>
      <c r="D70" s="5">
        <v>-1.14045981060351E-3</v>
      </c>
      <c r="E70" s="5">
        <v>0.48292858315155601</v>
      </c>
      <c r="F70" s="5">
        <v>307.93053257724301</v>
      </c>
      <c r="G70" s="5">
        <v>317.66424647423901</v>
      </c>
      <c r="H70" s="5">
        <v>307.72228682394598</v>
      </c>
      <c r="I70" s="5">
        <v>-2.1156534899697099E-2</v>
      </c>
      <c r="J70" s="5">
        <v>-8.5157992217258199E-2</v>
      </c>
      <c r="K70" s="5">
        <v>5.1978707541511397E-2</v>
      </c>
      <c r="L70" s="6" t="b">
        <v>0</v>
      </c>
      <c r="M70" s="6" t="s">
        <v>18</v>
      </c>
      <c r="N70" s="6" t="s">
        <v>29</v>
      </c>
      <c r="O70" s="6" t="s">
        <v>29</v>
      </c>
      <c r="P70" s="6" t="s">
        <v>113</v>
      </c>
      <c r="Q70" s="6" t="s">
        <v>114</v>
      </c>
      <c r="R70" s="6" t="s">
        <v>115</v>
      </c>
      <c r="S70" s="6" t="s">
        <v>115</v>
      </c>
      <c r="T70" s="5">
        <v>5.9996174166823302</v>
      </c>
      <c r="U70" s="5">
        <v>0.16900693912998599</v>
      </c>
      <c r="V70" s="5">
        <v>1981</v>
      </c>
      <c r="W70" s="5">
        <v>0.2452989526812</v>
      </c>
      <c r="X70" t="str">
        <f>IF(T70&gt;U70,"oxic","hypoxic")</f>
        <v>oxic</v>
      </c>
      <c r="Y70" s="5" t="str">
        <f>IF(AND(T70&gt;0, U70=0), "Only oxic",
 IF(AND(T70=0, U70&gt;0), "Only hypoxic",
 IF(AND(T70&gt;0, U70&gt;0), "Common",
 "Absent in both")))</f>
        <v>Common</v>
      </c>
    </row>
    <row r="71" spans="1:25">
      <c r="A71" s="6" t="s">
        <v>331</v>
      </c>
      <c r="B71" s="5">
        <v>1.68849789469059</v>
      </c>
      <c r="C71" s="5">
        <v>1.6890735759662601</v>
      </c>
      <c r="D71" s="5">
        <v>-5.7568127567475503E-4</v>
      </c>
      <c r="E71" s="5">
        <v>0.51513155900486995</v>
      </c>
      <c r="F71" s="5">
        <v>307.94650525326603</v>
      </c>
      <c r="G71" s="5">
        <v>317.66415861808099</v>
      </c>
      <c r="H71" s="5">
        <v>307.84154887983999</v>
      </c>
      <c r="I71" s="5">
        <v>-1.06805686180433E-2</v>
      </c>
      <c r="J71" s="5">
        <v>-0.19961206600864101</v>
      </c>
      <c r="K71" s="5">
        <v>0.178122996753935</v>
      </c>
      <c r="L71" s="6" t="b">
        <v>0</v>
      </c>
      <c r="M71" s="6" t="s">
        <v>18</v>
      </c>
      <c r="N71" s="6" t="s">
        <v>79</v>
      </c>
      <c r="O71" s="6" t="s">
        <v>28</v>
      </c>
      <c r="P71" s="6" t="s">
        <v>40</v>
      </c>
      <c r="Q71" s="6" t="s">
        <v>41</v>
      </c>
      <c r="R71" s="6" t="s">
        <v>267</v>
      </c>
      <c r="S71" s="6" t="s">
        <v>268</v>
      </c>
      <c r="T71" s="5">
        <v>0</v>
      </c>
      <c r="U71" s="5">
        <v>0.18452754585243</v>
      </c>
      <c r="V71" s="5">
        <v>1662</v>
      </c>
      <c r="W71" s="5">
        <v>0.20579851557605</v>
      </c>
      <c r="X71" t="str">
        <f>IF(T71&gt;U71,"oxic","hypoxic")</f>
        <v>hypoxic</v>
      </c>
      <c r="Y71" s="5" t="str">
        <f>IF(AND(T71&gt;0, U71=0), "Only oxic",
 IF(AND(T71=0, U71&gt;0), "Only hypoxic",
 IF(AND(T71&gt;0, U71&gt;0), "Common",
 "Absent in both")))</f>
        <v>Only hypoxic</v>
      </c>
    </row>
    <row r="72" spans="1:25">
      <c r="A72" s="6" t="s">
        <v>116</v>
      </c>
      <c r="B72" s="5">
        <v>1.6867590243056401</v>
      </c>
      <c r="C72" s="5">
        <v>1.68706765335049</v>
      </c>
      <c r="D72" s="5">
        <v>-3.0862904485240401E-4</v>
      </c>
      <c r="E72" s="5">
        <v>0.49111025974773198</v>
      </c>
      <c r="F72" s="5">
        <v>307.93459068883499</v>
      </c>
      <c r="G72" s="5">
        <v>317.66422415298899</v>
      </c>
      <c r="H72" s="5">
        <v>307.878257702773</v>
      </c>
      <c r="I72" s="5">
        <v>-5.7254978346239901E-3</v>
      </c>
      <c r="J72" s="5">
        <v>-0.113990588257552</v>
      </c>
      <c r="K72" s="5">
        <v>9.9990225789884701E-2</v>
      </c>
      <c r="L72" s="6" t="b">
        <v>0</v>
      </c>
      <c r="M72" s="6" t="s">
        <v>18</v>
      </c>
      <c r="N72" s="6" t="s">
        <v>70</v>
      </c>
      <c r="O72" s="6" t="s">
        <v>44</v>
      </c>
      <c r="P72" s="6" t="s">
        <v>71</v>
      </c>
      <c r="Q72" s="6" t="s">
        <v>72</v>
      </c>
      <c r="R72" s="6" t="s">
        <v>73</v>
      </c>
      <c r="S72" s="6" t="s">
        <v>74</v>
      </c>
      <c r="T72" s="5">
        <v>6.7553887537433104</v>
      </c>
      <c r="U72" s="5">
        <v>0.141577168800571</v>
      </c>
      <c r="V72" s="5">
        <v>1555</v>
      </c>
      <c r="W72" s="5">
        <v>0.192549152659902</v>
      </c>
      <c r="X72" t="str">
        <f>IF(T72&gt;U72,"oxic","hypoxic")</f>
        <v>oxic</v>
      </c>
      <c r="Y72" s="5" t="str">
        <f>IF(AND(T72&gt;0, U72=0), "Only oxic",
 IF(AND(T72=0, U72&gt;0), "Only hypoxic",
 IF(AND(T72&gt;0, U72&gt;0), "Common",
 "Absent in both")))</f>
        <v>Common</v>
      </c>
    </row>
    <row r="73" spans="1:25">
      <c r="A73" s="6" t="s">
        <v>186</v>
      </c>
      <c r="B73" s="5">
        <v>1.6813593500914401</v>
      </c>
      <c r="C73" s="5">
        <v>1.68277066718165</v>
      </c>
      <c r="D73" s="5">
        <v>-1.4113170902143599E-3</v>
      </c>
      <c r="E73" s="5">
        <v>0.43965304507041097</v>
      </c>
      <c r="F73" s="5">
        <v>307.90906791035502</v>
      </c>
      <c r="G73" s="5">
        <v>317.66436453856198</v>
      </c>
      <c r="H73" s="5">
        <v>307.65082872289503</v>
      </c>
      <c r="I73" s="5">
        <v>-2.61775277700124E-2</v>
      </c>
      <c r="J73" s="5">
        <v>-8.8105879491164205E-2</v>
      </c>
      <c r="K73" s="5">
        <v>3.5750215572542599E-2</v>
      </c>
      <c r="L73" s="6" t="b">
        <v>0</v>
      </c>
      <c r="M73" s="6" t="s">
        <v>18</v>
      </c>
      <c r="N73" s="6" t="s">
        <v>55</v>
      </c>
      <c r="O73" s="6" t="s">
        <v>24</v>
      </c>
      <c r="P73" s="6" t="s">
        <v>38</v>
      </c>
      <c r="Q73" s="6" t="s">
        <v>39</v>
      </c>
      <c r="R73" s="6" t="s">
        <v>187</v>
      </c>
      <c r="S73" s="6" t="s">
        <v>188</v>
      </c>
      <c r="T73" s="5">
        <v>0</v>
      </c>
      <c r="U73" s="5">
        <v>0.15228251803571899</v>
      </c>
      <c r="V73" s="5">
        <v>1538</v>
      </c>
      <c r="W73" s="5">
        <v>0.19044411369191599</v>
      </c>
      <c r="X73" t="str">
        <f>IF(T73&gt;U73,"oxic","hypoxic")</f>
        <v>hypoxic</v>
      </c>
      <c r="Y73" s="5" t="str">
        <f>IF(AND(T73&gt;0, U73=0), "Only oxic",
 IF(AND(T73=0, U73&gt;0), "Only hypoxic",
 IF(AND(T73&gt;0, U73&gt;0), "Common",
 "Absent in both")))</f>
        <v>Only hypoxic</v>
      </c>
    </row>
    <row r="74" spans="1:25">
      <c r="A74" s="6" t="s">
        <v>345</v>
      </c>
      <c r="B74" s="5">
        <v>1.6904036127144499</v>
      </c>
      <c r="C74" s="5">
        <v>1.6937731130742</v>
      </c>
      <c r="D74" s="5">
        <v>-3.3695003597502501E-3</v>
      </c>
      <c r="E74" s="5">
        <v>0.57140939662065904</v>
      </c>
      <c r="F74" s="5">
        <v>307.97441906072402</v>
      </c>
      <c r="G74" s="5">
        <v>317.66400508088401</v>
      </c>
      <c r="H74" s="5">
        <v>307.361751456185</v>
      </c>
      <c r="I74" s="5">
        <v>-6.2526865304261395E-2</v>
      </c>
      <c r="J74" s="5">
        <v>-0.19873600226674801</v>
      </c>
      <c r="K74" s="5">
        <v>6.9726213122574696E-2</v>
      </c>
      <c r="L74" s="6" t="b">
        <v>0</v>
      </c>
      <c r="M74" s="6" t="s">
        <v>18</v>
      </c>
      <c r="N74" s="6" t="s">
        <v>79</v>
      </c>
      <c r="O74" s="6" t="s">
        <v>28</v>
      </c>
      <c r="P74" s="6" t="s">
        <v>40</v>
      </c>
      <c r="Q74" s="6" t="s">
        <v>346</v>
      </c>
      <c r="R74" s="6" t="s">
        <v>346</v>
      </c>
      <c r="S74" s="6" t="s">
        <v>346</v>
      </c>
      <c r="T74" s="5">
        <v>9.07365744573157E-2</v>
      </c>
      <c r="U74" s="5">
        <v>0.15129367051600601</v>
      </c>
      <c r="V74" s="5">
        <v>1369</v>
      </c>
      <c r="W74" s="5">
        <v>0.16951754983370201</v>
      </c>
      <c r="X74" t="str">
        <f>IF(T74&gt;U74,"oxic","hypoxic")</f>
        <v>hypoxic</v>
      </c>
      <c r="Y74" s="5" t="str">
        <f>IF(AND(T74&gt;0, U74=0), "Only oxic",
 IF(AND(T74=0, U74&gt;0), "Only hypoxic",
 IF(AND(T74&gt;0, U74&gt;0), "Common",
 "Absent in both")))</f>
        <v>Common</v>
      </c>
    </row>
    <row r="75" spans="1:25">
      <c r="A75" s="6" t="s">
        <v>221</v>
      </c>
      <c r="B75" s="5">
        <v>1.6721479573273199</v>
      </c>
      <c r="C75" s="5">
        <v>1.6865422158324499</v>
      </c>
      <c r="D75" s="5">
        <v>-1.4394258505132001E-2</v>
      </c>
      <c r="E75" s="5">
        <v>0.48481804699603498</v>
      </c>
      <c r="F75" s="5">
        <v>307.93146975130998</v>
      </c>
      <c r="G75" s="5">
        <v>317.66424131940403</v>
      </c>
      <c r="H75" s="5">
        <v>305.30334391143703</v>
      </c>
      <c r="I75" s="5">
        <v>-0.26702786766087599</v>
      </c>
      <c r="J75" s="5">
        <v>-0.547454111590438</v>
      </c>
      <c r="K75" s="5">
        <v>-2.5290740293443002E-2</v>
      </c>
      <c r="L75" s="6" t="b">
        <v>0</v>
      </c>
      <c r="M75" s="6" t="s">
        <v>18</v>
      </c>
      <c r="N75" s="6" t="s">
        <v>29</v>
      </c>
      <c r="O75" s="6" t="s">
        <v>29</v>
      </c>
      <c r="P75" s="6" t="s">
        <v>214</v>
      </c>
      <c r="Q75" s="6" t="s">
        <v>215</v>
      </c>
      <c r="R75" s="6" t="s">
        <v>215</v>
      </c>
      <c r="S75" s="6" t="s">
        <v>216</v>
      </c>
      <c r="T75" s="5">
        <v>3.9020112709722499E-2</v>
      </c>
      <c r="U75" s="5">
        <v>0.29781507691513998</v>
      </c>
      <c r="V75" s="5">
        <v>1343</v>
      </c>
      <c r="W75" s="5">
        <v>0.1662980784709</v>
      </c>
      <c r="X75" t="str">
        <f>IF(T75&gt;U75,"oxic","hypoxic")</f>
        <v>hypoxic</v>
      </c>
      <c r="Y75" s="5" t="str">
        <f>IF(AND(T75&gt;0, U75=0), "Only oxic",
 IF(AND(T75=0, U75&gt;0), "Only hypoxic",
 IF(AND(T75&gt;0, U75&gt;0), "Common",
 "Absent in both")))</f>
        <v>Common</v>
      </c>
    </row>
    <row r="76" spans="1:25">
      <c r="A76" s="6" t="s">
        <v>222</v>
      </c>
      <c r="B76" s="5">
        <v>1.6820541509242499</v>
      </c>
      <c r="C76" s="5">
        <v>1.67852459399665</v>
      </c>
      <c r="D76" s="5">
        <v>3.5295569276028202E-3</v>
      </c>
      <c r="E76" s="5">
        <v>0.388805522916292</v>
      </c>
      <c r="F76" s="5">
        <v>307.883847539366</v>
      </c>
      <c r="G76" s="5">
        <v>317.66450326077199</v>
      </c>
      <c r="H76" s="5">
        <v>308.53125751528597</v>
      </c>
      <c r="I76" s="5">
        <v>6.5457343644201804E-2</v>
      </c>
      <c r="J76" s="5">
        <v>-4.8249012017756401E-2</v>
      </c>
      <c r="K76" s="5">
        <v>0.17559536485278701</v>
      </c>
      <c r="L76" s="6" t="b">
        <v>0</v>
      </c>
      <c r="M76" s="6" t="s">
        <v>18</v>
      </c>
      <c r="N76" s="6" t="s">
        <v>58</v>
      </c>
      <c r="O76" s="6" t="s">
        <v>30</v>
      </c>
      <c r="P76" s="6" t="s">
        <v>59</v>
      </c>
      <c r="Q76" s="6" t="s">
        <v>106</v>
      </c>
      <c r="R76" s="6" t="s">
        <v>107</v>
      </c>
      <c r="S76" s="6" t="s">
        <v>107</v>
      </c>
      <c r="T76" s="5">
        <v>0</v>
      </c>
      <c r="U76" s="5">
        <v>0.10632260505430099</v>
      </c>
      <c r="V76" s="5">
        <v>1260</v>
      </c>
      <c r="W76" s="5">
        <v>0.15602053527426199</v>
      </c>
      <c r="X76" t="str">
        <f>IF(T76&gt;U76,"oxic","hypoxic")</f>
        <v>hypoxic</v>
      </c>
      <c r="Y76" s="5" t="str">
        <f>IF(AND(T76&gt;0, U76=0), "Only oxic",
 IF(AND(T76=0, U76&gt;0), "Only hypoxic",
 IF(AND(T76&gt;0, U76&gt;0), "Common",
 "Absent in both")))</f>
        <v>Only hypoxic</v>
      </c>
    </row>
    <row r="77" spans="1:25">
      <c r="A77" s="6" t="s">
        <v>197</v>
      </c>
      <c r="B77" s="5">
        <v>1.68189678053948</v>
      </c>
      <c r="C77" s="5">
        <v>1.6871765357933399</v>
      </c>
      <c r="D77" s="5">
        <v>-5.2797552538539298E-3</v>
      </c>
      <c r="E77" s="5">
        <v>0.49241414740662698</v>
      </c>
      <c r="F77" s="5">
        <v>307.93523741711402</v>
      </c>
      <c r="G77" s="5">
        <v>317.66422059572301</v>
      </c>
      <c r="H77" s="5">
        <v>306.97160222357701</v>
      </c>
      <c r="I77" s="5">
        <v>-9.7947230843366401E-2</v>
      </c>
      <c r="J77" s="5">
        <v>-0.19521122556912299</v>
      </c>
      <c r="K77" s="5">
        <v>1.47113254562217E-2</v>
      </c>
      <c r="L77" s="6" t="b">
        <v>0</v>
      </c>
      <c r="M77" s="6" t="s">
        <v>18</v>
      </c>
      <c r="N77" s="6" t="s">
        <v>123</v>
      </c>
      <c r="O77" s="6" t="s">
        <v>20</v>
      </c>
      <c r="P77" s="6" t="s">
        <v>21</v>
      </c>
      <c r="Q77" s="6" t="s">
        <v>22</v>
      </c>
      <c r="R77" s="6" t="s">
        <v>198</v>
      </c>
      <c r="S77" s="6" t="s">
        <v>198</v>
      </c>
      <c r="T77" s="5">
        <v>0</v>
      </c>
      <c r="U77" s="5">
        <v>0.124336827261236</v>
      </c>
      <c r="V77" s="5">
        <v>1244</v>
      </c>
      <c r="W77" s="5">
        <v>0.15403932212792201</v>
      </c>
      <c r="X77" t="str">
        <f>IF(T77&gt;U77,"oxic","hypoxic")</f>
        <v>hypoxic</v>
      </c>
      <c r="Y77" s="5" t="str">
        <f>IF(AND(T77&gt;0, U77=0), "Only oxic",
 IF(AND(T77=0, U77&gt;0), "Only hypoxic",
 IF(AND(T77&gt;0, U77&gt;0), "Common",
 "Absent in both")))</f>
        <v>Only hypoxic</v>
      </c>
    </row>
    <row r="78" spans="1:25">
      <c r="A78" s="6" t="s">
        <v>243</v>
      </c>
      <c r="B78" s="5">
        <v>1.6895971787645001</v>
      </c>
      <c r="C78" s="5">
        <v>1.6952620993980201</v>
      </c>
      <c r="D78" s="5">
        <v>-5.6649206335155399E-3</v>
      </c>
      <c r="E78" s="5">
        <v>0.589240286901758</v>
      </c>
      <c r="F78" s="5">
        <v>307.98326318230301</v>
      </c>
      <c r="G78" s="5">
        <v>317.66395643464898</v>
      </c>
      <c r="H78" s="5">
        <v>306.95410035078697</v>
      </c>
      <c r="I78" s="5">
        <v>-0.105129499301323</v>
      </c>
      <c r="J78" s="5">
        <v>-0.23331502586876801</v>
      </c>
      <c r="K78" s="5">
        <v>2.29945482887868E-2</v>
      </c>
      <c r="L78" s="6" t="b">
        <v>0</v>
      </c>
      <c r="M78" s="6" t="s">
        <v>18</v>
      </c>
      <c r="N78" s="6" t="s">
        <v>19</v>
      </c>
      <c r="O78" s="6" t="s">
        <v>19</v>
      </c>
      <c r="P78" s="6" t="s">
        <v>19</v>
      </c>
      <c r="Q78" s="6" t="s">
        <v>19</v>
      </c>
      <c r="R78" s="6" t="s">
        <v>19</v>
      </c>
      <c r="S78" s="6" t="s">
        <v>244</v>
      </c>
      <c r="T78" s="5">
        <v>0</v>
      </c>
      <c r="U78" s="5">
        <v>8.0913523134732601E-2</v>
      </c>
      <c r="V78" s="5">
        <v>1229</v>
      </c>
      <c r="W78" s="5">
        <v>0.152181934803228</v>
      </c>
      <c r="X78" t="str">
        <f>IF(T78&gt;U78,"oxic","hypoxic")</f>
        <v>hypoxic</v>
      </c>
      <c r="Y78" s="5" t="str">
        <f>IF(AND(T78&gt;0, U78=0), "Only oxic",
 IF(AND(T78=0, U78&gt;0), "Only hypoxic",
 IF(AND(T78&gt;0, U78&gt;0), "Common",
 "Absent in both")))</f>
        <v>Only hypoxic</v>
      </c>
    </row>
    <row r="79" spans="1:25">
      <c r="A79" s="6" t="s">
        <v>223</v>
      </c>
      <c r="B79" s="5">
        <v>1.68310365425746</v>
      </c>
      <c r="C79" s="5">
        <v>1.6824445878843</v>
      </c>
      <c r="D79" s="5">
        <v>6.5906637316359696E-4</v>
      </c>
      <c r="E79" s="5">
        <v>0.43574818437358398</v>
      </c>
      <c r="F79" s="5">
        <v>307.90713109944897</v>
      </c>
      <c r="G79" s="5">
        <v>317.664375191803</v>
      </c>
      <c r="H79" s="5">
        <v>308.027747990862</v>
      </c>
      <c r="I79" s="5">
        <v>1.22244104567768E-2</v>
      </c>
      <c r="J79" s="5">
        <v>-0.13526690303576999</v>
      </c>
      <c r="K79" s="5">
        <v>0.206797375489637</v>
      </c>
      <c r="L79" s="6" t="b">
        <v>0</v>
      </c>
      <c r="M79" s="6" t="s">
        <v>18</v>
      </c>
      <c r="N79" s="6" t="s">
        <v>58</v>
      </c>
      <c r="O79" s="6" t="s">
        <v>30</v>
      </c>
      <c r="P79" s="6" t="s">
        <v>59</v>
      </c>
      <c r="Q79" s="6" t="s">
        <v>224</v>
      </c>
      <c r="R79" s="6" t="s">
        <v>224</v>
      </c>
      <c r="S79" s="6" t="s">
        <v>225</v>
      </c>
      <c r="T79" s="5">
        <v>0</v>
      </c>
      <c r="U79" s="5">
        <v>8.13434568389554E-2</v>
      </c>
      <c r="V79" s="5">
        <v>1199</v>
      </c>
      <c r="W79" s="5">
        <v>0.14846716015384101</v>
      </c>
      <c r="X79" t="str">
        <f>IF(T79&gt;U79,"oxic","hypoxic")</f>
        <v>hypoxic</v>
      </c>
      <c r="Y79" s="5" t="str">
        <f>IF(AND(T79&gt;0, U79=0), "Only oxic",
 IF(AND(T79=0, U79&gt;0), "Only hypoxic",
 IF(AND(T79&gt;0, U79&gt;0), "Common",
 "Absent in both")))</f>
        <v>Only hypoxic</v>
      </c>
    </row>
    <row r="80" spans="1:25">
      <c r="A80" s="6" t="s">
        <v>236</v>
      </c>
      <c r="B80" s="5">
        <v>1.6817365330224201</v>
      </c>
      <c r="C80" s="5">
        <v>1.6799197016423499</v>
      </c>
      <c r="D80" s="5">
        <v>1.8168313800730499E-3</v>
      </c>
      <c r="E80" s="5">
        <v>0.40551219843299702</v>
      </c>
      <c r="F80" s="5">
        <v>307.89213405042301</v>
      </c>
      <c r="G80" s="5">
        <v>317.66445768161998</v>
      </c>
      <c r="H80" s="5">
        <v>308.22511906766698</v>
      </c>
      <c r="I80" s="5">
        <v>3.3695648064337301E-2</v>
      </c>
      <c r="J80" s="5">
        <v>-8.5135879902852901E-2</v>
      </c>
      <c r="K80" s="5">
        <v>0.15172581036986801</v>
      </c>
      <c r="L80" s="6" t="b">
        <v>0</v>
      </c>
      <c r="M80" s="6" t="s">
        <v>18</v>
      </c>
      <c r="N80" s="6" t="s">
        <v>58</v>
      </c>
      <c r="O80" s="6" t="s">
        <v>30</v>
      </c>
      <c r="P80" s="6" t="s">
        <v>31</v>
      </c>
      <c r="Q80" s="6" t="s">
        <v>32</v>
      </c>
      <c r="R80" s="6" t="s">
        <v>237</v>
      </c>
      <c r="S80" s="6" t="s">
        <v>238</v>
      </c>
      <c r="T80" s="5">
        <v>4.4860433267143E-3</v>
      </c>
      <c r="U80" s="5">
        <v>9.7122023783932504E-2</v>
      </c>
      <c r="V80" s="5">
        <v>1148</v>
      </c>
      <c r="W80" s="5">
        <v>0.14215204324988301</v>
      </c>
      <c r="X80" t="str">
        <f>IF(T80&gt;U80,"oxic","hypoxic")</f>
        <v>hypoxic</v>
      </c>
      <c r="Y80" s="5" t="str">
        <f>IF(AND(T80&gt;0, U80=0), "Only oxic",
 IF(AND(T80=0, U80&gt;0), "Only hypoxic",
 IF(AND(T80&gt;0, U80&gt;0), "Common",
 "Absent in both")))</f>
        <v>Common</v>
      </c>
    </row>
    <row r="81" spans="1:25">
      <c r="A81" s="6" t="s">
        <v>109</v>
      </c>
      <c r="B81" s="5">
        <v>1.6784896460265699</v>
      </c>
      <c r="C81" s="5">
        <v>1.6771472073132101</v>
      </c>
      <c r="D81" s="5">
        <v>1.3424387133582601E-3</v>
      </c>
      <c r="E81" s="5">
        <v>0.372311059243775</v>
      </c>
      <c r="F81" s="5">
        <v>307.87566628538502</v>
      </c>
      <c r="G81" s="5">
        <v>317.66454826096799</v>
      </c>
      <c r="H81" s="5">
        <v>308.12209916350099</v>
      </c>
      <c r="I81" s="5">
        <v>2.4895022256822101E-2</v>
      </c>
      <c r="J81" s="5">
        <v>-7.1229570191503694E-2</v>
      </c>
      <c r="K81" s="5">
        <v>0.12744536385706201</v>
      </c>
      <c r="L81" s="6" t="b">
        <v>0</v>
      </c>
      <c r="M81" s="6" t="s">
        <v>18</v>
      </c>
      <c r="N81" s="6" t="s">
        <v>58</v>
      </c>
      <c r="O81" s="6" t="s">
        <v>30</v>
      </c>
      <c r="P81" s="6" t="s">
        <v>59</v>
      </c>
      <c r="Q81" s="6" t="s">
        <v>106</v>
      </c>
      <c r="R81" s="6" t="s">
        <v>110</v>
      </c>
      <c r="S81" s="6" t="s">
        <v>111</v>
      </c>
      <c r="T81" s="5">
        <v>2.48492943369205</v>
      </c>
      <c r="U81" s="5">
        <v>0.100217546454337</v>
      </c>
      <c r="V81" s="5">
        <v>1112</v>
      </c>
      <c r="W81" s="5">
        <v>0.13769431367061799</v>
      </c>
      <c r="X81" t="str">
        <f>IF(T81&gt;U81,"oxic","hypoxic")</f>
        <v>oxic</v>
      </c>
      <c r="Y81" s="5" t="str">
        <f>IF(AND(T81&gt;0, U81=0), "Only oxic",
 IF(AND(T81=0, U81&gt;0), "Only hypoxic",
 IF(AND(T81&gt;0, U81&gt;0), "Common",
 "Absent in both")))</f>
        <v>Common</v>
      </c>
    </row>
    <row r="82" spans="1:25">
      <c r="A82" s="6" t="s">
        <v>229</v>
      </c>
      <c r="B82" s="5">
        <v>1.6826865516362299</v>
      </c>
      <c r="C82" s="5">
        <v>1.69034748799726</v>
      </c>
      <c r="D82" s="5">
        <v>-7.6609363610276003E-3</v>
      </c>
      <c r="E82" s="5">
        <v>0.530386894322041</v>
      </c>
      <c r="F82" s="5">
        <v>307.95407189958399</v>
      </c>
      <c r="G82" s="5">
        <v>317.66411699847498</v>
      </c>
      <c r="H82" s="5">
        <v>306.55837275269602</v>
      </c>
      <c r="I82" s="5">
        <v>-0.14214039825053501</v>
      </c>
      <c r="J82" s="5">
        <v>-0.35359926014147303</v>
      </c>
      <c r="K82" s="5">
        <v>6.9165397595059297E-2</v>
      </c>
      <c r="L82" s="6" t="b">
        <v>0</v>
      </c>
      <c r="M82" s="6" t="s">
        <v>18</v>
      </c>
      <c r="N82" s="6" t="s">
        <v>203</v>
      </c>
      <c r="O82" s="6" t="s">
        <v>204</v>
      </c>
      <c r="P82" s="6" t="s">
        <v>205</v>
      </c>
      <c r="Q82" s="6" t="s">
        <v>206</v>
      </c>
      <c r="R82" s="6" t="s">
        <v>34</v>
      </c>
      <c r="S82" s="6" t="s">
        <v>230</v>
      </c>
      <c r="T82" s="5">
        <v>0</v>
      </c>
      <c r="U82" s="5">
        <v>8.1128489986843993E-2</v>
      </c>
      <c r="V82" s="5">
        <v>1081</v>
      </c>
      <c r="W82" s="5">
        <v>0.133855713199585</v>
      </c>
      <c r="X82" t="str">
        <f>IF(T82&gt;U82,"oxic","hypoxic")</f>
        <v>hypoxic</v>
      </c>
      <c r="Y82" s="5" t="str">
        <f>IF(AND(T82&gt;0, U82=0), "Only oxic",
 IF(AND(T82=0, U82&gt;0), "Only hypoxic",
 IF(AND(T82&gt;0, U82&gt;0), "Common",
 "Absent in both")))</f>
        <v>Only hypoxic</v>
      </c>
    </row>
    <row r="83" spans="1:25">
      <c r="A83" s="6" t="s">
        <v>213</v>
      </c>
      <c r="B83" s="5">
        <v>1.6803907867122101</v>
      </c>
      <c r="C83" s="5">
        <v>1.67718519800907</v>
      </c>
      <c r="D83" s="5">
        <v>3.2055887031432499E-3</v>
      </c>
      <c r="E83" s="5">
        <v>0.372766004946607</v>
      </c>
      <c r="F83" s="5">
        <v>307.87589193845298</v>
      </c>
      <c r="G83" s="5">
        <v>317.664547019785</v>
      </c>
      <c r="H83" s="5">
        <v>308.46433231005898</v>
      </c>
      <c r="I83" s="5">
        <v>5.9446514682171998E-2</v>
      </c>
      <c r="J83" s="5">
        <v>-7.9269033668086894E-2</v>
      </c>
      <c r="K83" s="5">
        <v>0.20549846513814299</v>
      </c>
      <c r="L83" s="6" t="b">
        <v>0</v>
      </c>
      <c r="M83" s="6" t="s">
        <v>18</v>
      </c>
      <c r="N83" s="6" t="s">
        <v>29</v>
      </c>
      <c r="O83" s="6" t="s">
        <v>29</v>
      </c>
      <c r="P83" s="6" t="s">
        <v>214</v>
      </c>
      <c r="Q83" s="6" t="s">
        <v>215</v>
      </c>
      <c r="R83" s="6" t="s">
        <v>215</v>
      </c>
      <c r="S83" s="6" t="s">
        <v>216</v>
      </c>
      <c r="T83" s="5">
        <v>0.13161881835925901</v>
      </c>
      <c r="U83" s="5">
        <v>0.20086502661289601</v>
      </c>
      <c r="V83" s="5">
        <v>952</v>
      </c>
      <c r="W83" s="5">
        <v>0.11788218220721999</v>
      </c>
      <c r="X83" t="str">
        <f>IF(T83&gt;U83,"oxic","hypoxic")</f>
        <v>hypoxic</v>
      </c>
      <c r="Y83" s="5" t="str">
        <f>IF(AND(T83&gt;0, U83=0), "Only oxic",
 IF(AND(T83=0, U83&gt;0), "Only hypoxic",
 IF(AND(T83&gt;0, U83&gt;0), "Common",
 "Absent in both")))</f>
        <v>Common</v>
      </c>
    </row>
    <row r="84" spans="1:25">
      <c r="A84" s="6" t="s">
        <v>234</v>
      </c>
      <c r="B84" s="5">
        <v>1.6825039026339299</v>
      </c>
      <c r="C84" s="5">
        <v>1.67635505720824</v>
      </c>
      <c r="D84" s="5">
        <v>6.1488454256961598E-3</v>
      </c>
      <c r="E84" s="5">
        <v>0.36282491327854099</v>
      </c>
      <c r="F84" s="5">
        <v>307.87096115698603</v>
      </c>
      <c r="G84" s="5">
        <v>317.66457414107202</v>
      </c>
      <c r="H84" s="5">
        <v>309.000227265067</v>
      </c>
      <c r="I84" s="5">
        <v>0.11402506227727</v>
      </c>
      <c r="J84" s="5">
        <v>-0.14866887191459699</v>
      </c>
      <c r="K84" s="5">
        <v>0.40134680029166703</v>
      </c>
      <c r="L84" s="6" t="b">
        <v>0</v>
      </c>
      <c r="M84" s="6" t="s">
        <v>18</v>
      </c>
      <c r="N84" s="6" t="s">
        <v>29</v>
      </c>
      <c r="O84" s="6" t="s">
        <v>29</v>
      </c>
      <c r="P84" s="6" t="s">
        <v>219</v>
      </c>
      <c r="Q84" s="6" t="s">
        <v>220</v>
      </c>
      <c r="R84" s="6" t="s">
        <v>220</v>
      </c>
      <c r="S84" s="6" t="s">
        <v>220</v>
      </c>
      <c r="T84" s="5">
        <v>0</v>
      </c>
      <c r="U84" s="5">
        <v>0.108988194020482</v>
      </c>
      <c r="V84" s="5">
        <v>930</v>
      </c>
      <c r="W84" s="5">
        <v>0.115158014131003</v>
      </c>
      <c r="X84" t="str">
        <f>IF(T84&gt;U84,"oxic","hypoxic")</f>
        <v>hypoxic</v>
      </c>
      <c r="Y84" s="5" t="str">
        <f>IF(AND(T84&gt;0, U84=0), "Only oxic",
 IF(AND(T84=0, U84&gt;0), "Only hypoxic",
 IF(AND(T84&gt;0, U84&gt;0), "Common",
 "Absent in both")))</f>
        <v>Only hypoxic</v>
      </c>
    </row>
    <row r="85" spans="1:25">
      <c r="A85" s="6" t="s">
        <v>242</v>
      </c>
      <c r="B85" s="5">
        <v>1.6801587941278</v>
      </c>
      <c r="C85" s="5">
        <v>1.6838518189828799</v>
      </c>
      <c r="D85" s="5">
        <v>-3.6930248550846E-3</v>
      </c>
      <c r="E85" s="5">
        <v>0.45260004051062303</v>
      </c>
      <c r="F85" s="5">
        <v>307.91548962009301</v>
      </c>
      <c r="G85" s="5">
        <v>317.664329216569</v>
      </c>
      <c r="H85" s="5">
        <v>307.24016917703898</v>
      </c>
      <c r="I85" s="5">
        <v>-6.8502107643281906E-2</v>
      </c>
      <c r="J85" s="5">
        <v>-0.17427226654976499</v>
      </c>
      <c r="K85" s="5">
        <v>4.7596416417811899E-2</v>
      </c>
      <c r="L85" s="6" t="b">
        <v>0</v>
      </c>
      <c r="M85" s="6" t="s">
        <v>18</v>
      </c>
      <c r="N85" s="6" t="s">
        <v>58</v>
      </c>
      <c r="O85" s="6" t="s">
        <v>30</v>
      </c>
      <c r="P85" s="6" t="s">
        <v>59</v>
      </c>
      <c r="Q85" s="6" t="s">
        <v>106</v>
      </c>
      <c r="R85" s="6" t="s">
        <v>107</v>
      </c>
      <c r="S85" s="6" t="s">
        <v>107</v>
      </c>
      <c r="T85" s="5">
        <v>0</v>
      </c>
      <c r="U85" s="5">
        <v>7.0294160640429204E-2</v>
      </c>
      <c r="V85" s="5">
        <v>890</v>
      </c>
      <c r="W85" s="5">
        <v>0.110204981265153</v>
      </c>
      <c r="X85" t="str">
        <f>IF(T85&gt;U85,"oxic","hypoxic")</f>
        <v>hypoxic</v>
      </c>
      <c r="Y85" s="5" t="str">
        <f>IF(AND(T85&gt;0, U85=0), "Only oxic",
 IF(AND(T85=0, U85&gt;0), "Only hypoxic",
 IF(AND(T85&gt;0, U85&gt;0), "Common",
 "Absent in both")))</f>
        <v>Only hypoxic</v>
      </c>
    </row>
    <row r="86" spans="1:25">
      <c r="A86" s="6" t="s">
        <v>235</v>
      </c>
      <c r="B86" s="5">
        <v>1.68257804179921</v>
      </c>
      <c r="C86" s="5">
        <v>1.6802336439096399</v>
      </c>
      <c r="D86" s="5">
        <v>2.3443978895720799E-3</v>
      </c>
      <c r="E86" s="5">
        <v>0.40927171592026201</v>
      </c>
      <c r="F86" s="5">
        <v>307.89399877109599</v>
      </c>
      <c r="G86" s="5">
        <v>317.66444742490501</v>
      </c>
      <c r="H86" s="5">
        <v>308.32359738290103</v>
      </c>
      <c r="I86" s="5">
        <v>4.3480579583935801E-2</v>
      </c>
      <c r="J86" s="5">
        <v>-0.15323212729887101</v>
      </c>
      <c r="K86" s="5">
        <v>0.24590983393466401</v>
      </c>
      <c r="L86" s="6" t="b">
        <v>0</v>
      </c>
      <c r="M86" s="6" t="s">
        <v>18</v>
      </c>
      <c r="N86" s="6" t="s">
        <v>58</v>
      </c>
      <c r="O86" s="6" t="s">
        <v>30</v>
      </c>
      <c r="P86" s="6" t="s">
        <v>59</v>
      </c>
      <c r="Q86" s="6" t="s">
        <v>106</v>
      </c>
      <c r="R86" s="6" t="s">
        <v>107</v>
      </c>
      <c r="S86" s="6" t="s">
        <v>107</v>
      </c>
      <c r="T86" s="5">
        <v>5.0785396151482702E-4</v>
      </c>
      <c r="U86" s="5">
        <v>7.3432676681255707E-2</v>
      </c>
      <c r="V86" s="5">
        <v>811</v>
      </c>
      <c r="W86" s="5">
        <v>0.1004227413551</v>
      </c>
      <c r="X86" t="str">
        <f>IF(T86&gt;U86,"oxic","hypoxic")</f>
        <v>hypoxic</v>
      </c>
      <c r="Y86" s="5" t="str">
        <f>IF(AND(T86&gt;0, U86=0), "Only oxic",
 IF(AND(T86=0, U86&gt;0), "Only hypoxic",
 IF(AND(T86&gt;0, U86&gt;0), "Common",
 "Absent in both")))</f>
        <v>Common</v>
      </c>
    </row>
    <row r="87" spans="1:25">
      <c r="A87" s="6" t="s">
        <v>256</v>
      </c>
      <c r="B87" s="5">
        <v>1.68132330136352</v>
      </c>
      <c r="C87" s="5">
        <v>1.6733178216612401</v>
      </c>
      <c r="D87" s="5">
        <v>8.0054797022863795E-3</v>
      </c>
      <c r="E87" s="5">
        <v>0.32645344838979001</v>
      </c>
      <c r="F87" s="5">
        <v>307.852920910401</v>
      </c>
      <c r="G87" s="5">
        <v>317.66467336970197</v>
      </c>
      <c r="H87" s="5">
        <v>309.32574948948798</v>
      </c>
      <c r="I87" s="5">
        <v>0.148440559209364</v>
      </c>
      <c r="J87" s="5">
        <v>-3.4624622737588602E-2</v>
      </c>
      <c r="K87" s="5">
        <v>0.34684511803045598</v>
      </c>
      <c r="L87" s="6" t="b">
        <v>0</v>
      </c>
      <c r="M87" s="6" t="s">
        <v>18</v>
      </c>
      <c r="N87" s="6" t="s">
        <v>58</v>
      </c>
      <c r="O87" s="6" t="s">
        <v>30</v>
      </c>
      <c r="P87" s="6" t="s">
        <v>209</v>
      </c>
      <c r="Q87" s="6" t="s">
        <v>210</v>
      </c>
      <c r="R87" s="6" t="s">
        <v>210</v>
      </c>
      <c r="S87" s="6" t="s">
        <v>211</v>
      </c>
      <c r="T87" s="5">
        <v>0</v>
      </c>
      <c r="U87" s="5">
        <v>8.8136409365675794E-2</v>
      </c>
      <c r="V87" s="5">
        <v>770</v>
      </c>
      <c r="W87" s="5">
        <v>9.5345882667604395E-2</v>
      </c>
      <c r="X87" t="str">
        <f>IF(T87&gt;U87,"oxic","hypoxic")</f>
        <v>hypoxic</v>
      </c>
      <c r="Y87" s="5" t="str">
        <f>IF(AND(T87&gt;0, U87=0), "Only oxic",
 IF(AND(T87=0, U87&gt;0), "Only hypoxic",
 IF(AND(T87&gt;0, U87&gt;0), "Common",
 "Absent in both")))</f>
        <v>Only hypoxic</v>
      </c>
    </row>
    <row r="88" spans="1:25">
      <c r="A88" s="6" t="s">
        <v>270</v>
      </c>
      <c r="B88" s="5">
        <v>1.6799795360505601</v>
      </c>
      <c r="C88" s="5">
        <v>1.67089</v>
      </c>
      <c r="D88" s="5">
        <v>9.0895360505591806E-3</v>
      </c>
      <c r="E88" s="5">
        <v>0.29737982899432502</v>
      </c>
      <c r="F88" s="5">
        <v>307.83850039518097</v>
      </c>
      <c r="G88" s="5">
        <v>317.66475268835097</v>
      </c>
      <c r="H88" s="5">
        <v>309.513122391298</v>
      </c>
      <c r="I88" s="5">
        <v>0.16852946519825601</v>
      </c>
      <c r="J88" s="5">
        <v>-1.2502104312569101E-2</v>
      </c>
      <c r="K88" s="5">
        <v>0.35690178955322399</v>
      </c>
      <c r="L88" s="6" t="b">
        <v>0</v>
      </c>
      <c r="M88" s="6" t="s">
        <v>18</v>
      </c>
      <c r="N88" s="6" t="s">
        <v>58</v>
      </c>
      <c r="O88" s="6" t="s">
        <v>30</v>
      </c>
      <c r="P88" s="6" t="s">
        <v>59</v>
      </c>
      <c r="Q88" s="6" t="s">
        <v>60</v>
      </c>
      <c r="R88" s="6" t="s">
        <v>128</v>
      </c>
      <c r="S88" s="6" t="s">
        <v>129</v>
      </c>
      <c r="T88" s="5">
        <v>6.77138615353102E-4</v>
      </c>
      <c r="U88" s="5">
        <v>1.19091636069718E-2</v>
      </c>
      <c r="V88" s="5">
        <v>146</v>
      </c>
      <c r="W88" s="5">
        <v>1.8078569960350999E-2</v>
      </c>
      <c r="X88" t="str">
        <f>IF(T88&gt;U88,"oxic","hypoxic")</f>
        <v>hypoxic</v>
      </c>
      <c r="Y88" s="5" t="str">
        <f>IF(AND(T88&gt;0, U88=0), "Only oxic",
 IF(AND(T88=0, U88&gt;0), "Only hypoxic",
 IF(AND(T88&gt;0, U88&gt;0), "Common",
 "Absent in both")))</f>
        <v>Common</v>
      </c>
    </row>
  </sheetData>
  <autoFilter ref="A1:Y88" xr:uid="{88205322-F5A9-8C40-9828-19C9E6A4819B}">
    <sortState xmlns:xlrd2="http://schemas.microsoft.com/office/spreadsheetml/2017/richdata2" ref="A2:Y88">
      <sortCondition descending="1" ref="L1:L88"/>
    </sortState>
  </autoFilter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891B9-A33B-4043-97AF-9E7953D59AF2}">
  <dimension ref="A1:Y88"/>
  <sheetViews>
    <sheetView topLeftCell="Q1" workbookViewId="0">
      <selection activeCell="X7" sqref="X7"/>
    </sheetView>
  </sheetViews>
  <sheetFormatPr defaultColWidth="11" defaultRowHeight="15.75"/>
  <cols>
    <col min="7" max="7" width="9.125" bestFit="1" customWidth="1"/>
    <col min="12" max="12" width="16.375" customWidth="1"/>
    <col min="13" max="13" width="8.875" bestFit="1" customWidth="1"/>
    <col min="15" max="15" width="15.5" bestFit="1" customWidth="1"/>
    <col min="16" max="16" width="14" bestFit="1" customWidth="1"/>
    <col min="17" max="17" width="20" bestFit="1" customWidth="1"/>
    <col min="18" max="18" width="21.625" bestFit="1" customWidth="1"/>
    <col min="19" max="19" width="29.625" bestFit="1" customWidth="1"/>
    <col min="20" max="20" width="29" customWidth="1"/>
    <col min="21" max="21" width="25.625" customWidth="1"/>
    <col min="22" max="22" width="19.625" customWidth="1"/>
    <col min="23" max="23" width="23" customWidth="1"/>
    <col min="24" max="24" width="17.875" customWidth="1"/>
    <col min="25" max="25" width="17.625" customWidth="1"/>
  </cols>
  <sheetData>
    <row r="1" spans="1:25" s="2" customFormat="1" ht="98.1" customHeight="1">
      <c r="A1" s="3" t="s">
        <v>5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76</v>
      </c>
      <c r="U1" s="3" t="s">
        <v>177</v>
      </c>
      <c r="V1" s="2" t="s">
        <v>52</v>
      </c>
      <c r="W1" s="3" t="s">
        <v>178</v>
      </c>
      <c r="X1" s="3" t="s">
        <v>382</v>
      </c>
      <c r="Y1" s="3" t="s">
        <v>383</v>
      </c>
    </row>
    <row r="2" spans="1:25">
      <c r="A2" s="9" t="s">
        <v>116</v>
      </c>
      <c r="B2" s="14">
        <v>1.68618893073694</v>
      </c>
      <c r="C2" s="14">
        <v>1.68138118968686</v>
      </c>
      <c r="D2" s="14">
        <v>4.8077410500833003E-3</v>
      </c>
      <c r="E2" s="14">
        <v>0.423013791666003</v>
      </c>
      <c r="F2" s="14">
        <v>307.90081484066599</v>
      </c>
      <c r="G2" s="14">
        <v>317.66440993377398</v>
      </c>
      <c r="H2" s="14">
        <v>308.781226371343</v>
      </c>
      <c r="I2" s="14">
        <v>8.9170853452007703E-2</v>
      </c>
      <c r="J2" s="14">
        <v>3.5216643268814901E-3</v>
      </c>
      <c r="K2" s="14">
        <v>0.174797585265976</v>
      </c>
      <c r="L2" s="9" t="b">
        <v>1</v>
      </c>
      <c r="M2" s="9" t="s">
        <v>18</v>
      </c>
      <c r="N2" s="9" t="s">
        <v>70</v>
      </c>
      <c r="O2" s="9" t="s">
        <v>44</v>
      </c>
      <c r="P2" s="9" t="s">
        <v>71</v>
      </c>
      <c r="Q2" s="9" t="s">
        <v>72</v>
      </c>
      <c r="R2" s="9" t="s">
        <v>73</v>
      </c>
      <c r="S2" s="9" t="s">
        <v>74</v>
      </c>
      <c r="T2" s="10">
        <v>6.7553887537433104</v>
      </c>
      <c r="U2" s="10">
        <v>0.141577168800571</v>
      </c>
      <c r="V2" s="15">
        <v>40545</v>
      </c>
      <c r="W2" s="10">
        <v>8.6926226872199504</v>
      </c>
      <c r="X2" s="11" t="str">
        <f>IF(T2&gt;U2,"oxic","hypoxic")</f>
        <v>oxic</v>
      </c>
      <c r="Y2" s="10" t="str">
        <f>IF(AND(T2&gt;0, U2=0), "Only oxic",
 IF(AND(T2=0, U2&gt;0), "Only hypoxic",
 IF(AND(T2&gt;0, U2&gt;0), "Common",
 "Absent in both")))</f>
        <v>Common</v>
      </c>
    </row>
    <row r="3" spans="1:25">
      <c r="A3" s="9" t="s">
        <v>126</v>
      </c>
      <c r="B3" s="14">
        <v>1.6720053986928101</v>
      </c>
      <c r="C3" s="14">
        <v>1.66334623139314</v>
      </c>
      <c r="D3" s="14">
        <v>8.6591672996667608E-3</v>
      </c>
      <c r="E3" s="14">
        <v>0.20704178613684801</v>
      </c>
      <c r="F3" s="14">
        <v>307.79369272592402</v>
      </c>
      <c r="G3" s="14">
        <v>317.66499914859901</v>
      </c>
      <c r="H3" s="14">
        <v>309.39602724220998</v>
      </c>
      <c r="I3" s="14">
        <v>0.16051865665229001</v>
      </c>
      <c r="J3" s="14">
        <v>2.0425077431460499E-2</v>
      </c>
      <c r="K3" s="14">
        <v>0.30096157262135997</v>
      </c>
      <c r="L3" s="9" t="b">
        <v>1</v>
      </c>
      <c r="M3" s="9" t="s">
        <v>18</v>
      </c>
      <c r="N3" s="9" t="s">
        <v>58</v>
      </c>
      <c r="O3" s="9" t="s">
        <v>30</v>
      </c>
      <c r="P3" s="9" t="s">
        <v>59</v>
      </c>
      <c r="Q3" s="9" t="s">
        <v>60</v>
      </c>
      <c r="R3" s="9" t="s">
        <v>84</v>
      </c>
      <c r="S3" s="9" t="s">
        <v>85</v>
      </c>
      <c r="T3" s="10">
        <v>0.97626459868533499</v>
      </c>
      <c r="U3" s="10">
        <v>1.6122513908355299E-2</v>
      </c>
      <c r="V3" s="15">
        <v>7821</v>
      </c>
      <c r="W3" s="10">
        <v>1.67677893788993</v>
      </c>
      <c r="X3" s="11" t="str">
        <f>IF(T3&gt;U3,"oxic","hypoxic")</f>
        <v>oxic</v>
      </c>
      <c r="Y3" s="10" t="str">
        <f>IF(AND(T3&gt;0, U3=0), "Only oxic",
 IF(AND(T3=0, U3&gt;0), "Only hypoxic",
 IF(AND(T3&gt;0, U3&gt;0), "Common",
 "Absent in both")))</f>
        <v>Common</v>
      </c>
    </row>
    <row r="4" spans="1:25">
      <c r="A4" s="9" t="s">
        <v>152</v>
      </c>
      <c r="B4" s="14">
        <v>1.6745321114681999</v>
      </c>
      <c r="C4" s="14">
        <v>1.65758610380857</v>
      </c>
      <c r="D4" s="14">
        <v>1.69460076596319E-2</v>
      </c>
      <c r="E4" s="14">
        <v>0.138063178796343</v>
      </c>
      <c r="F4" s="14">
        <v>307.759479336683</v>
      </c>
      <c r="G4" s="14">
        <v>317.66518733603601</v>
      </c>
      <c r="H4" s="14">
        <v>310.90579824113098</v>
      </c>
      <c r="I4" s="14">
        <v>0.31409728317251001</v>
      </c>
      <c r="J4" s="14">
        <v>2.33154020388937E-2</v>
      </c>
      <c r="K4" s="14">
        <v>0.65412817992038197</v>
      </c>
      <c r="L4" s="9" t="b">
        <v>1</v>
      </c>
      <c r="M4" s="9" t="s">
        <v>18</v>
      </c>
      <c r="N4" s="9" t="s">
        <v>58</v>
      </c>
      <c r="O4" s="9" t="s">
        <v>30</v>
      </c>
      <c r="P4" s="9" t="s">
        <v>59</v>
      </c>
      <c r="Q4" s="9" t="s">
        <v>60</v>
      </c>
      <c r="R4" s="9" t="s">
        <v>128</v>
      </c>
      <c r="S4" s="9" t="s">
        <v>129</v>
      </c>
      <c r="T4" s="10">
        <v>0.50159042932281095</v>
      </c>
      <c r="U4" s="10">
        <v>0.29235491887150999</v>
      </c>
      <c r="V4" s="15">
        <v>3863</v>
      </c>
      <c r="W4" s="10">
        <v>0.82820573290740296</v>
      </c>
      <c r="X4" s="11" t="str">
        <f>IF(T4&gt;U4,"oxic","hypoxic")</f>
        <v>oxic</v>
      </c>
      <c r="Y4" s="10" t="str">
        <f>IF(AND(T4&gt;0, U4=0), "Only oxic",
 IF(AND(T4=0, U4&gt;0), "Only hypoxic",
 IF(AND(T4&gt;0, U4&gt;0), "Common",
 "Absent in both")))</f>
        <v>Common</v>
      </c>
    </row>
    <row r="5" spans="1:25">
      <c r="A5" s="9" t="s">
        <v>83</v>
      </c>
      <c r="B5" s="14">
        <v>1.66907095364932</v>
      </c>
      <c r="C5" s="14">
        <v>1.65176833333333</v>
      </c>
      <c r="D5" s="14">
        <v>1.7302620315989801E-2</v>
      </c>
      <c r="E5" s="14">
        <v>6.8394287037257001E-2</v>
      </c>
      <c r="F5" s="14">
        <v>307.72492356637002</v>
      </c>
      <c r="G5" s="14">
        <v>317.665377406706</v>
      </c>
      <c r="H5" s="14">
        <v>310.94840679146103</v>
      </c>
      <c r="I5" s="14">
        <v>0.320675782710169</v>
      </c>
      <c r="J5" s="14">
        <v>2.8382870724378801E-2</v>
      </c>
      <c r="K5" s="14">
        <v>0.61607469496241896</v>
      </c>
      <c r="L5" s="9" t="b">
        <v>1</v>
      </c>
      <c r="M5" s="9" t="s">
        <v>18</v>
      </c>
      <c r="N5" s="9" t="s">
        <v>58</v>
      </c>
      <c r="O5" s="9" t="s">
        <v>30</v>
      </c>
      <c r="P5" s="9" t="s">
        <v>59</v>
      </c>
      <c r="Q5" s="9" t="s">
        <v>60</v>
      </c>
      <c r="R5" s="9" t="s">
        <v>84</v>
      </c>
      <c r="S5" s="9" t="s">
        <v>85</v>
      </c>
      <c r="T5" s="10">
        <v>0.27821932858320603</v>
      </c>
      <c r="U5" s="10">
        <v>0</v>
      </c>
      <c r="V5" s="15">
        <v>2398</v>
      </c>
      <c r="W5" s="10">
        <v>0.51411787406470399</v>
      </c>
      <c r="X5" s="11" t="str">
        <f>IF(T5&gt;U5,"oxic","hypoxic")</f>
        <v>oxic</v>
      </c>
      <c r="Y5" s="10" t="str">
        <f>IF(AND(T5&gt;0, U5=0), "Only oxic",
 IF(AND(T5=0, U5&gt;0), "Only hypoxic",
 IF(AND(T5&gt;0, U5&gt;0), "Common",
 "Absent in both")))</f>
        <v>Only oxic</v>
      </c>
    </row>
    <row r="6" spans="1:25">
      <c r="A6" s="9" t="s">
        <v>167</v>
      </c>
      <c r="B6" s="14">
        <v>1.68018837566802</v>
      </c>
      <c r="C6" s="14">
        <v>1.6739067687382201</v>
      </c>
      <c r="D6" s="14">
        <v>6.2816069298032903E-3</v>
      </c>
      <c r="E6" s="14">
        <v>0.33350620001215903</v>
      </c>
      <c r="F6" s="14">
        <v>307.85641907520602</v>
      </c>
      <c r="G6" s="14">
        <v>317.664654128385</v>
      </c>
      <c r="H6" s="14">
        <v>309.01170027220201</v>
      </c>
      <c r="I6" s="14">
        <v>0.116477972326092</v>
      </c>
      <c r="J6" s="14">
        <v>5.30127050554383E-2</v>
      </c>
      <c r="K6" s="14">
        <v>0.18926260745694101</v>
      </c>
      <c r="L6" s="9" t="b">
        <v>1</v>
      </c>
      <c r="M6" s="9" t="s">
        <v>18</v>
      </c>
      <c r="N6" s="9" t="s">
        <v>23</v>
      </c>
      <c r="O6" s="9" t="s">
        <v>23</v>
      </c>
      <c r="P6" s="9" t="s">
        <v>26</v>
      </c>
      <c r="Q6" s="9" t="s">
        <v>168</v>
      </c>
      <c r="R6" s="9" t="s">
        <v>169</v>
      </c>
      <c r="S6" s="9" t="s">
        <v>170</v>
      </c>
      <c r="T6" s="10">
        <v>0.25621232358423002</v>
      </c>
      <c r="U6" s="10">
        <v>4.8969448910977903E-2</v>
      </c>
      <c r="V6" s="15">
        <v>2318</v>
      </c>
      <c r="W6" s="10">
        <v>0.49696631863302099</v>
      </c>
      <c r="X6" s="11" t="str">
        <f>IF(T6&gt;U6,"oxic","hypoxic")</f>
        <v>oxic</v>
      </c>
      <c r="Y6" s="10" t="str">
        <f>IF(AND(T6&gt;0, U6=0), "Only oxic",
 IF(AND(T6=0, U6&gt;0), "Only hypoxic",
 IF(AND(T6&gt;0, U6&gt;0), "Common",
 "Absent in both")))</f>
        <v>Common</v>
      </c>
    </row>
    <row r="7" spans="1:25">
      <c r="A7" s="6" t="s">
        <v>54</v>
      </c>
      <c r="B7" s="7">
        <v>1.6817908327698099</v>
      </c>
      <c r="C7" s="7">
        <v>1.67880394641938</v>
      </c>
      <c r="D7" s="7">
        <v>2.9868863504218801E-3</v>
      </c>
      <c r="E7" s="7">
        <v>0.39215082053247202</v>
      </c>
      <c r="F7" s="7">
        <v>307.88550680698398</v>
      </c>
      <c r="G7" s="7">
        <v>317.66449413413102</v>
      </c>
      <c r="H7" s="7">
        <v>308.43328906573799</v>
      </c>
      <c r="I7" s="7">
        <v>5.5393785000895403E-2</v>
      </c>
      <c r="J7" s="7">
        <v>-5.08405159002649E-2</v>
      </c>
      <c r="K7" s="7">
        <v>0.169332917153803</v>
      </c>
      <c r="L7" s="6" t="b">
        <v>0</v>
      </c>
      <c r="M7" s="6" t="s">
        <v>18</v>
      </c>
      <c r="N7" s="6" t="s">
        <v>55</v>
      </c>
      <c r="O7" s="6" t="s">
        <v>24</v>
      </c>
      <c r="P7" s="6" t="s">
        <v>38</v>
      </c>
      <c r="Q7" s="6" t="s">
        <v>50</v>
      </c>
      <c r="R7" s="6" t="s">
        <v>56</v>
      </c>
      <c r="S7" s="6" t="s">
        <v>56</v>
      </c>
      <c r="T7" s="5">
        <v>24.328236172406299</v>
      </c>
      <c r="U7" s="5">
        <v>3.03666474629612</v>
      </c>
      <c r="V7" s="8">
        <v>120111</v>
      </c>
      <c r="W7" s="5">
        <v>25.751130930686301</v>
      </c>
      <c r="X7" s="12" t="str">
        <f>IF(T7&gt;U7,"oxic","hypoxic")</f>
        <v>oxic</v>
      </c>
      <c r="Y7" s="13" t="str">
        <f>IF(AND(T7&gt;0, U7=0), "Only oxic",
 IF(AND(T7=0, U7&gt;0), "Only hypoxic",
 IF(AND(T7&gt;0, U7&gt;0), "Common",
 "Absent in both")))</f>
        <v>Common</v>
      </c>
    </row>
    <row r="8" spans="1:25">
      <c r="A8" s="6" t="s">
        <v>145</v>
      </c>
      <c r="B8" s="7">
        <v>1.68430868257912</v>
      </c>
      <c r="C8" s="7">
        <v>1.6820055973379999</v>
      </c>
      <c r="D8" s="7">
        <v>2.30308524111766E-3</v>
      </c>
      <c r="E8" s="7">
        <v>0.43049119030965199</v>
      </c>
      <c r="F8" s="7">
        <v>307.90452363039401</v>
      </c>
      <c r="G8" s="7">
        <v>317.66438953393498</v>
      </c>
      <c r="H8" s="7">
        <v>308.32612173040502</v>
      </c>
      <c r="I8" s="7">
        <v>4.27170994885918E-2</v>
      </c>
      <c r="J8" s="7">
        <v>-4.51454910972377E-2</v>
      </c>
      <c r="K8" s="7">
        <v>0.13055781258438201</v>
      </c>
      <c r="L8" s="6" t="b">
        <v>0</v>
      </c>
      <c r="M8" s="6" t="s">
        <v>18</v>
      </c>
      <c r="N8" s="6" t="s">
        <v>29</v>
      </c>
      <c r="O8" s="6" t="s">
        <v>29</v>
      </c>
      <c r="P8" s="6" t="s">
        <v>113</v>
      </c>
      <c r="Q8" s="6" t="s">
        <v>114</v>
      </c>
      <c r="R8" s="6" t="s">
        <v>115</v>
      </c>
      <c r="S8" s="6" t="s">
        <v>115</v>
      </c>
      <c r="T8" s="5">
        <v>5.9996174166823302</v>
      </c>
      <c r="U8" s="5">
        <v>0.16900693912998599</v>
      </c>
      <c r="V8" s="8">
        <v>51790</v>
      </c>
      <c r="W8" s="5">
        <v>11.1034881975859</v>
      </c>
      <c r="X8" s="12" t="str">
        <f>IF(T8&gt;U8,"oxic","hypoxic")</f>
        <v>oxic</v>
      </c>
      <c r="Y8" s="13" t="str">
        <f>IF(AND(T8&gt;0, U8=0), "Only oxic",
 IF(AND(T8=0, U8&gt;0), "Only hypoxic",
 IF(AND(T8&gt;0, U8&gt;0), "Common",
 "Absent in both")))</f>
        <v>Common</v>
      </c>
    </row>
    <row r="9" spans="1:25">
      <c r="A9" s="6" t="s">
        <v>57</v>
      </c>
      <c r="B9" s="7">
        <v>1.6748709345786801</v>
      </c>
      <c r="C9" s="7">
        <v>1.67140761874415</v>
      </c>
      <c r="D9" s="7">
        <v>3.4633158345247499E-3</v>
      </c>
      <c r="E9" s="7">
        <v>0.30357841046335898</v>
      </c>
      <c r="F9" s="7">
        <v>307.84157489159003</v>
      </c>
      <c r="G9" s="7">
        <v>317.664735777381</v>
      </c>
      <c r="H9" s="7">
        <v>308.47945196531498</v>
      </c>
      <c r="I9" s="7">
        <v>6.4214439783358002E-2</v>
      </c>
      <c r="J9" s="7">
        <v>-5.2508865716860802E-2</v>
      </c>
      <c r="K9" s="7">
        <v>0.20098934133952301</v>
      </c>
      <c r="L9" s="6" t="b">
        <v>0</v>
      </c>
      <c r="M9" s="6" t="s">
        <v>18</v>
      </c>
      <c r="N9" s="6" t="s">
        <v>58</v>
      </c>
      <c r="O9" s="6" t="s">
        <v>30</v>
      </c>
      <c r="P9" s="6" t="s">
        <v>59</v>
      </c>
      <c r="Q9" s="6" t="s">
        <v>60</v>
      </c>
      <c r="R9" s="6" t="s">
        <v>61</v>
      </c>
      <c r="S9" s="6" t="s">
        <v>62</v>
      </c>
      <c r="T9" s="5">
        <v>3.3407480011714501</v>
      </c>
      <c r="U9" s="5">
        <v>4.04748187829437</v>
      </c>
      <c r="V9" s="8">
        <v>28977</v>
      </c>
      <c r="W9" s="5">
        <v>6.21250777179855</v>
      </c>
      <c r="X9" s="12" t="str">
        <f>IF(T9&gt;U9,"oxic","hypoxic")</f>
        <v>hypoxic</v>
      </c>
      <c r="Y9" s="13" t="str">
        <f>IF(AND(T9&gt;0, U9=0), "Only oxic",
 IF(AND(T9=0, U9&gt;0), "Only hypoxic",
 IF(AND(T9&gt;0, U9&gt;0), "Common",
 "Absent in both")))</f>
        <v>Common</v>
      </c>
    </row>
    <row r="10" spans="1:25">
      <c r="A10" s="6" t="s">
        <v>109</v>
      </c>
      <c r="B10" s="7">
        <v>1.67480628179057</v>
      </c>
      <c r="C10" s="7">
        <v>1.67093870834053</v>
      </c>
      <c r="D10" s="7">
        <v>3.8675734500448499E-3</v>
      </c>
      <c r="E10" s="7">
        <v>0.29796312050066598</v>
      </c>
      <c r="F10" s="7">
        <v>307.838789707768</v>
      </c>
      <c r="G10" s="7">
        <v>317.66475109701503</v>
      </c>
      <c r="H10" s="7">
        <v>308.55131681844301</v>
      </c>
      <c r="I10" s="7">
        <v>7.1708939855762793E-2</v>
      </c>
      <c r="J10" s="7">
        <v>-9.1744990717733996E-2</v>
      </c>
      <c r="K10" s="7">
        <v>0.25275663733966802</v>
      </c>
      <c r="L10" s="6" t="b">
        <v>0</v>
      </c>
      <c r="M10" s="6" t="s">
        <v>18</v>
      </c>
      <c r="N10" s="6" t="s">
        <v>58</v>
      </c>
      <c r="O10" s="6" t="s">
        <v>30</v>
      </c>
      <c r="P10" s="6" t="s">
        <v>59</v>
      </c>
      <c r="Q10" s="6" t="s">
        <v>106</v>
      </c>
      <c r="R10" s="6" t="s">
        <v>110</v>
      </c>
      <c r="S10" s="6" t="s">
        <v>111</v>
      </c>
      <c r="T10" s="5">
        <v>2.48492943369205</v>
      </c>
      <c r="U10" s="5">
        <v>0.100217546454337</v>
      </c>
      <c r="V10" s="8">
        <v>24545</v>
      </c>
      <c r="W10" s="5">
        <v>5.2623116008833097</v>
      </c>
      <c r="X10" s="12" t="str">
        <f>IF(T10&gt;U10,"oxic","hypoxic")</f>
        <v>oxic</v>
      </c>
      <c r="Y10" s="13" t="str">
        <f>IF(AND(T10&gt;0, U10=0), "Only oxic",
 IF(AND(T10=0, U10&gt;0), "Only hypoxic",
 IF(AND(T10&gt;0, U10&gt;0), "Common",
 "Absent in both")))</f>
        <v>Common</v>
      </c>
    </row>
    <row r="11" spans="1:25">
      <c r="A11" s="6" t="s">
        <v>95</v>
      </c>
      <c r="B11" s="7">
        <v>1.6871733571173899</v>
      </c>
      <c r="C11" s="7">
        <v>1.68466387562673</v>
      </c>
      <c r="D11" s="7">
        <v>2.5094814906594402E-3</v>
      </c>
      <c r="E11" s="7">
        <v>0.46232457100961699</v>
      </c>
      <c r="F11" s="7">
        <v>307.920312987221</v>
      </c>
      <c r="G11" s="7">
        <v>317.66430268610497</v>
      </c>
      <c r="H11" s="7">
        <v>308.37899221529602</v>
      </c>
      <c r="I11" s="7">
        <v>4.6549949984153703E-2</v>
      </c>
      <c r="J11" s="7">
        <v>-2.4013989030728701E-4</v>
      </c>
      <c r="K11" s="7">
        <v>9.3781381107457096E-2</v>
      </c>
      <c r="L11" s="6" t="b">
        <v>0</v>
      </c>
      <c r="M11" s="6" t="s">
        <v>18</v>
      </c>
      <c r="N11" s="6" t="s">
        <v>79</v>
      </c>
      <c r="O11" s="6" t="s">
        <v>27</v>
      </c>
      <c r="P11" s="6" t="s">
        <v>80</v>
      </c>
      <c r="Q11" s="6" t="s">
        <v>81</v>
      </c>
      <c r="R11" s="6" t="s">
        <v>82</v>
      </c>
      <c r="S11" s="6" t="s">
        <v>96</v>
      </c>
      <c r="T11" s="5">
        <v>2.5384233843049402</v>
      </c>
      <c r="U11" s="5">
        <v>0.93618064094516595</v>
      </c>
      <c r="V11" s="8">
        <v>19955</v>
      </c>
      <c r="W11" s="5">
        <v>4.2782411079904801</v>
      </c>
      <c r="X11" s="12" t="str">
        <f>IF(T11&gt;U11,"oxic","hypoxic")</f>
        <v>oxic</v>
      </c>
      <c r="Y11" s="13" t="str">
        <f>IF(AND(T11&gt;0, U11=0), "Only oxic",
 IF(AND(T11=0, U11&gt;0), "Only hypoxic",
 IF(AND(T11&gt;0, U11&gt;0), "Common",
 "Absent in both")))</f>
        <v>Common</v>
      </c>
    </row>
    <row r="12" spans="1:25">
      <c r="A12" s="6" t="s">
        <v>78</v>
      </c>
      <c r="B12" s="7">
        <v>1.6844441785595301</v>
      </c>
      <c r="C12" s="7">
        <v>1.68227226431481</v>
      </c>
      <c r="D12" s="7">
        <v>2.17191424472274E-3</v>
      </c>
      <c r="E12" s="7">
        <v>0.43368457733346799</v>
      </c>
      <c r="F12" s="7">
        <v>307.90610755035698</v>
      </c>
      <c r="G12" s="7">
        <v>317.66438082173602</v>
      </c>
      <c r="H12" s="7">
        <v>308.303632775739</v>
      </c>
      <c r="I12" s="7">
        <v>4.0284565000583597E-2</v>
      </c>
      <c r="J12" s="7">
        <v>-2.18971277312318E-2</v>
      </c>
      <c r="K12" s="7">
        <v>0.111581314785952</v>
      </c>
      <c r="L12" s="6" t="b">
        <v>0</v>
      </c>
      <c r="M12" s="6" t="s">
        <v>18</v>
      </c>
      <c r="N12" s="6" t="s">
        <v>79</v>
      </c>
      <c r="O12" s="6" t="s">
        <v>27</v>
      </c>
      <c r="P12" s="6" t="s">
        <v>80</v>
      </c>
      <c r="Q12" s="6" t="s">
        <v>81</v>
      </c>
      <c r="R12" s="6" t="s">
        <v>82</v>
      </c>
      <c r="S12" s="6" t="s">
        <v>82</v>
      </c>
      <c r="T12" s="5">
        <v>1.8927717145657601</v>
      </c>
      <c r="U12" s="5">
        <v>1.7350834501319901</v>
      </c>
      <c r="V12" s="8">
        <v>14525</v>
      </c>
      <c r="W12" s="5">
        <v>3.1140792830649802</v>
      </c>
      <c r="X12" s="12" t="str">
        <f>IF(T12&gt;U12,"oxic","hypoxic")</f>
        <v>oxic</v>
      </c>
      <c r="Y12" s="13" t="str">
        <f>IF(AND(T12&gt;0, U12=0), "Only oxic",
 IF(AND(T12=0, U12&gt;0), "Only hypoxic",
 IF(AND(T12&gt;0, U12&gt;0), "Common",
 "Absent in both")))</f>
        <v>Common</v>
      </c>
    </row>
    <row r="13" spans="1:25">
      <c r="A13" s="6" t="s">
        <v>140</v>
      </c>
      <c r="B13" s="7">
        <v>1.67729610211317</v>
      </c>
      <c r="C13" s="7">
        <v>1.6698358601840699</v>
      </c>
      <c r="D13" s="7">
        <v>7.4602419291034403E-3</v>
      </c>
      <c r="E13" s="7">
        <v>0.28475630714039801</v>
      </c>
      <c r="F13" s="7">
        <v>307.832239128342</v>
      </c>
      <c r="G13" s="7">
        <v>317.664787127843</v>
      </c>
      <c r="H13" s="7">
        <v>309.207525785092</v>
      </c>
      <c r="I13" s="7">
        <v>0.138316539888275</v>
      </c>
      <c r="J13" s="7">
        <v>-6.9649925799241993E-2</v>
      </c>
      <c r="K13" s="7">
        <v>0.35456750926976599</v>
      </c>
      <c r="L13" s="6" t="b">
        <v>0</v>
      </c>
      <c r="M13" s="6" t="s">
        <v>18</v>
      </c>
      <c r="N13" s="6" t="s">
        <v>58</v>
      </c>
      <c r="O13" s="6" t="s">
        <v>30</v>
      </c>
      <c r="P13" s="6" t="s">
        <v>59</v>
      </c>
      <c r="Q13" s="6" t="s">
        <v>60</v>
      </c>
      <c r="R13" s="6" t="s">
        <v>128</v>
      </c>
      <c r="S13" s="6" t="s">
        <v>129</v>
      </c>
      <c r="T13" s="5">
        <v>1.50417879168</v>
      </c>
      <c r="U13" s="5">
        <v>5.7611116365856403E-3</v>
      </c>
      <c r="V13" s="8">
        <v>11956</v>
      </c>
      <c r="W13" s="5">
        <v>2.56329995926506</v>
      </c>
      <c r="X13" s="12" t="str">
        <f>IF(T13&gt;U13,"oxic","hypoxic")</f>
        <v>oxic</v>
      </c>
      <c r="Y13" s="13" t="str">
        <f>IF(AND(T13&gt;0, U13=0), "Only oxic",
 IF(AND(T13=0, U13&gt;0), "Only hypoxic",
 IF(AND(T13&gt;0, U13&gt;0), "Common",
 "Absent in both")))</f>
        <v>Common</v>
      </c>
    </row>
    <row r="14" spans="1:25">
      <c r="A14" s="6" t="s">
        <v>92</v>
      </c>
      <c r="B14" s="7">
        <v>1.68780871601906</v>
      </c>
      <c r="C14" s="7">
        <v>1.68070636250057</v>
      </c>
      <c r="D14" s="7">
        <v>7.1023535184888704E-3</v>
      </c>
      <c r="E14" s="7">
        <v>0.41493260963969802</v>
      </c>
      <c r="F14" s="7">
        <v>307.896806574381</v>
      </c>
      <c r="G14" s="7">
        <v>317.66443198085398</v>
      </c>
      <c r="H14" s="7">
        <v>309.197921401038</v>
      </c>
      <c r="I14" s="7">
        <v>0.131726633218539</v>
      </c>
      <c r="J14" s="7">
        <v>-2.73570211267356E-2</v>
      </c>
      <c r="K14" s="7">
        <v>0.29005227542089002</v>
      </c>
      <c r="L14" s="6" t="b">
        <v>0</v>
      </c>
      <c r="M14" s="6" t="s">
        <v>18</v>
      </c>
      <c r="N14" s="6" t="s">
        <v>79</v>
      </c>
      <c r="O14" s="6" t="s">
        <v>27</v>
      </c>
      <c r="P14" s="6" t="s">
        <v>80</v>
      </c>
      <c r="Q14" s="6" t="s">
        <v>81</v>
      </c>
      <c r="R14" s="6" t="s">
        <v>93</v>
      </c>
      <c r="S14" s="6" t="s">
        <v>94</v>
      </c>
      <c r="T14" s="5">
        <v>2.1325634267276801</v>
      </c>
      <c r="U14" s="5">
        <v>1.3227340344118901</v>
      </c>
      <c r="V14" s="8">
        <v>11789</v>
      </c>
      <c r="W14" s="5">
        <v>2.5274960873014201</v>
      </c>
      <c r="X14" s="12" t="str">
        <f>IF(T14&gt;U14,"oxic","hypoxic")</f>
        <v>oxic</v>
      </c>
      <c r="Y14" s="13" t="str">
        <f>IF(AND(T14&gt;0, U14=0), "Only oxic",
 IF(AND(T14=0, U14&gt;0), "Only hypoxic",
 IF(AND(T14&gt;0, U14&gt;0), "Common",
 "Absent in both")))</f>
        <v>Common</v>
      </c>
    </row>
    <row r="15" spans="1:25">
      <c r="A15" s="6" t="s">
        <v>97</v>
      </c>
      <c r="B15" s="7">
        <v>1.68861956852374</v>
      </c>
      <c r="C15" s="7">
        <v>1.6868879022810099</v>
      </c>
      <c r="D15" s="7">
        <v>1.73166624273047E-3</v>
      </c>
      <c r="E15" s="7">
        <v>0.48895770700318097</v>
      </c>
      <c r="F15" s="7">
        <v>307.93352302267402</v>
      </c>
      <c r="G15" s="7">
        <v>317.664230025584</v>
      </c>
      <c r="H15" s="7">
        <v>308.24963062300799</v>
      </c>
      <c r="I15" s="7">
        <v>3.2124583370013698E-2</v>
      </c>
      <c r="J15" s="7">
        <v>-2.2516160321560199E-2</v>
      </c>
      <c r="K15" s="7">
        <v>8.7250029308907504E-2</v>
      </c>
      <c r="L15" s="6" t="b">
        <v>0</v>
      </c>
      <c r="M15" s="6" t="s">
        <v>18</v>
      </c>
      <c r="N15" s="6" t="s">
        <v>29</v>
      </c>
      <c r="O15" s="6" t="s">
        <v>29</v>
      </c>
      <c r="P15" s="6" t="s">
        <v>42</v>
      </c>
      <c r="Q15" s="6" t="s">
        <v>43</v>
      </c>
      <c r="R15" s="6" t="s">
        <v>98</v>
      </c>
      <c r="S15" s="6" t="s">
        <v>99</v>
      </c>
      <c r="T15" s="5">
        <v>1.9296757691024999</v>
      </c>
      <c r="U15" s="5">
        <v>1.9201699097999101</v>
      </c>
      <c r="V15" s="8">
        <v>11223</v>
      </c>
      <c r="W15" s="5">
        <v>2.40614883262226</v>
      </c>
      <c r="X15" s="12" t="str">
        <f>IF(T15&gt;U15,"oxic","hypoxic")</f>
        <v>oxic</v>
      </c>
      <c r="Y15" s="13" t="str">
        <f>IF(AND(T15&gt;0, U15=0), "Only oxic",
 IF(AND(T15=0, U15&gt;0), "Only hypoxic",
 IF(AND(T15&gt;0, U15&gt;0), "Common",
 "Absent in both")))</f>
        <v>Common</v>
      </c>
    </row>
    <row r="16" spans="1:25">
      <c r="A16" s="6" t="s">
        <v>362</v>
      </c>
      <c r="B16" s="7">
        <v>1.6890299960617301</v>
      </c>
      <c r="C16" s="7">
        <v>1.69427455870571</v>
      </c>
      <c r="D16" s="7">
        <v>-5.2445626439845397E-3</v>
      </c>
      <c r="E16" s="7">
        <v>0.57741430203473998</v>
      </c>
      <c r="F16" s="7">
        <v>307.97739749380901</v>
      </c>
      <c r="G16" s="7">
        <v>317.66398869830101</v>
      </c>
      <c r="H16" s="7">
        <v>307.02406513938797</v>
      </c>
      <c r="I16" s="7">
        <v>-9.7324083446659396E-2</v>
      </c>
      <c r="J16" s="7">
        <v>-0.199082912369972</v>
      </c>
      <c r="K16" s="7">
        <v>4.3896138553264803E-3</v>
      </c>
      <c r="L16" s="6" t="b">
        <v>0</v>
      </c>
      <c r="M16" s="6" t="s">
        <v>18</v>
      </c>
      <c r="N16" s="6" t="s">
        <v>79</v>
      </c>
      <c r="O16" s="6" t="s">
        <v>27</v>
      </c>
      <c r="P16" s="6" t="s">
        <v>80</v>
      </c>
      <c r="Q16" s="6" t="s">
        <v>81</v>
      </c>
      <c r="R16" s="6" t="s">
        <v>93</v>
      </c>
      <c r="S16" s="6" t="s">
        <v>94</v>
      </c>
      <c r="T16" s="5">
        <v>1.9325536082177499</v>
      </c>
      <c r="U16" s="5">
        <v>0.70104989810571205</v>
      </c>
      <c r="V16" s="8">
        <v>11002</v>
      </c>
      <c r="W16" s="5">
        <v>2.3587676607422301</v>
      </c>
      <c r="X16" s="12" t="str">
        <f>IF(T16&gt;U16,"oxic","hypoxic")</f>
        <v>oxic</v>
      </c>
      <c r="Y16" s="13" t="str">
        <f>IF(AND(T16&gt;0, U16=0), "Only oxic",
 IF(AND(T16=0, U16&gt;0), "Only hypoxic",
 IF(AND(T16&gt;0, U16&gt;0), "Common",
 "Absent in both")))</f>
        <v>Common</v>
      </c>
    </row>
    <row r="17" spans="1:25">
      <c r="A17" s="6" t="s">
        <v>117</v>
      </c>
      <c r="B17" s="7">
        <v>1.6884659530575401</v>
      </c>
      <c r="C17" s="7">
        <v>1.6841405103723699</v>
      </c>
      <c r="D17" s="7">
        <v>4.3254426851702102E-3</v>
      </c>
      <c r="E17" s="7">
        <v>0.45605717400387003</v>
      </c>
      <c r="F17" s="7">
        <v>307.91720435830598</v>
      </c>
      <c r="G17" s="7">
        <v>317.66431978481802</v>
      </c>
      <c r="H17" s="7">
        <v>308.70803992756299</v>
      </c>
      <c r="I17" s="7">
        <v>8.0233741903668498E-2</v>
      </c>
      <c r="J17" s="7">
        <v>-2.14648708103739E-2</v>
      </c>
      <c r="K17" s="7">
        <v>0.186224449778294</v>
      </c>
      <c r="L17" s="6" t="b">
        <v>0</v>
      </c>
      <c r="M17" s="6" t="s">
        <v>18</v>
      </c>
      <c r="N17" s="6" t="s">
        <v>29</v>
      </c>
      <c r="O17" s="6" t="s">
        <v>29</v>
      </c>
      <c r="P17" s="6" t="s">
        <v>42</v>
      </c>
      <c r="Q17" s="6" t="s">
        <v>43</v>
      </c>
      <c r="R17" s="6" t="s">
        <v>118</v>
      </c>
      <c r="S17" s="6" t="s">
        <v>118</v>
      </c>
      <c r="T17" s="5">
        <v>1.9895178942343299</v>
      </c>
      <c r="U17" s="5">
        <v>3.5254563746270298E-2</v>
      </c>
      <c r="V17" s="8">
        <v>10636</v>
      </c>
      <c r="W17" s="5">
        <v>2.2802992946422802</v>
      </c>
      <c r="X17" s="12" t="str">
        <f>IF(T17&gt;U17,"oxic","hypoxic")</f>
        <v>oxic</v>
      </c>
      <c r="Y17" s="13" t="str">
        <f>IF(AND(T17&gt;0, U17=0), "Only oxic",
 IF(AND(T17=0, U17&gt;0), "Only hypoxic",
 IF(AND(T17&gt;0, U17&gt;0), "Common",
 "Absent in both")))</f>
        <v>Common</v>
      </c>
    </row>
    <row r="18" spans="1:25">
      <c r="A18" s="6" t="s">
        <v>131</v>
      </c>
      <c r="B18" s="7">
        <v>1.67950507862373</v>
      </c>
      <c r="C18" s="7">
        <v>1.6723223409261001</v>
      </c>
      <c r="D18" s="7">
        <v>7.1827376976334499E-3</v>
      </c>
      <c r="E18" s="7">
        <v>0.314532380021808</v>
      </c>
      <c r="F18" s="7">
        <v>307.84700806049102</v>
      </c>
      <c r="G18" s="7">
        <v>317.66470589276099</v>
      </c>
      <c r="H18" s="7">
        <v>309.16923180634802</v>
      </c>
      <c r="I18" s="7">
        <v>0.13318099432246799</v>
      </c>
      <c r="J18" s="7">
        <v>-3.35730923530701E-2</v>
      </c>
      <c r="K18" s="7">
        <v>0.29986424757827701</v>
      </c>
      <c r="L18" s="6" t="b">
        <v>0</v>
      </c>
      <c r="M18" s="6" t="s">
        <v>18</v>
      </c>
      <c r="N18" s="6" t="s">
        <v>23</v>
      </c>
      <c r="O18" s="6" t="s">
        <v>23</v>
      </c>
      <c r="P18" s="6" t="s">
        <v>25</v>
      </c>
      <c r="Q18" s="6" t="s">
        <v>36</v>
      </c>
      <c r="R18" s="6" t="s">
        <v>37</v>
      </c>
      <c r="S18" s="6" t="s">
        <v>132</v>
      </c>
      <c r="T18" s="5">
        <v>1.04677165700898</v>
      </c>
      <c r="U18" s="5">
        <v>5.5031514140519502E-3</v>
      </c>
      <c r="V18" s="8">
        <v>7971</v>
      </c>
      <c r="W18" s="5">
        <v>1.7089381043243399</v>
      </c>
      <c r="X18" s="12" t="str">
        <f>IF(T18&gt;U18,"oxic","hypoxic")</f>
        <v>oxic</v>
      </c>
      <c r="Y18" s="13" t="str">
        <f>IF(AND(T18&gt;0, U18=0), "Only oxic",
 IF(AND(T18=0, U18&gt;0), "Only hypoxic",
 IF(AND(T18&gt;0, U18&gt;0), "Common",
 "Absent in both")))</f>
        <v>Common</v>
      </c>
    </row>
    <row r="19" spans="1:25">
      <c r="A19" s="6" t="s">
        <v>130</v>
      </c>
      <c r="B19" s="7">
        <v>1.6816793671074599</v>
      </c>
      <c r="C19" s="7">
        <v>1.6750890436642101</v>
      </c>
      <c r="D19" s="7">
        <v>6.5903234432556097E-3</v>
      </c>
      <c r="E19" s="7">
        <v>0.34766416382302801</v>
      </c>
      <c r="F19" s="7">
        <v>307.86344142525598</v>
      </c>
      <c r="G19" s="7">
        <v>317.66461550262801</v>
      </c>
      <c r="H19" s="7">
        <v>309.07467235236402</v>
      </c>
      <c r="I19" s="7">
        <v>0.122206923362913</v>
      </c>
      <c r="J19" s="7">
        <v>-0.105140633172199</v>
      </c>
      <c r="K19" s="7">
        <v>0.36626974050661099</v>
      </c>
      <c r="L19" s="6" t="b">
        <v>0</v>
      </c>
      <c r="M19" s="6" t="s">
        <v>18</v>
      </c>
      <c r="N19" s="6" t="s">
        <v>29</v>
      </c>
      <c r="O19" s="6" t="s">
        <v>29</v>
      </c>
      <c r="P19" s="6" t="s">
        <v>42</v>
      </c>
      <c r="Q19" s="6" t="s">
        <v>43</v>
      </c>
      <c r="R19" s="6" t="s">
        <v>118</v>
      </c>
      <c r="S19" s="6" t="s">
        <v>118</v>
      </c>
      <c r="T19" s="5">
        <v>1.2029367501747901</v>
      </c>
      <c r="U19" s="5">
        <v>2.1496685211140399E-3</v>
      </c>
      <c r="V19" s="8">
        <v>7894</v>
      </c>
      <c r="W19" s="5">
        <v>1.69242973222134</v>
      </c>
      <c r="X19" s="12" t="str">
        <f>IF(T19&gt;U19,"oxic","hypoxic")</f>
        <v>oxic</v>
      </c>
      <c r="Y19" s="13" t="str">
        <f>IF(AND(T19&gt;0, U19=0), "Only oxic",
 IF(AND(T19=0, U19&gt;0), "Only hypoxic",
 IF(AND(T19&gt;0, U19&gt;0), "Common",
 "Absent in both")))</f>
        <v>Common</v>
      </c>
    </row>
    <row r="20" spans="1:25">
      <c r="A20" s="6" t="s">
        <v>89</v>
      </c>
      <c r="B20" s="7">
        <v>1.69102886821906</v>
      </c>
      <c r="C20" s="7">
        <v>1.6903825208177901</v>
      </c>
      <c r="D20" s="7">
        <v>6.4634740127478296E-4</v>
      </c>
      <c r="E20" s="7">
        <v>0.53080641891346703</v>
      </c>
      <c r="F20" s="7">
        <v>307.95427998378102</v>
      </c>
      <c r="G20" s="7">
        <v>317.66411585392802</v>
      </c>
      <c r="H20" s="7">
        <v>308.07203170336402</v>
      </c>
      <c r="I20" s="7">
        <v>1.1992295768331499E-2</v>
      </c>
      <c r="J20" s="7">
        <v>-2.8681953258364899E-2</v>
      </c>
      <c r="K20" s="7">
        <v>5.44508344698875E-2</v>
      </c>
      <c r="L20" s="6" t="b">
        <v>0</v>
      </c>
      <c r="M20" s="6" t="s">
        <v>18</v>
      </c>
      <c r="N20" s="6" t="s">
        <v>79</v>
      </c>
      <c r="O20" s="6" t="s">
        <v>27</v>
      </c>
      <c r="P20" s="6" t="s">
        <v>90</v>
      </c>
      <c r="Q20" s="6" t="s">
        <v>90</v>
      </c>
      <c r="R20" s="6" t="s">
        <v>90</v>
      </c>
      <c r="S20" s="6" t="s">
        <v>91</v>
      </c>
      <c r="T20" s="5">
        <v>1.3275302553997601</v>
      </c>
      <c r="U20" s="5">
        <v>1.5408394025641201</v>
      </c>
      <c r="V20" s="8">
        <v>7080</v>
      </c>
      <c r="W20" s="5">
        <v>1.5179126557039599</v>
      </c>
      <c r="X20" s="12" t="str">
        <f>IF(T20&gt;U20,"oxic","hypoxic")</f>
        <v>hypoxic</v>
      </c>
      <c r="Y20" s="13" t="str">
        <f>IF(AND(T20&gt;0, U20=0), "Only oxic",
 IF(AND(T20=0, U20&gt;0), "Only hypoxic",
 IF(AND(T20&gt;0, U20&gt;0), "Common",
 "Absent in both")))</f>
        <v>Common</v>
      </c>
    </row>
    <row r="21" spans="1:25">
      <c r="A21" s="6" t="s">
        <v>137</v>
      </c>
      <c r="B21" s="7">
        <v>1.6753802298160101</v>
      </c>
      <c r="C21" s="7">
        <v>1.6732346942215901</v>
      </c>
      <c r="D21" s="7">
        <v>2.1455355944133298E-3</v>
      </c>
      <c r="E21" s="7">
        <v>0.32545798172100499</v>
      </c>
      <c r="F21" s="7">
        <v>307.85242715893401</v>
      </c>
      <c r="G21" s="7">
        <v>317.66467608553398</v>
      </c>
      <c r="H21" s="7">
        <v>308.24717652827002</v>
      </c>
      <c r="I21" s="7">
        <v>3.9783212492597898E-2</v>
      </c>
      <c r="J21" s="7">
        <v>-7.7475677163327303E-2</v>
      </c>
      <c r="K21" s="7">
        <v>0.16769315834788301</v>
      </c>
      <c r="L21" s="6" t="b">
        <v>0</v>
      </c>
      <c r="M21" s="6" t="s">
        <v>18</v>
      </c>
      <c r="N21" s="6" t="s">
        <v>58</v>
      </c>
      <c r="O21" s="6" t="s">
        <v>30</v>
      </c>
      <c r="P21" s="6" t="s">
        <v>31</v>
      </c>
      <c r="Q21" s="6" t="s">
        <v>32</v>
      </c>
      <c r="R21" s="6" t="s">
        <v>138</v>
      </c>
      <c r="S21" s="6" t="s">
        <v>139</v>
      </c>
      <c r="T21" s="5">
        <v>0.95628900953241902</v>
      </c>
      <c r="U21" s="5">
        <v>9.9744619379691594E-3</v>
      </c>
      <c r="V21" s="8">
        <v>6719</v>
      </c>
      <c r="W21" s="5">
        <v>1.4405162618184899</v>
      </c>
      <c r="X21" s="12" t="str">
        <f>IF(T21&gt;U21,"oxic","hypoxic")</f>
        <v>oxic</v>
      </c>
      <c r="Y21" s="13" t="str">
        <f>IF(AND(T21&gt;0, U21=0), "Only oxic",
 IF(AND(T21=0, U21&gt;0), "Only hypoxic",
 IF(AND(T21&gt;0, U21&gt;0), "Common",
 "Absent in both")))</f>
        <v>Common</v>
      </c>
    </row>
    <row r="22" spans="1:25">
      <c r="A22" s="6" t="s">
        <v>86</v>
      </c>
      <c r="B22" s="7">
        <v>1.6802868886718001</v>
      </c>
      <c r="C22" s="7">
        <v>1.68466642507702</v>
      </c>
      <c r="D22" s="7">
        <v>-4.3795364052217102E-3</v>
      </c>
      <c r="E22" s="7">
        <v>0.46235510115461698</v>
      </c>
      <c r="F22" s="7">
        <v>307.920328130173</v>
      </c>
      <c r="G22" s="7">
        <v>317.664302602813</v>
      </c>
      <c r="H22" s="7">
        <v>307.11984426768203</v>
      </c>
      <c r="I22" s="7">
        <v>-8.1238782375054094E-2</v>
      </c>
      <c r="J22" s="7">
        <v>-0.25548286397625303</v>
      </c>
      <c r="K22" s="7">
        <v>7.50179809696018E-2</v>
      </c>
      <c r="L22" s="6" t="b">
        <v>0</v>
      </c>
      <c r="M22" s="6" t="s">
        <v>18</v>
      </c>
      <c r="N22" s="6" t="s">
        <v>70</v>
      </c>
      <c r="O22" s="6" t="s">
        <v>44</v>
      </c>
      <c r="P22" s="6" t="s">
        <v>71</v>
      </c>
      <c r="Q22" s="6" t="s">
        <v>72</v>
      </c>
      <c r="R22" s="6" t="s">
        <v>87</v>
      </c>
      <c r="S22" s="6" t="s">
        <v>88</v>
      </c>
      <c r="T22" s="5">
        <v>0.92344778668779304</v>
      </c>
      <c r="U22" s="5">
        <v>0.55654918011642596</v>
      </c>
      <c r="V22" s="8">
        <v>5896</v>
      </c>
      <c r="W22" s="5">
        <v>1.26406963531505</v>
      </c>
      <c r="X22" s="12" t="str">
        <f>IF(T22&gt;U22,"oxic","hypoxic")</f>
        <v>oxic</v>
      </c>
      <c r="Y22" s="13" t="str">
        <f>IF(AND(T22&gt;0, U22=0), "Only oxic",
 IF(AND(T22=0, U22&gt;0), "Only hypoxic",
 IF(AND(T22&gt;0, U22&gt;0), "Common",
 "Absent in both")))</f>
        <v>Common</v>
      </c>
    </row>
    <row r="23" spans="1:25">
      <c r="A23" s="6" t="s">
        <v>108</v>
      </c>
      <c r="B23" s="7">
        <v>1.6864140607887499</v>
      </c>
      <c r="C23" s="7">
        <v>1.6818779820504199</v>
      </c>
      <c r="D23" s="7">
        <v>4.5360787383295102E-3</v>
      </c>
      <c r="E23" s="7">
        <v>0.42896297332428102</v>
      </c>
      <c r="F23" s="7">
        <v>307.903765634769</v>
      </c>
      <c r="G23" s="7">
        <v>317.66439370321598</v>
      </c>
      <c r="H23" s="7">
        <v>308.734191943724</v>
      </c>
      <c r="I23" s="7">
        <v>8.4133759837058703E-2</v>
      </c>
      <c r="J23" s="7">
        <v>-1.62312314718109E-3</v>
      </c>
      <c r="K23" s="7">
        <v>0.160259061158296</v>
      </c>
      <c r="L23" s="6" t="b">
        <v>0</v>
      </c>
      <c r="M23" s="6" t="s">
        <v>18</v>
      </c>
      <c r="N23" s="6" t="s">
        <v>79</v>
      </c>
      <c r="O23" s="6" t="s">
        <v>27</v>
      </c>
      <c r="P23" s="6" t="s">
        <v>90</v>
      </c>
      <c r="Q23" s="6" t="s">
        <v>90</v>
      </c>
      <c r="R23" s="6" t="s">
        <v>90</v>
      </c>
      <c r="S23" s="6" t="s">
        <v>91</v>
      </c>
      <c r="T23" s="5">
        <v>0.90880466413078298</v>
      </c>
      <c r="U23" s="5">
        <v>1.38980369227065</v>
      </c>
      <c r="V23" s="8">
        <v>5694</v>
      </c>
      <c r="W23" s="5">
        <v>1.2207619578500499</v>
      </c>
      <c r="X23" s="12" t="str">
        <f>IF(T23&gt;U23,"oxic","hypoxic")</f>
        <v>hypoxic</v>
      </c>
      <c r="Y23" s="13" t="str">
        <f>IF(AND(T23&gt;0, U23=0), "Only oxic",
 IF(AND(T23=0, U23&gt;0), "Only hypoxic",
 IF(AND(T23&gt;0, U23&gt;0), "Common",
 "Absent in both")))</f>
        <v>Common</v>
      </c>
    </row>
    <row r="24" spans="1:25">
      <c r="A24" s="6" t="s">
        <v>119</v>
      </c>
      <c r="B24" s="7">
        <v>1.6829019134790599</v>
      </c>
      <c r="C24" s="7">
        <v>1.67719494362698</v>
      </c>
      <c r="D24" s="7">
        <v>5.7069698520788598E-3</v>
      </c>
      <c r="E24" s="7">
        <v>0.37288271054753802</v>
      </c>
      <c r="F24" s="7">
        <v>307.87594982443198</v>
      </c>
      <c r="G24" s="7">
        <v>317.66454670138899</v>
      </c>
      <c r="H24" s="7">
        <v>308.92355539378099</v>
      </c>
      <c r="I24" s="7">
        <v>0.105833782264705</v>
      </c>
      <c r="J24" s="7">
        <v>-3.3093552661323501E-2</v>
      </c>
      <c r="K24" s="7">
        <v>0.248948655531711</v>
      </c>
      <c r="L24" s="6" t="b">
        <v>0</v>
      </c>
      <c r="M24" s="6" t="s">
        <v>18</v>
      </c>
      <c r="N24" s="6" t="s">
        <v>70</v>
      </c>
      <c r="O24" s="6" t="s">
        <v>44</v>
      </c>
      <c r="P24" s="6" t="s">
        <v>45</v>
      </c>
      <c r="Q24" s="6" t="s">
        <v>46</v>
      </c>
      <c r="R24" s="6" t="s">
        <v>120</v>
      </c>
      <c r="S24" s="6" t="s">
        <v>121</v>
      </c>
      <c r="T24" s="5">
        <v>0.69694491985218099</v>
      </c>
      <c r="U24" s="5">
        <v>3.6458378118094201E-2</v>
      </c>
      <c r="V24" s="8">
        <v>4906</v>
      </c>
      <c r="W24" s="5">
        <v>1.0518191368479699</v>
      </c>
      <c r="X24" s="12" t="str">
        <f>IF(T24&gt;U24,"oxic","hypoxic")</f>
        <v>oxic</v>
      </c>
      <c r="Y24" s="13" t="str">
        <f>IF(AND(T24&gt;0, U24=0), "Only oxic",
 IF(AND(T24=0, U24&gt;0), "Only hypoxic",
 IF(AND(T24&gt;0, U24&gt;0), "Common",
 "Absent in both")))</f>
        <v>Common</v>
      </c>
    </row>
    <row r="25" spans="1:25">
      <c r="A25" s="6" t="s">
        <v>153</v>
      </c>
      <c r="B25" s="7">
        <v>1.6753657737241401</v>
      </c>
      <c r="C25" s="7">
        <v>1.66887159177236</v>
      </c>
      <c r="D25" s="7">
        <v>6.4941819517854204E-3</v>
      </c>
      <c r="E25" s="7">
        <v>0.27320901219503702</v>
      </c>
      <c r="F25" s="7">
        <v>307.826511670049</v>
      </c>
      <c r="G25" s="7">
        <v>317.66481863117298</v>
      </c>
      <c r="H25" s="7">
        <v>309.02437577548602</v>
      </c>
      <c r="I25" s="7">
        <v>0.120402122934728</v>
      </c>
      <c r="J25" s="7">
        <v>-5.5258145373242702E-2</v>
      </c>
      <c r="K25" s="7">
        <v>0.31534930857014798</v>
      </c>
      <c r="L25" s="6" t="b">
        <v>0</v>
      </c>
      <c r="M25" s="6" t="s">
        <v>18</v>
      </c>
      <c r="N25" s="6" t="s">
        <v>58</v>
      </c>
      <c r="O25" s="6" t="s">
        <v>30</v>
      </c>
      <c r="P25" s="6" t="s">
        <v>59</v>
      </c>
      <c r="Q25" s="6" t="s">
        <v>154</v>
      </c>
      <c r="R25" s="6" t="s">
        <v>154</v>
      </c>
      <c r="S25" s="6" t="s">
        <v>154</v>
      </c>
      <c r="T25" s="5">
        <v>0.48500053324665998</v>
      </c>
      <c r="U25" s="5">
        <v>2.2872473064653401E-2</v>
      </c>
      <c r="V25" s="8">
        <v>4039</v>
      </c>
      <c r="W25" s="5">
        <v>0.86593915485710604</v>
      </c>
      <c r="X25" s="12" t="str">
        <f>IF(T25&gt;U25,"oxic","hypoxic")</f>
        <v>oxic</v>
      </c>
      <c r="Y25" s="13" t="str">
        <f>IF(AND(T25&gt;0, U25=0), "Only oxic",
 IF(AND(T25=0, U25&gt;0), "Only hypoxic",
 IF(AND(T25&gt;0, U25&gt;0), "Common",
 "Absent in both")))</f>
        <v>Common</v>
      </c>
    </row>
    <row r="26" spans="1:25">
      <c r="A26" s="6" t="s">
        <v>134</v>
      </c>
      <c r="B26" s="7">
        <v>1.6744370219286</v>
      </c>
      <c r="C26" s="7">
        <v>1.6765600494958499</v>
      </c>
      <c r="D26" s="7">
        <v>-2.1230275672579099E-3</v>
      </c>
      <c r="E26" s="7">
        <v>0.36527973434069699</v>
      </c>
      <c r="F26" s="7">
        <v>307.87217874823301</v>
      </c>
      <c r="G26" s="7">
        <v>317.66456744382901</v>
      </c>
      <c r="H26" s="7">
        <v>307.48232028603798</v>
      </c>
      <c r="I26" s="7">
        <v>-3.9369988089151202E-2</v>
      </c>
      <c r="J26" s="7">
        <v>-0.115530408754298</v>
      </c>
      <c r="K26" s="7">
        <v>3.6962994941941101E-2</v>
      </c>
      <c r="L26" s="6" t="b">
        <v>0</v>
      </c>
      <c r="M26" s="6" t="s">
        <v>18</v>
      </c>
      <c r="N26" s="6" t="s">
        <v>58</v>
      </c>
      <c r="O26" s="6" t="s">
        <v>30</v>
      </c>
      <c r="P26" s="6" t="s">
        <v>76</v>
      </c>
      <c r="Q26" s="6" t="s">
        <v>135</v>
      </c>
      <c r="R26" s="6" t="s">
        <v>136</v>
      </c>
      <c r="S26" s="6" t="s">
        <v>136</v>
      </c>
      <c r="T26" s="5">
        <v>0.56092470049312604</v>
      </c>
      <c r="U26" s="5">
        <v>1.0748342605570199E-2</v>
      </c>
      <c r="V26" s="8">
        <v>3857</v>
      </c>
      <c r="W26" s="5">
        <v>0.82691936625002704</v>
      </c>
      <c r="X26" s="12" t="str">
        <f>IF(T26&gt;U26,"oxic","hypoxic")</f>
        <v>oxic</v>
      </c>
      <c r="Y26" s="13" t="str">
        <f>IF(AND(T26&gt;0, U26=0), "Only oxic",
 IF(AND(T26=0, U26&gt;0), "Only hypoxic",
 IF(AND(T26&gt;0, U26&gt;0), "Common",
 "Absent in both")))</f>
        <v>Common</v>
      </c>
    </row>
    <row r="27" spans="1:25">
      <c r="A27" s="6" t="s">
        <v>141</v>
      </c>
      <c r="B27" s="7">
        <v>1.6858523350035099</v>
      </c>
      <c r="C27" s="7">
        <v>1.67881209871883</v>
      </c>
      <c r="D27" s="7">
        <v>7.0402362846826404E-3</v>
      </c>
      <c r="E27" s="7">
        <v>0.39224844584615998</v>
      </c>
      <c r="F27" s="7">
        <v>307.88555522913998</v>
      </c>
      <c r="G27" s="7">
        <v>317.66449386778999</v>
      </c>
      <c r="H27" s="7">
        <v>309.17669856740099</v>
      </c>
      <c r="I27" s="7">
        <v>0.13056587985562701</v>
      </c>
      <c r="J27" s="7">
        <v>-2.6874533548837901E-3</v>
      </c>
      <c r="K27" s="7">
        <v>0.264271835718843</v>
      </c>
      <c r="L27" s="6" t="b">
        <v>0</v>
      </c>
      <c r="M27" s="6" t="s">
        <v>18</v>
      </c>
      <c r="N27" s="6" t="s">
        <v>23</v>
      </c>
      <c r="O27" s="6" t="s">
        <v>23</v>
      </c>
      <c r="P27" s="6" t="s">
        <v>142</v>
      </c>
      <c r="Q27" s="6" t="s">
        <v>143</v>
      </c>
      <c r="R27" s="6" t="s">
        <v>144</v>
      </c>
      <c r="S27" s="6" t="s">
        <v>144</v>
      </c>
      <c r="T27" s="5">
        <v>0.53857912618647397</v>
      </c>
      <c r="U27" s="5">
        <v>0.26741876402658699</v>
      </c>
      <c r="V27" s="8">
        <v>3635</v>
      </c>
      <c r="W27" s="5">
        <v>0.77932379992710599</v>
      </c>
      <c r="X27" s="12" t="str">
        <f>IF(T27&gt;U27,"oxic","hypoxic")</f>
        <v>oxic</v>
      </c>
      <c r="Y27" s="13" t="str">
        <f>IF(AND(T27&gt;0, U27=0), "Only oxic",
 IF(AND(T27=0, U27&gt;0), "Only hypoxic",
 IF(AND(T27&gt;0, U27&gt;0), "Common",
 "Absent in both")))</f>
        <v>Common</v>
      </c>
    </row>
    <row r="28" spans="1:25">
      <c r="A28" s="6" t="s">
        <v>149</v>
      </c>
      <c r="B28" s="7">
        <v>1.6818882642521999</v>
      </c>
      <c r="C28" s="7">
        <v>1.6787016867417099</v>
      </c>
      <c r="D28" s="7">
        <v>3.1865775104911202E-3</v>
      </c>
      <c r="E28" s="7">
        <v>0.39092624172770402</v>
      </c>
      <c r="F28" s="7">
        <v>307.884899415897</v>
      </c>
      <c r="G28" s="7">
        <v>317.66449747502702</v>
      </c>
      <c r="H28" s="7">
        <v>308.46933863106398</v>
      </c>
      <c r="I28" s="7">
        <v>5.9096982334908801E-2</v>
      </c>
      <c r="J28" s="7">
        <v>-2.1199843226107101E-2</v>
      </c>
      <c r="K28" s="7">
        <v>0.16173250470095499</v>
      </c>
      <c r="L28" s="6" t="b">
        <v>0</v>
      </c>
      <c r="M28" s="6" t="s">
        <v>18</v>
      </c>
      <c r="N28" s="6" t="s">
        <v>23</v>
      </c>
      <c r="O28" s="6" t="s">
        <v>23</v>
      </c>
      <c r="P28" s="6" t="s">
        <v>51</v>
      </c>
      <c r="Q28" s="6" t="s">
        <v>150</v>
      </c>
      <c r="R28" s="6" t="s">
        <v>151</v>
      </c>
      <c r="S28" s="6" t="s">
        <v>151</v>
      </c>
      <c r="T28" s="5">
        <v>0.57116642205034196</v>
      </c>
      <c r="U28" s="5">
        <v>8.1687403802333696E-4</v>
      </c>
      <c r="V28" s="8">
        <v>3484</v>
      </c>
      <c r="W28" s="5">
        <v>0.74695023904980395</v>
      </c>
      <c r="X28" s="12" t="str">
        <f>IF(T28&gt;U28,"oxic","hypoxic")</f>
        <v>oxic</v>
      </c>
      <c r="Y28" s="13" t="str">
        <f>IF(AND(T28&gt;0, U28=0), "Only oxic",
 IF(AND(T28=0, U28&gt;0), "Only hypoxic",
 IF(AND(T28&gt;0, U28&gt;0), "Common",
 "Absent in both")))</f>
        <v>Common</v>
      </c>
    </row>
    <row r="29" spans="1:25">
      <c r="A29" s="6" t="s">
        <v>105</v>
      </c>
      <c r="B29" s="7">
        <v>1.6805157200565199</v>
      </c>
      <c r="C29" s="7">
        <v>1.67135506046564</v>
      </c>
      <c r="D29" s="7">
        <v>9.1606595908801901E-3</v>
      </c>
      <c r="E29" s="7">
        <v>0.30294901522818202</v>
      </c>
      <c r="F29" s="7">
        <v>307.84126271155299</v>
      </c>
      <c r="G29" s="7">
        <v>317.66473749449699</v>
      </c>
      <c r="H29" s="7">
        <v>309.52853376629901</v>
      </c>
      <c r="I29" s="7">
        <v>0.16985044282737</v>
      </c>
      <c r="J29" s="7">
        <v>-9.2044365114010401E-2</v>
      </c>
      <c r="K29" s="7">
        <v>0.426374186445103</v>
      </c>
      <c r="L29" s="6" t="b">
        <v>0</v>
      </c>
      <c r="M29" s="6" t="s">
        <v>18</v>
      </c>
      <c r="N29" s="6" t="s">
        <v>58</v>
      </c>
      <c r="O29" s="6" t="s">
        <v>30</v>
      </c>
      <c r="P29" s="6" t="s">
        <v>59</v>
      </c>
      <c r="Q29" s="6" t="s">
        <v>106</v>
      </c>
      <c r="R29" s="6" t="s">
        <v>107</v>
      </c>
      <c r="S29" s="6" t="s">
        <v>107</v>
      </c>
      <c r="T29" s="5">
        <v>0.40044284865444102</v>
      </c>
      <c r="U29" s="5">
        <v>0.75272792935329402</v>
      </c>
      <c r="V29" s="8">
        <v>3435</v>
      </c>
      <c r="W29" s="5">
        <v>0.73644491134789802</v>
      </c>
      <c r="X29" s="12" t="str">
        <f>IF(T29&gt;U29,"oxic","hypoxic")</f>
        <v>hypoxic</v>
      </c>
      <c r="Y29" s="13" t="str">
        <f>IF(AND(T29&gt;0, U29=0), "Only oxic",
 IF(AND(T29=0, U29&gt;0), "Only hypoxic",
 IF(AND(T29&gt;0, U29&gt;0), "Common",
 "Absent in both")))</f>
        <v>Common</v>
      </c>
    </row>
    <row r="30" spans="1:25">
      <c r="A30" s="6" t="s">
        <v>146</v>
      </c>
      <c r="B30" s="7">
        <v>1.68013074584486</v>
      </c>
      <c r="C30" s="7">
        <v>1.6785948586317101</v>
      </c>
      <c r="D30" s="7">
        <v>1.5358872131512301E-3</v>
      </c>
      <c r="E30" s="7">
        <v>0.38964695508952102</v>
      </c>
      <c r="F30" s="7">
        <v>307.88426488972402</v>
      </c>
      <c r="G30" s="7">
        <v>317.66450096517701</v>
      </c>
      <c r="H30" s="7">
        <v>308.165974024685</v>
      </c>
      <c r="I30" s="7">
        <v>2.8483841079071301E-2</v>
      </c>
      <c r="J30" s="7">
        <v>-7.4428099062518599E-2</v>
      </c>
      <c r="K30" s="7">
        <v>0.13137015783658901</v>
      </c>
      <c r="L30" s="6" t="b">
        <v>0</v>
      </c>
      <c r="M30" s="6" t="s">
        <v>18</v>
      </c>
      <c r="N30" s="6" t="s">
        <v>58</v>
      </c>
      <c r="O30" s="6" t="s">
        <v>30</v>
      </c>
      <c r="P30" s="6" t="s">
        <v>59</v>
      </c>
      <c r="Q30" s="6" t="s">
        <v>106</v>
      </c>
      <c r="R30" s="6" t="s">
        <v>147</v>
      </c>
      <c r="S30" s="6" t="s">
        <v>148</v>
      </c>
      <c r="T30" s="5">
        <v>0.40052749098135998</v>
      </c>
      <c r="U30" s="5">
        <v>6.7370611451714094E-2</v>
      </c>
      <c r="V30" s="8">
        <v>3382</v>
      </c>
      <c r="W30" s="5">
        <v>0.72508200587440796</v>
      </c>
      <c r="X30" s="12" t="str">
        <f>IF(T30&gt;U30,"oxic","hypoxic")</f>
        <v>oxic</v>
      </c>
      <c r="Y30" s="13" t="str">
        <f>IF(AND(T30&gt;0, U30=0), "Only oxic",
 IF(AND(T30=0, U30&gt;0), "Only hypoxic",
 IF(AND(T30&gt;0, U30&gt;0), "Common",
 "Absent in both")))</f>
        <v>Common</v>
      </c>
    </row>
    <row r="31" spans="1:25">
      <c r="A31" s="6" t="s">
        <v>171</v>
      </c>
      <c r="B31" s="7">
        <v>1.67646024981894</v>
      </c>
      <c r="C31" s="7">
        <v>1.6712292123183401</v>
      </c>
      <c r="D31" s="7">
        <v>5.2310375006017198E-3</v>
      </c>
      <c r="E31" s="7">
        <v>0.30144196007881302</v>
      </c>
      <c r="F31" s="7">
        <v>307.84051521219902</v>
      </c>
      <c r="G31" s="7">
        <v>317.66474160604503</v>
      </c>
      <c r="H31" s="7">
        <v>308.80407261498402</v>
      </c>
      <c r="I31" s="7">
        <v>9.6989828690030103E-2</v>
      </c>
      <c r="J31" s="7">
        <v>-1.73908958264971E-2</v>
      </c>
      <c r="K31" s="7">
        <v>0.22705993284422299</v>
      </c>
      <c r="L31" s="6" t="b">
        <v>0</v>
      </c>
      <c r="M31" s="6" t="s">
        <v>18</v>
      </c>
      <c r="N31" s="6" t="s">
        <v>172</v>
      </c>
      <c r="O31" s="6" t="s">
        <v>173</v>
      </c>
      <c r="P31" s="6" t="s">
        <v>174</v>
      </c>
      <c r="Q31" s="6" t="s">
        <v>175</v>
      </c>
      <c r="R31" s="6" t="s">
        <v>175</v>
      </c>
      <c r="S31" s="6" t="s">
        <v>175</v>
      </c>
      <c r="T31" s="5">
        <v>0.52080423753345495</v>
      </c>
      <c r="U31" s="5">
        <v>3.0525292999819399E-3</v>
      </c>
      <c r="V31" s="8">
        <v>3094</v>
      </c>
      <c r="W31" s="5">
        <v>0.66333640632034796</v>
      </c>
      <c r="X31" s="12" t="str">
        <f>IF(T31&gt;U31,"oxic","hypoxic")</f>
        <v>oxic</v>
      </c>
      <c r="Y31" s="13" t="str">
        <f>IF(AND(T31&gt;0, U31=0), "Only oxic",
 IF(AND(T31=0, U31&gt;0), "Only hypoxic",
 IF(AND(T31&gt;0, U31&gt;0), "Common",
 "Absent in both")))</f>
        <v>Common</v>
      </c>
    </row>
    <row r="32" spans="1:25">
      <c r="A32" s="6" t="s">
        <v>365</v>
      </c>
      <c r="B32" s="7">
        <v>1.6842491490295499</v>
      </c>
      <c r="C32" s="7">
        <v>1.68599358509009</v>
      </c>
      <c r="D32" s="7">
        <v>-1.7444360605340899E-3</v>
      </c>
      <c r="E32" s="7">
        <v>0.47824809103642202</v>
      </c>
      <c r="F32" s="7">
        <v>307.92821105315397</v>
      </c>
      <c r="G32" s="7">
        <v>317.66425924355798</v>
      </c>
      <c r="H32" s="7">
        <v>307.60960896583498</v>
      </c>
      <c r="I32" s="7">
        <v>-3.2360324191595201E-2</v>
      </c>
      <c r="J32" s="7">
        <v>-9.2505441566856E-2</v>
      </c>
      <c r="K32" s="7">
        <v>1.97407925912048E-2</v>
      </c>
      <c r="L32" s="6" t="b">
        <v>0</v>
      </c>
      <c r="M32" s="6" t="s">
        <v>18</v>
      </c>
      <c r="N32" s="6" t="s">
        <v>23</v>
      </c>
      <c r="O32" s="6" t="s">
        <v>23</v>
      </c>
      <c r="P32" s="6" t="s">
        <v>51</v>
      </c>
      <c r="Q32" s="6" t="s">
        <v>289</v>
      </c>
      <c r="R32" s="6" t="s">
        <v>366</v>
      </c>
      <c r="S32" s="6" t="s">
        <v>366</v>
      </c>
      <c r="T32" s="5">
        <v>0.27779611694861001</v>
      </c>
      <c r="U32" s="5">
        <v>3.4480683078669298E-2</v>
      </c>
      <c r="V32" s="8">
        <v>3004</v>
      </c>
      <c r="W32" s="5">
        <v>0.64404090645970502</v>
      </c>
      <c r="X32" s="12" t="str">
        <f>IF(T32&gt;U32,"oxic","hypoxic")</f>
        <v>oxic</v>
      </c>
      <c r="Y32" s="13" t="str">
        <f>IF(AND(T32&gt;0, U32=0), "Only oxic",
 IF(AND(T32=0, U32&gt;0), "Only hypoxic",
 IF(AND(T32&gt;0, U32&gt;0), "Common",
 "Absent in both")))</f>
        <v>Common</v>
      </c>
    </row>
    <row r="33" spans="1:25">
      <c r="A33" s="6" t="s">
        <v>367</v>
      </c>
      <c r="B33" s="7">
        <v>1.68835755704199</v>
      </c>
      <c r="C33" s="7">
        <v>1.6884991656838</v>
      </c>
      <c r="D33" s="7">
        <v>-1.41608641804014E-4</v>
      </c>
      <c r="E33" s="7">
        <v>0.508252888221154</v>
      </c>
      <c r="F33" s="7">
        <v>307.94309343255799</v>
      </c>
      <c r="G33" s="7">
        <v>317.66417738447001</v>
      </c>
      <c r="H33" s="7">
        <v>307.917267300037</v>
      </c>
      <c r="I33" s="7">
        <v>-2.6271909737422801E-3</v>
      </c>
      <c r="J33" s="7">
        <v>-4.3775844364040202E-2</v>
      </c>
      <c r="K33" s="7">
        <v>3.2515118856234697E-2</v>
      </c>
      <c r="L33" s="6" t="b">
        <v>0</v>
      </c>
      <c r="M33" s="6" t="s">
        <v>18</v>
      </c>
      <c r="N33" s="6" t="s">
        <v>29</v>
      </c>
      <c r="O33" s="6" t="s">
        <v>29</v>
      </c>
      <c r="P33" s="6" t="s">
        <v>42</v>
      </c>
      <c r="Q33" s="6" t="s">
        <v>43</v>
      </c>
      <c r="R33" s="6" t="s">
        <v>368</v>
      </c>
      <c r="S33" s="6" t="s">
        <v>369</v>
      </c>
      <c r="T33" s="5">
        <v>0.36167666292547601</v>
      </c>
      <c r="U33" s="5">
        <v>0</v>
      </c>
      <c r="V33" s="8">
        <v>2366</v>
      </c>
      <c r="W33" s="5">
        <v>0.50725725189203097</v>
      </c>
      <c r="X33" s="12" t="str">
        <f>IF(T33&gt;U33,"oxic","hypoxic")</f>
        <v>oxic</v>
      </c>
      <c r="Y33" s="13" t="str">
        <f>IF(AND(T33&gt;0, U33=0), "Only oxic",
 IF(AND(T33=0, U33&gt;0), "Only hypoxic",
 IF(AND(T33&gt;0, U33&gt;0), "Common",
 "Absent in both")))</f>
        <v>Only oxic</v>
      </c>
    </row>
    <row r="34" spans="1:25">
      <c r="A34" s="6" t="s">
        <v>301</v>
      </c>
      <c r="B34" s="7">
        <v>1.6742807951758301</v>
      </c>
      <c r="C34" s="7">
        <v>1.6594871408676499</v>
      </c>
      <c r="D34" s="7">
        <v>1.4793654308173299E-2</v>
      </c>
      <c r="E34" s="7">
        <v>0.16082845385543601</v>
      </c>
      <c r="F34" s="7">
        <v>307.77077091311202</v>
      </c>
      <c r="G34" s="7">
        <v>317.66512522781198</v>
      </c>
      <c r="H34" s="7">
        <v>310.51442241779802</v>
      </c>
      <c r="I34" s="7">
        <v>0.27421325914415901</v>
      </c>
      <c r="J34" s="7">
        <v>-4.0372376884558699E-2</v>
      </c>
      <c r="K34" s="7">
        <v>0.58865449199721298</v>
      </c>
      <c r="L34" s="6" t="b">
        <v>0</v>
      </c>
      <c r="M34" s="6" t="s">
        <v>18</v>
      </c>
      <c r="N34" s="6" t="s">
        <v>29</v>
      </c>
      <c r="O34" s="6" t="s">
        <v>29</v>
      </c>
      <c r="P34" s="6" t="s">
        <v>214</v>
      </c>
      <c r="Q34" s="6" t="s">
        <v>302</v>
      </c>
      <c r="R34" s="6" t="s">
        <v>303</v>
      </c>
      <c r="S34" s="6" t="s">
        <v>304</v>
      </c>
      <c r="T34" s="5">
        <v>0.21626114527839699</v>
      </c>
      <c r="U34" s="5">
        <v>1.0205336337136801</v>
      </c>
      <c r="V34" s="8">
        <v>2292</v>
      </c>
      <c r="W34" s="5">
        <v>0.49139206311772399</v>
      </c>
      <c r="X34" s="12" t="str">
        <f>IF(T34&gt;U34,"oxic","hypoxic")</f>
        <v>hypoxic</v>
      </c>
      <c r="Y34" s="13" t="str">
        <f>IF(AND(T34&gt;0, U34=0), "Only oxic",
 IF(AND(T34=0, U34&gt;0), "Only hypoxic",
 IF(AND(T34&gt;0, U34&gt;0), "Common",
 "Absent in both")))</f>
        <v>Common</v>
      </c>
    </row>
    <row r="35" spans="1:25">
      <c r="A35" s="6" t="s">
        <v>160</v>
      </c>
      <c r="B35" s="7">
        <v>1.66617181871345</v>
      </c>
      <c r="C35" s="7">
        <v>1.6749372240252101</v>
      </c>
      <c r="D35" s="7">
        <v>-8.7654053117556304E-3</v>
      </c>
      <c r="E35" s="7">
        <v>0.34584609519323101</v>
      </c>
      <c r="F35" s="7">
        <v>307.86253966321601</v>
      </c>
      <c r="G35" s="7">
        <v>317.66462046268299</v>
      </c>
      <c r="H35" s="7">
        <v>306.251410659844</v>
      </c>
      <c r="I35" s="7">
        <v>-0.16253953000475399</v>
      </c>
      <c r="J35" s="7">
        <v>-0.35503435938521</v>
      </c>
      <c r="K35" s="7">
        <v>6.1442290783895598E-2</v>
      </c>
      <c r="L35" s="6" t="b">
        <v>0</v>
      </c>
      <c r="M35" s="6" t="s">
        <v>18</v>
      </c>
      <c r="N35" s="6" t="s">
        <v>23</v>
      </c>
      <c r="O35" s="6" t="s">
        <v>23</v>
      </c>
      <c r="P35" s="6" t="s">
        <v>25</v>
      </c>
      <c r="Q35" s="6" t="s">
        <v>36</v>
      </c>
      <c r="R35" s="6" t="s">
        <v>37</v>
      </c>
      <c r="S35" s="6" t="s">
        <v>132</v>
      </c>
      <c r="T35" s="5">
        <v>0.48398482532363002</v>
      </c>
      <c r="U35" s="5">
        <v>7.4378530830545896E-3</v>
      </c>
      <c r="V35" s="8">
        <v>2153</v>
      </c>
      <c r="W35" s="5">
        <v>0.46159123555517401</v>
      </c>
      <c r="X35" s="12" t="str">
        <f>IF(T35&gt;U35,"oxic","hypoxic")</f>
        <v>oxic</v>
      </c>
      <c r="Y35" s="13" t="str">
        <f>IF(AND(T35&gt;0, U35=0), "Only oxic",
 IF(AND(T35=0, U35&gt;0), "Only hypoxic",
 IF(AND(T35&gt;0, U35&gt;0), "Common",
 "Absent in both")))</f>
        <v>Common</v>
      </c>
    </row>
    <row r="36" spans="1:25">
      <c r="A36" s="6" t="s">
        <v>127</v>
      </c>
      <c r="B36" s="7">
        <v>1.6726505573474999</v>
      </c>
      <c r="C36" s="7">
        <v>1.66702166666667</v>
      </c>
      <c r="D36" s="7">
        <v>5.6288906808350499E-3</v>
      </c>
      <c r="E36" s="7">
        <v>0.25105581235679503</v>
      </c>
      <c r="F36" s="7">
        <v>307.81552368292898</v>
      </c>
      <c r="G36" s="7">
        <v>317.66487906953301</v>
      </c>
      <c r="H36" s="7">
        <v>308.85489825575002</v>
      </c>
      <c r="I36" s="7">
        <v>0.104354514506833</v>
      </c>
      <c r="J36" s="7">
        <v>-0.35193779083847598</v>
      </c>
      <c r="K36" s="7">
        <v>0.54522318347802801</v>
      </c>
      <c r="L36" s="6" t="b">
        <v>0</v>
      </c>
      <c r="M36" s="6" t="s">
        <v>18</v>
      </c>
      <c r="N36" s="6" t="s">
        <v>58</v>
      </c>
      <c r="O36" s="6" t="s">
        <v>30</v>
      </c>
      <c r="P36" s="6" t="s">
        <v>59</v>
      </c>
      <c r="Q36" s="6" t="s">
        <v>60</v>
      </c>
      <c r="R36" s="6" t="s">
        <v>128</v>
      </c>
      <c r="S36" s="6" t="s">
        <v>129</v>
      </c>
      <c r="T36" s="5">
        <v>0.28609106498668602</v>
      </c>
      <c r="U36" s="5">
        <v>1.19973000163375</v>
      </c>
      <c r="V36" s="8">
        <v>2080</v>
      </c>
      <c r="W36" s="5">
        <v>0.44594044122376297</v>
      </c>
      <c r="X36" s="12" t="str">
        <f>IF(T36&gt;U36,"oxic","hypoxic")</f>
        <v>hypoxic</v>
      </c>
      <c r="Y36" s="13" t="str">
        <f>IF(AND(T36&gt;0, U36=0), "Only oxic",
 IF(AND(T36=0, U36&gt;0), "Only hypoxic",
 IF(AND(T36&gt;0, U36&gt;0), "Common",
 "Absent in both")))</f>
        <v>Common</v>
      </c>
    </row>
    <row r="37" spans="1:25">
      <c r="A37" s="6" t="s">
        <v>213</v>
      </c>
      <c r="B37" s="7">
        <v>1.66963604068741</v>
      </c>
      <c r="C37" s="7">
        <v>1.66242023120389</v>
      </c>
      <c r="D37" s="7">
        <v>7.2158094835190799E-3</v>
      </c>
      <c r="E37" s="7">
        <v>0.19595276032727599</v>
      </c>
      <c r="F37" s="7">
        <v>307.78819256912197</v>
      </c>
      <c r="G37" s="7">
        <v>317.66502940167902</v>
      </c>
      <c r="H37" s="7">
        <v>309.12416100668599</v>
      </c>
      <c r="I37" s="7">
        <v>0.13375969835413001</v>
      </c>
      <c r="J37" s="7">
        <v>-5.1665936788670999E-2</v>
      </c>
      <c r="K37" s="7">
        <v>0.33350205929853799</v>
      </c>
      <c r="L37" s="6" t="b">
        <v>0</v>
      </c>
      <c r="M37" s="6" t="s">
        <v>18</v>
      </c>
      <c r="N37" s="6" t="s">
        <v>29</v>
      </c>
      <c r="O37" s="6" t="s">
        <v>29</v>
      </c>
      <c r="P37" s="6" t="s">
        <v>214</v>
      </c>
      <c r="Q37" s="6" t="s">
        <v>215</v>
      </c>
      <c r="R37" s="6" t="s">
        <v>215</v>
      </c>
      <c r="S37" s="6" t="s">
        <v>216</v>
      </c>
      <c r="T37" s="5">
        <v>0.13161881835925901</v>
      </c>
      <c r="U37" s="5">
        <v>0.20086502661289601</v>
      </c>
      <c r="V37" s="8">
        <v>1459</v>
      </c>
      <c r="W37" s="5">
        <v>0.31280149218532299</v>
      </c>
      <c r="X37" s="12" t="str">
        <f>IF(T37&gt;U37,"oxic","hypoxic")</f>
        <v>hypoxic</v>
      </c>
      <c r="Y37" s="13" t="str">
        <f>IF(AND(T37&gt;0, U37=0), "Only oxic",
 IF(AND(T37=0, U37&gt;0), "Only hypoxic",
 IF(AND(T37&gt;0, U37&gt;0), "Common",
 "Absent in both")))</f>
        <v>Common</v>
      </c>
    </row>
    <row r="38" spans="1:25">
      <c r="A38" s="6" t="s">
        <v>161</v>
      </c>
      <c r="B38" s="7">
        <v>1.6810417742753601</v>
      </c>
      <c r="C38" s="7">
        <v>1.6782927300288999</v>
      </c>
      <c r="D38" s="7">
        <v>2.74904424646305E-3</v>
      </c>
      <c r="E38" s="7">
        <v>0.38602890844845</v>
      </c>
      <c r="F38" s="7">
        <v>307.88247033859</v>
      </c>
      <c r="G38" s="7">
        <v>317.66451083593199</v>
      </c>
      <c r="H38" s="7">
        <v>308.38678196345001</v>
      </c>
      <c r="I38" s="7">
        <v>5.0981954920037403E-2</v>
      </c>
      <c r="J38" s="7">
        <v>-8.1098706427845599E-2</v>
      </c>
      <c r="K38" s="7">
        <v>0.18299959480445499</v>
      </c>
      <c r="L38" s="6" t="b">
        <v>0</v>
      </c>
      <c r="M38" s="6" t="s">
        <v>18</v>
      </c>
      <c r="N38" s="6" t="s">
        <v>70</v>
      </c>
      <c r="O38" s="6" t="s">
        <v>44</v>
      </c>
      <c r="P38" s="6" t="s">
        <v>71</v>
      </c>
      <c r="Q38" s="6" t="s">
        <v>72</v>
      </c>
      <c r="R38" s="6" t="s">
        <v>162</v>
      </c>
      <c r="S38" s="6" t="s">
        <v>163</v>
      </c>
      <c r="T38" s="5">
        <v>0.18240421451074201</v>
      </c>
      <c r="U38" s="5">
        <v>4.0628735049055398E-2</v>
      </c>
      <c r="V38" s="8">
        <v>1406</v>
      </c>
      <c r="W38" s="5">
        <v>0.30143858671183199</v>
      </c>
      <c r="X38" s="12" t="str">
        <f>IF(T38&gt;U38,"oxic","hypoxic")</f>
        <v>oxic</v>
      </c>
      <c r="Y38" s="13" t="str">
        <f>IF(AND(T38&gt;0, U38=0), "Only oxic",
 IF(AND(T38=0, U38&gt;0), "Only hypoxic",
 IF(AND(T38&gt;0, U38&gt;0), "Common",
 "Absent in both")))</f>
        <v>Common</v>
      </c>
    </row>
    <row r="39" spans="1:25">
      <c r="A39" s="6" t="s">
        <v>363</v>
      </c>
      <c r="B39" s="7">
        <v>1.6851752711955801</v>
      </c>
      <c r="C39" s="7">
        <v>1.6748884443557299</v>
      </c>
      <c r="D39" s="7">
        <v>1.02868268398544E-2</v>
      </c>
      <c r="E39" s="7">
        <v>0.34526194950934003</v>
      </c>
      <c r="F39" s="7">
        <v>307.86224992695702</v>
      </c>
      <c r="G39" s="7">
        <v>317.664622056349</v>
      </c>
      <c r="H39" s="7">
        <v>309.75307774071302</v>
      </c>
      <c r="I39" s="7">
        <v>0.190751410621296</v>
      </c>
      <c r="J39" s="7">
        <v>-9.5166600587487001E-3</v>
      </c>
      <c r="K39" s="7">
        <v>0.396445811713172</v>
      </c>
      <c r="L39" s="6" t="b">
        <v>0</v>
      </c>
      <c r="M39" s="6" t="s">
        <v>18</v>
      </c>
      <c r="N39" s="6" t="s">
        <v>70</v>
      </c>
      <c r="O39" s="6" t="s">
        <v>44</v>
      </c>
      <c r="P39" s="6" t="s">
        <v>71</v>
      </c>
      <c r="Q39" s="6" t="s">
        <v>72</v>
      </c>
      <c r="R39" s="6" t="s">
        <v>73</v>
      </c>
      <c r="S39" s="6" t="s">
        <v>364</v>
      </c>
      <c r="T39" s="5">
        <v>0.24097670473878499</v>
      </c>
      <c r="U39" s="5">
        <v>3.0095359295596597E-4</v>
      </c>
      <c r="V39" s="8">
        <v>1394</v>
      </c>
      <c r="W39" s="5">
        <v>0.29886585339707999</v>
      </c>
      <c r="X39" s="12" t="str">
        <f>IF(T39&gt;U39,"oxic","hypoxic")</f>
        <v>oxic</v>
      </c>
      <c r="Y39" s="13" t="str">
        <f>IF(AND(T39&gt;0, U39=0), "Only oxic",
 IF(AND(T39=0, U39&gt;0), "Only hypoxic",
 IF(AND(T39&gt;0, U39&gt;0), "Common",
 "Absent in both")))</f>
        <v>Common</v>
      </c>
    </row>
    <row r="40" spans="1:25">
      <c r="A40" s="6" t="s">
        <v>155</v>
      </c>
      <c r="B40" s="7">
        <v>1.68929558860642</v>
      </c>
      <c r="C40" s="7">
        <v>1.6869249576730001</v>
      </c>
      <c r="D40" s="7">
        <v>2.3706309334159399E-3</v>
      </c>
      <c r="E40" s="7">
        <v>0.48940145226695603</v>
      </c>
      <c r="F40" s="7">
        <v>307.93374312032398</v>
      </c>
      <c r="G40" s="7">
        <v>317.66422881495799</v>
      </c>
      <c r="H40" s="7">
        <v>308.36648154983402</v>
      </c>
      <c r="I40" s="7">
        <v>4.39782463801403E-2</v>
      </c>
      <c r="J40" s="7">
        <v>-2.2248988939061999E-2</v>
      </c>
      <c r="K40" s="7">
        <v>0.111138548124554</v>
      </c>
      <c r="L40" s="6" t="b">
        <v>0</v>
      </c>
      <c r="M40" s="6" t="s">
        <v>18</v>
      </c>
      <c r="N40" s="6" t="s">
        <v>70</v>
      </c>
      <c r="O40" s="6" t="s">
        <v>44</v>
      </c>
      <c r="P40" s="6" t="s">
        <v>156</v>
      </c>
      <c r="Q40" s="6" t="s">
        <v>157</v>
      </c>
      <c r="R40" s="6" t="s">
        <v>158</v>
      </c>
      <c r="S40" s="6" t="s">
        <v>159</v>
      </c>
      <c r="T40" s="5">
        <v>0.26349156369927601</v>
      </c>
      <c r="U40" s="5">
        <v>1.2554064163306001E-2</v>
      </c>
      <c r="V40" s="8">
        <v>1265</v>
      </c>
      <c r="W40" s="5">
        <v>0.271208970263491</v>
      </c>
      <c r="X40" s="12" t="str">
        <f>IF(T40&gt;U40,"oxic","hypoxic")</f>
        <v>oxic</v>
      </c>
      <c r="Y40" s="13" t="str">
        <f>IF(AND(T40&gt;0, U40=0), "Only oxic",
 IF(AND(T40=0, U40&gt;0), "Only hypoxic",
 IF(AND(T40&gt;0, U40&gt;0), "Common",
 "Absent in both")))</f>
        <v>Common</v>
      </c>
    </row>
    <row r="41" spans="1:25">
      <c r="A41" s="6" t="s">
        <v>75</v>
      </c>
      <c r="B41" s="7">
        <v>1.6669005602996501</v>
      </c>
      <c r="C41" s="7">
        <v>1.6780945291138301</v>
      </c>
      <c r="D41" s="7">
        <v>-1.11939688141789E-2</v>
      </c>
      <c r="E41" s="7">
        <v>0.38365541534536401</v>
      </c>
      <c r="F41" s="7">
        <v>307.881293086011</v>
      </c>
      <c r="G41" s="7">
        <v>317.66451731129598</v>
      </c>
      <c r="H41" s="7">
        <v>305.82752702368202</v>
      </c>
      <c r="I41" s="7">
        <v>-0.20759454034107</v>
      </c>
      <c r="J41" s="7">
        <v>-0.35116446610117502</v>
      </c>
      <c r="K41" s="7">
        <v>-7.5065714851094201E-2</v>
      </c>
      <c r="L41" s="6" t="b">
        <v>0</v>
      </c>
      <c r="M41" s="6" t="s">
        <v>18</v>
      </c>
      <c r="N41" s="6" t="s">
        <v>58</v>
      </c>
      <c r="O41" s="6" t="s">
        <v>30</v>
      </c>
      <c r="P41" s="6" t="s">
        <v>76</v>
      </c>
      <c r="Q41" s="6" t="s">
        <v>77</v>
      </c>
      <c r="R41" s="6" t="s">
        <v>77</v>
      </c>
      <c r="S41" s="6" t="s">
        <v>77</v>
      </c>
      <c r="T41" s="5">
        <v>0.12273137403275</v>
      </c>
      <c r="U41" s="5">
        <v>5.2021978210959902E-3</v>
      </c>
      <c r="V41" s="8">
        <v>1154</v>
      </c>
      <c r="W41" s="5">
        <v>0.24741118710203</v>
      </c>
      <c r="X41" s="12" t="str">
        <f>IF(T41&gt;U41,"oxic","hypoxic")</f>
        <v>oxic</v>
      </c>
      <c r="Y41" s="13" t="str">
        <f>IF(AND(T41&gt;0, U41=0), "Only oxic",
 IF(AND(T41=0, U41&gt;0), "Only hypoxic",
 IF(AND(T41&gt;0, U41&gt;0), "Common",
 "Absent in both")))</f>
        <v>Common</v>
      </c>
    </row>
    <row r="42" spans="1:25">
      <c r="A42" s="6" t="s">
        <v>100</v>
      </c>
      <c r="B42" s="7">
        <v>1.6766541709305101</v>
      </c>
      <c r="C42" s="7">
        <v>1.67790600450003</v>
      </c>
      <c r="D42" s="7">
        <v>-1.2518335695197399E-3</v>
      </c>
      <c r="E42" s="7">
        <v>0.381397797763396</v>
      </c>
      <c r="F42" s="7">
        <v>307.880173307691</v>
      </c>
      <c r="G42" s="7">
        <v>317.66452347052802</v>
      </c>
      <c r="H42" s="7">
        <v>307.65047347033197</v>
      </c>
      <c r="I42" s="7">
        <v>-2.3215372833583998E-2</v>
      </c>
      <c r="J42" s="7">
        <v>-6.3767371539728696E-2</v>
      </c>
      <c r="K42" s="7">
        <v>1.7149433760855901E-2</v>
      </c>
      <c r="L42" s="6" t="b">
        <v>0</v>
      </c>
      <c r="M42" s="6" t="s">
        <v>18</v>
      </c>
      <c r="N42" s="6" t="s">
        <v>23</v>
      </c>
      <c r="O42" s="6" t="s">
        <v>23</v>
      </c>
      <c r="P42" s="6" t="s">
        <v>101</v>
      </c>
      <c r="Q42" s="6" t="s">
        <v>102</v>
      </c>
      <c r="R42" s="6" t="s">
        <v>103</v>
      </c>
      <c r="S42" s="6" t="s">
        <v>104</v>
      </c>
      <c r="T42" s="5">
        <v>0.13534308074370099</v>
      </c>
      <c r="U42" s="5">
        <v>3.43946963378247E-4</v>
      </c>
      <c r="V42" s="8">
        <v>1118</v>
      </c>
      <c r="W42" s="5">
        <v>0.23969298715777301</v>
      </c>
      <c r="X42" s="12" t="str">
        <f>IF(T42&gt;U42,"oxic","hypoxic")</f>
        <v>oxic</v>
      </c>
      <c r="Y42" s="13" t="str">
        <f>IF(AND(T42&gt;0, U42=0), "Only oxic",
 IF(AND(T42=0, U42&gt;0), "Only hypoxic",
 IF(AND(T42&gt;0, U42&gt;0), "Common",
 "Absent in both")))</f>
        <v>Common</v>
      </c>
    </row>
    <row r="43" spans="1:25">
      <c r="A43" s="6" t="s">
        <v>356</v>
      </c>
      <c r="B43" s="7">
        <v>1.6705715155772201</v>
      </c>
      <c r="C43" s="7">
        <v>1.6635578909062401</v>
      </c>
      <c r="D43" s="7">
        <v>7.01362467097821E-3</v>
      </c>
      <c r="E43" s="7">
        <v>0.209576448473629</v>
      </c>
      <c r="F43" s="7">
        <v>307.79494991844302</v>
      </c>
      <c r="G43" s="7">
        <v>317.66499223353298</v>
      </c>
      <c r="H43" s="7">
        <v>309.09262538026599</v>
      </c>
      <c r="I43" s="7">
        <v>0.13001517348066699</v>
      </c>
      <c r="J43" s="7">
        <v>-5.7600401290867402E-2</v>
      </c>
      <c r="K43" s="7">
        <v>0.32196057813814299</v>
      </c>
      <c r="L43" s="6" t="b">
        <v>0</v>
      </c>
      <c r="M43" s="6" t="s">
        <v>18</v>
      </c>
      <c r="N43" s="6" t="s">
        <v>357</v>
      </c>
      <c r="O43" s="6" t="s">
        <v>358</v>
      </c>
      <c r="P43" s="6" t="s">
        <v>359</v>
      </c>
      <c r="Q43" s="6" t="s">
        <v>359</v>
      </c>
      <c r="R43" s="6" t="s">
        <v>359</v>
      </c>
      <c r="S43" s="6" t="s">
        <v>360</v>
      </c>
      <c r="T43" s="5">
        <v>9.5815114072464E-2</v>
      </c>
      <c r="U43" s="5">
        <v>0</v>
      </c>
      <c r="V43" s="8">
        <v>1048</v>
      </c>
      <c r="W43" s="5">
        <v>0.22468537615504999</v>
      </c>
      <c r="X43" s="12" t="str">
        <f>IF(T43&gt;U43,"oxic","hypoxic")</f>
        <v>oxic</v>
      </c>
      <c r="Y43" s="13" t="str">
        <f>IF(AND(T43&gt;0, U43=0), "Only oxic",
 IF(AND(T43=0, U43&gt;0), "Only hypoxic",
 IF(AND(T43&gt;0, U43&gt;0), "Common",
 "Absent in both")))</f>
        <v>Only oxic</v>
      </c>
    </row>
    <row r="44" spans="1:25">
      <c r="A44" s="6" t="s">
        <v>361</v>
      </c>
      <c r="B44" s="7">
        <v>1.66841402853999</v>
      </c>
      <c r="C44" s="7">
        <v>1.6728707999386001</v>
      </c>
      <c r="D44" s="7">
        <v>-4.4567713986105604E-3</v>
      </c>
      <c r="E44" s="7">
        <v>0.32110027948412001</v>
      </c>
      <c r="F44" s="7">
        <v>307.85026573862399</v>
      </c>
      <c r="G44" s="7">
        <v>317.66468797421697</v>
      </c>
      <c r="H44" s="7">
        <v>307.03010780446198</v>
      </c>
      <c r="I44" s="7">
        <v>-8.2637984088832203E-2</v>
      </c>
      <c r="J44" s="7">
        <v>-0.17801171043580999</v>
      </c>
      <c r="K44" s="7">
        <v>1.40047730412492E-2</v>
      </c>
      <c r="L44" s="6" t="b">
        <v>0</v>
      </c>
      <c r="M44" s="6" t="s">
        <v>18</v>
      </c>
      <c r="N44" s="6" t="s">
        <v>58</v>
      </c>
      <c r="O44" s="6" t="s">
        <v>30</v>
      </c>
      <c r="P44" s="6" t="s">
        <v>59</v>
      </c>
      <c r="Q44" s="6" t="s">
        <v>106</v>
      </c>
      <c r="R44" s="6" t="s">
        <v>107</v>
      </c>
      <c r="S44" s="6" t="s">
        <v>107</v>
      </c>
      <c r="T44" s="5">
        <v>7.6093451900304906E-2</v>
      </c>
      <c r="U44" s="5">
        <v>1.01894287900806E-2</v>
      </c>
      <c r="V44" s="8">
        <v>778</v>
      </c>
      <c r="W44" s="5">
        <v>0.16679887657311901</v>
      </c>
      <c r="X44" s="12" t="str">
        <f>IF(T44&gt;U44,"oxic","hypoxic")</f>
        <v>oxic</v>
      </c>
      <c r="Y44" s="13" t="str">
        <f>IF(AND(T44&gt;0, U44=0), "Only oxic",
 IF(AND(T44=0, U44&gt;0), "Only hypoxic",
 IF(AND(T44&gt;0, U44&gt;0), "Common",
 "Absent in both")))</f>
        <v>Common</v>
      </c>
    </row>
    <row r="45" spans="1:25">
      <c r="A45" s="6" t="s">
        <v>353</v>
      </c>
      <c r="B45" s="7">
        <v>1.67135547342275</v>
      </c>
      <c r="C45" s="7">
        <v>1.6838340593316701</v>
      </c>
      <c r="D45" s="7">
        <v>-1.24785859089143E-2</v>
      </c>
      <c r="E45" s="7">
        <v>0.45238736535897101</v>
      </c>
      <c r="F45" s="7">
        <v>307.91538413321803</v>
      </c>
      <c r="G45" s="7">
        <v>317.66432979679001</v>
      </c>
      <c r="H45" s="7">
        <v>305.633479599758</v>
      </c>
      <c r="I45" s="7">
        <v>-0.231465774364429</v>
      </c>
      <c r="J45" s="7">
        <v>-0.429639013967831</v>
      </c>
      <c r="K45" s="7">
        <v>-4.1933559232243497E-2</v>
      </c>
      <c r="L45" s="6" t="b">
        <v>0</v>
      </c>
      <c r="M45" s="6" t="s">
        <v>18</v>
      </c>
      <c r="N45" s="6" t="s">
        <v>58</v>
      </c>
      <c r="O45" s="6" t="s">
        <v>30</v>
      </c>
      <c r="P45" s="6" t="s">
        <v>76</v>
      </c>
      <c r="Q45" s="6" t="s">
        <v>135</v>
      </c>
      <c r="R45" s="6" t="s">
        <v>354</v>
      </c>
      <c r="S45" s="6" t="s">
        <v>355</v>
      </c>
      <c r="T45" s="5">
        <v>3.7327266171339801E-2</v>
      </c>
      <c r="U45" s="5">
        <v>1.27260376449951E-2</v>
      </c>
      <c r="V45" s="8">
        <v>373</v>
      </c>
      <c r="W45" s="5">
        <v>7.9969127200223006E-2</v>
      </c>
      <c r="X45" s="12" t="str">
        <f>IF(T45&gt;U45,"oxic","hypoxic")</f>
        <v>oxic</v>
      </c>
      <c r="Y45" s="13" t="str">
        <f>IF(AND(T45&gt;0, U45=0), "Only oxic",
 IF(AND(T45=0, U45&gt;0), "Only hypoxic",
 IF(AND(T45&gt;0, U45&gt;0), "Common",
 "Absent in both")))</f>
        <v>Common</v>
      </c>
    </row>
    <row r="46" spans="1:25">
      <c r="X46" s="12"/>
      <c r="Y46" s="5"/>
    </row>
    <row r="47" spans="1:25">
      <c r="X47" s="12"/>
      <c r="Y47" s="5"/>
    </row>
    <row r="48" spans="1:25">
      <c r="X48" s="12"/>
      <c r="Y48" s="5"/>
    </row>
    <row r="49" spans="24:25">
      <c r="X49" s="12"/>
      <c r="Y49" s="5"/>
    </row>
    <row r="50" spans="24:25">
      <c r="X50" s="12"/>
      <c r="Y50" s="5"/>
    </row>
    <row r="51" spans="24:25">
      <c r="X51" s="12"/>
      <c r="Y51" s="5"/>
    </row>
    <row r="52" spans="24:25">
      <c r="X52" s="12"/>
      <c r="Y52" s="5"/>
    </row>
    <row r="53" spans="24:25">
      <c r="X53" s="12"/>
      <c r="Y53" s="5"/>
    </row>
    <row r="54" spans="24:25">
      <c r="X54" s="12"/>
      <c r="Y54" s="5"/>
    </row>
    <row r="55" spans="24:25">
      <c r="X55" s="12"/>
      <c r="Y55" s="5"/>
    </row>
    <row r="56" spans="24:25">
      <c r="X56" s="12"/>
      <c r="Y56" s="5"/>
    </row>
    <row r="57" spans="24:25">
      <c r="X57" s="12"/>
      <c r="Y57" s="5"/>
    </row>
    <row r="58" spans="24:25">
      <c r="X58" s="12"/>
      <c r="Y58" s="5"/>
    </row>
    <row r="59" spans="24:25">
      <c r="X59" s="12"/>
      <c r="Y59" s="5"/>
    </row>
    <row r="60" spans="24:25">
      <c r="X60" s="12"/>
      <c r="Y60" s="5"/>
    </row>
    <row r="61" spans="24:25">
      <c r="X61" s="12"/>
      <c r="Y61" s="5"/>
    </row>
    <row r="62" spans="24:25">
      <c r="X62" s="12"/>
      <c r="Y62" s="5"/>
    </row>
    <row r="63" spans="24:25">
      <c r="X63" s="12"/>
      <c r="Y63" s="5"/>
    </row>
    <row r="64" spans="24:25">
      <c r="X64" s="12"/>
      <c r="Y64" s="5"/>
    </row>
    <row r="65" spans="24:25">
      <c r="X65" s="12"/>
      <c r="Y65" s="5"/>
    </row>
    <row r="66" spans="24:25">
      <c r="X66" s="12"/>
      <c r="Y66" s="5"/>
    </row>
    <row r="67" spans="24:25">
      <c r="X67" s="12"/>
      <c r="Y67" s="5"/>
    </row>
    <row r="68" spans="24:25">
      <c r="X68" s="12"/>
      <c r="Y68" s="5"/>
    </row>
    <row r="69" spans="24:25">
      <c r="X69" s="12"/>
      <c r="Y69" s="5"/>
    </row>
    <row r="70" spans="24:25">
      <c r="X70" s="12"/>
      <c r="Y70" s="5"/>
    </row>
    <row r="71" spans="24:25">
      <c r="X71" s="12"/>
      <c r="Y71" s="5"/>
    </row>
    <row r="72" spans="24:25">
      <c r="X72" s="12"/>
      <c r="Y72" s="5"/>
    </row>
    <row r="73" spans="24:25">
      <c r="X73" s="12"/>
      <c r="Y73" s="5"/>
    </row>
    <row r="74" spans="24:25">
      <c r="X74" s="12"/>
      <c r="Y74" s="5"/>
    </row>
    <row r="75" spans="24:25">
      <c r="X75" s="12"/>
      <c r="Y75" s="5"/>
    </row>
    <row r="76" spans="24:25">
      <c r="X76" s="12"/>
      <c r="Y76" s="5"/>
    </row>
    <row r="77" spans="24:25">
      <c r="X77" s="12"/>
      <c r="Y77" s="5"/>
    </row>
    <row r="78" spans="24:25">
      <c r="X78" s="12"/>
      <c r="Y78" s="5"/>
    </row>
    <row r="79" spans="24:25">
      <c r="X79" s="12"/>
      <c r="Y79" s="5"/>
    </row>
    <row r="80" spans="24:25">
      <c r="X80" s="12"/>
      <c r="Y80" s="5"/>
    </row>
    <row r="81" spans="24:25">
      <c r="X81" s="12"/>
      <c r="Y81" s="5"/>
    </row>
    <row r="82" spans="24:25">
      <c r="X82" s="12"/>
      <c r="Y82" s="5"/>
    </row>
    <row r="83" spans="24:25">
      <c r="X83" s="12"/>
      <c r="Y83" s="5"/>
    </row>
    <row r="84" spans="24:25">
      <c r="X84" s="12"/>
      <c r="Y84" s="5"/>
    </row>
    <row r="85" spans="24:25">
      <c r="X85" s="12"/>
      <c r="Y85" s="5"/>
    </row>
    <row r="86" spans="24:25">
      <c r="X86" s="12"/>
      <c r="Y86" s="5"/>
    </row>
    <row r="87" spans="24:25">
      <c r="X87" s="12"/>
      <c r="Y87" s="5"/>
    </row>
    <row r="88" spans="24:25">
      <c r="X88" s="12"/>
      <c r="Y88" s="5"/>
    </row>
  </sheetData>
  <autoFilter ref="A1:Y1" xr:uid="{518891B9-A33B-4043-97AF-9E7953D59AF2}">
    <sortState xmlns:xlrd2="http://schemas.microsoft.com/office/spreadsheetml/2017/richdata2" ref="A2:Y45">
      <sortCondition descending="1" ref="L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1F828-08D8-7747-BECA-7262A55D770C}">
  <dimension ref="A1:Y88"/>
  <sheetViews>
    <sheetView topLeftCell="N1" workbookViewId="0">
      <selection activeCell="X1" sqref="X1:Y1048576"/>
    </sheetView>
  </sheetViews>
  <sheetFormatPr defaultColWidth="11" defaultRowHeight="15.75"/>
  <cols>
    <col min="1" max="1" width="7" bestFit="1" customWidth="1"/>
    <col min="2" max="3" width="10.5" bestFit="1" customWidth="1"/>
    <col min="4" max="4" width="11" bestFit="1" customWidth="1"/>
    <col min="5" max="5" width="10.5" bestFit="1" customWidth="1"/>
    <col min="6" max="8" width="10.875" bestFit="1" customWidth="1"/>
    <col min="9" max="11" width="11" bestFit="1" customWidth="1"/>
    <col min="12" max="12" width="9.875" bestFit="1" customWidth="1"/>
    <col min="13" max="13" width="8.875" bestFit="1" customWidth="1"/>
    <col min="14" max="15" width="15.5" bestFit="1" customWidth="1"/>
    <col min="16" max="16" width="15.625" bestFit="1" customWidth="1"/>
    <col min="17" max="17" width="20.625" bestFit="1" customWidth="1"/>
    <col min="18" max="18" width="24.625" bestFit="1" customWidth="1"/>
    <col min="19" max="19" width="25.375" bestFit="1" customWidth="1"/>
    <col min="20" max="21" width="20.875" bestFit="1" customWidth="1"/>
    <col min="22" max="22" width="17.875" bestFit="1" customWidth="1"/>
    <col min="23" max="23" width="12.375" bestFit="1" customWidth="1"/>
    <col min="24" max="24" width="17.875" customWidth="1"/>
    <col min="25" max="25" width="17.625" customWidth="1"/>
  </cols>
  <sheetData>
    <row r="1" spans="1:25" s="2" customFormat="1" ht="98.1" customHeight="1">
      <c r="A1" s="3" t="s">
        <v>5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76</v>
      </c>
      <c r="U1" s="3" t="s">
        <v>177</v>
      </c>
      <c r="V1" s="2" t="s">
        <v>52</v>
      </c>
      <c r="W1" s="3" t="s">
        <v>178</v>
      </c>
      <c r="X1" s="3" t="s">
        <v>382</v>
      </c>
      <c r="Y1" s="3" t="s">
        <v>383</v>
      </c>
    </row>
    <row r="2" spans="1:25">
      <c r="A2" s="16" t="s">
        <v>271</v>
      </c>
      <c r="B2" s="10">
        <v>1.6758132870372799</v>
      </c>
      <c r="C2" s="10">
        <v>1.6708865202287999</v>
      </c>
      <c r="D2" s="10">
        <v>4.9267668084738104E-3</v>
      </c>
      <c r="E2" s="10">
        <v>0.29733815808206998</v>
      </c>
      <c r="F2" s="10">
        <v>307.83847972640899</v>
      </c>
      <c r="G2" s="10">
        <v>317.66475280203701</v>
      </c>
      <c r="H2" s="10">
        <v>308.74617057550302</v>
      </c>
      <c r="I2" s="10">
        <v>9.1347378800991905E-2</v>
      </c>
      <c r="J2" s="10">
        <v>4.2862180365416197E-2</v>
      </c>
      <c r="K2" s="10">
        <v>0.138574657943944</v>
      </c>
      <c r="L2" s="17" t="b">
        <v>1</v>
      </c>
      <c r="M2" s="17" t="s">
        <v>18</v>
      </c>
      <c r="N2" s="17" t="s">
        <v>58</v>
      </c>
      <c r="O2" s="17" t="s">
        <v>30</v>
      </c>
      <c r="P2" s="17" t="s">
        <v>59</v>
      </c>
      <c r="Q2" s="17" t="s">
        <v>60</v>
      </c>
      <c r="R2" s="17" t="s">
        <v>68</v>
      </c>
      <c r="S2" s="17" t="s">
        <v>68</v>
      </c>
      <c r="T2" s="10">
        <v>0</v>
      </c>
      <c r="U2" s="10">
        <v>0.96068686208586596</v>
      </c>
      <c r="V2" s="15">
        <v>10294</v>
      </c>
      <c r="W2" s="10">
        <v>1.10605634075217</v>
      </c>
      <c r="X2" s="11" t="str">
        <f>IF(T2&gt;U2,"oxic","hypoxic")</f>
        <v>hypoxic</v>
      </c>
      <c r="Y2" s="10" t="str">
        <f>IF(AND(T2&gt;0, U2=0), "Only oxic",
 IF(AND(T2=0, U2&gt;0), "Only hypoxic",
 IF(AND(T2&gt;0, U2&gt;0), "Common",
 "Absent in both")))</f>
        <v>Only hypoxic</v>
      </c>
    </row>
    <row r="3" spans="1:25">
      <c r="A3" s="16" t="s">
        <v>309</v>
      </c>
      <c r="B3" s="10">
        <v>1.6756349112884401</v>
      </c>
      <c r="C3" s="10">
        <v>1.67125170935067</v>
      </c>
      <c r="D3" s="10">
        <v>4.3832019377711999E-3</v>
      </c>
      <c r="E3" s="10">
        <v>0.30171136625716199</v>
      </c>
      <c r="F3" s="10">
        <v>307.84064883766399</v>
      </c>
      <c r="G3" s="10">
        <v>317.66474087105098</v>
      </c>
      <c r="H3" s="10">
        <v>308.64802436401902</v>
      </c>
      <c r="I3" s="10">
        <v>8.1269973892713607E-2</v>
      </c>
      <c r="J3" s="10">
        <v>1.6251767827238101E-2</v>
      </c>
      <c r="K3" s="10">
        <v>0.138638910717377</v>
      </c>
      <c r="L3" s="17" t="b">
        <v>1</v>
      </c>
      <c r="M3" s="17" t="s">
        <v>18</v>
      </c>
      <c r="N3" s="17" t="s">
        <v>58</v>
      </c>
      <c r="O3" s="17" t="s">
        <v>30</v>
      </c>
      <c r="P3" s="17" t="s">
        <v>59</v>
      </c>
      <c r="Q3" s="17" t="s">
        <v>60</v>
      </c>
      <c r="R3" s="17" t="s">
        <v>310</v>
      </c>
      <c r="S3" s="17" t="s">
        <v>311</v>
      </c>
      <c r="T3" s="10">
        <v>0</v>
      </c>
      <c r="U3" s="10">
        <v>0.63350731317230902</v>
      </c>
      <c r="V3" s="15">
        <v>6731</v>
      </c>
      <c r="W3" s="10">
        <v>0.72322374486136198</v>
      </c>
      <c r="X3" s="11" t="str">
        <f>IF(T3&gt;U3,"oxic","hypoxic")</f>
        <v>hypoxic</v>
      </c>
      <c r="Y3" s="10" t="str">
        <f>IF(AND(T3&gt;0, U3=0), "Only oxic",
 IF(AND(T3=0, U3&gt;0), "Only hypoxic",
 IF(AND(T3&gt;0, U3&gt;0), "Common",
 "Absent in both")))</f>
        <v>Only hypoxic</v>
      </c>
    </row>
    <row r="4" spans="1:25">
      <c r="A4" s="16" t="s">
        <v>164</v>
      </c>
      <c r="B4" s="10">
        <v>1.6760515398385001</v>
      </c>
      <c r="C4" s="10">
        <v>1.6722434642569499</v>
      </c>
      <c r="D4" s="10">
        <v>3.80807558154972E-3</v>
      </c>
      <c r="E4" s="10">
        <v>0.31358781712632799</v>
      </c>
      <c r="F4" s="10">
        <v>307.84653955729499</v>
      </c>
      <c r="G4" s="10">
        <v>317.66470846971703</v>
      </c>
      <c r="H4" s="10">
        <v>308.547575569819</v>
      </c>
      <c r="I4" s="10">
        <v>7.0608468360552595E-2</v>
      </c>
      <c r="J4" s="10">
        <v>1.1578966815813101E-2</v>
      </c>
      <c r="K4" s="10">
        <v>0.12748237397571299</v>
      </c>
      <c r="L4" s="17" t="b">
        <v>1</v>
      </c>
      <c r="M4" s="17" t="s">
        <v>18</v>
      </c>
      <c r="N4" s="17" t="s">
        <v>58</v>
      </c>
      <c r="O4" s="17" t="s">
        <v>30</v>
      </c>
      <c r="P4" s="17" t="s">
        <v>59</v>
      </c>
      <c r="Q4" s="17" t="s">
        <v>60</v>
      </c>
      <c r="R4" s="17" t="s">
        <v>165</v>
      </c>
      <c r="S4" s="17" t="s">
        <v>166</v>
      </c>
      <c r="T4" s="10">
        <v>0.110542878956394</v>
      </c>
      <c r="U4" s="10">
        <v>0.48324548354643698</v>
      </c>
      <c r="V4" s="15">
        <v>5863</v>
      </c>
      <c r="W4" s="10">
        <v>0.62996000833786403</v>
      </c>
      <c r="X4" s="11" t="str">
        <f>IF(T4&gt;U4,"oxic","hypoxic")</f>
        <v>hypoxic</v>
      </c>
      <c r="Y4" s="10" t="str">
        <f>IF(AND(T4&gt;0, U4=0), "Only oxic",
 IF(AND(T4=0, U4&gt;0), "Only hypoxic",
 IF(AND(T4&gt;0, U4&gt;0), "Common",
 "Absent in both")))</f>
        <v>Common</v>
      </c>
    </row>
    <row r="5" spans="1:25">
      <c r="A5" s="16" t="s">
        <v>314</v>
      </c>
      <c r="B5" s="10">
        <v>1.67865048910055</v>
      </c>
      <c r="C5" s="10">
        <v>1.6764570406977599</v>
      </c>
      <c r="D5" s="10">
        <v>2.1934484027939E-3</v>
      </c>
      <c r="E5" s="10">
        <v>0.36404618467845101</v>
      </c>
      <c r="F5" s="10">
        <v>307.87156690760003</v>
      </c>
      <c r="G5" s="10">
        <v>317.66457080919901</v>
      </c>
      <c r="H5" s="10">
        <v>308.274380925679</v>
      </c>
      <c r="I5" s="10">
        <v>4.06757538119389E-2</v>
      </c>
      <c r="J5" s="10">
        <v>1.1798848362812499E-3</v>
      </c>
      <c r="K5" s="10">
        <v>7.8099715487611701E-2</v>
      </c>
      <c r="L5" s="17" t="b">
        <v>1</v>
      </c>
      <c r="M5" s="17" t="s">
        <v>18</v>
      </c>
      <c r="N5" s="17" t="s">
        <v>23</v>
      </c>
      <c r="O5" s="17" t="s">
        <v>23</v>
      </c>
      <c r="P5" s="17" t="s">
        <v>315</v>
      </c>
      <c r="Q5" s="17" t="s">
        <v>316</v>
      </c>
      <c r="R5" s="17" t="s">
        <v>317</v>
      </c>
      <c r="S5" s="17" t="s">
        <v>317</v>
      </c>
      <c r="T5" s="10">
        <v>3.2164084229272401E-3</v>
      </c>
      <c r="U5" s="10">
        <v>0.95668847863659401</v>
      </c>
      <c r="V5" s="15">
        <v>5861</v>
      </c>
      <c r="W5" s="10">
        <v>0.62974511493573604</v>
      </c>
      <c r="X5" s="11" t="str">
        <f>IF(T5&gt;U5,"oxic","hypoxic")</f>
        <v>hypoxic</v>
      </c>
      <c r="Y5" s="10" t="str">
        <f>IF(AND(T5&gt;0, U5=0), "Only oxic",
 IF(AND(T5=0, U5&gt;0), "Only hypoxic",
 IF(AND(T5&gt;0, U5&gt;0), "Common",
 "Absent in both")))</f>
        <v>Common</v>
      </c>
    </row>
    <row r="6" spans="1:25">
      <c r="A6" s="16" t="s">
        <v>152</v>
      </c>
      <c r="B6" s="10">
        <v>1.6768272561166999</v>
      </c>
      <c r="C6" s="10">
        <v>1.67210701505107</v>
      </c>
      <c r="D6" s="10">
        <v>4.7202410656381798E-3</v>
      </c>
      <c r="E6" s="10">
        <v>0.31195381231367098</v>
      </c>
      <c r="F6" s="10">
        <v>307.84572909090798</v>
      </c>
      <c r="G6" s="10">
        <v>317.664712927609</v>
      </c>
      <c r="H6" s="10">
        <v>308.71475603670501</v>
      </c>
      <c r="I6" s="10">
        <v>8.7521279787079895E-2</v>
      </c>
      <c r="J6" s="10">
        <v>5.5485587545510501E-2</v>
      </c>
      <c r="K6" s="10">
        <v>0.12546577796337299</v>
      </c>
      <c r="L6" s="17" t="b">
        <v>1</v>
      </c>
      <c r="M6" s="17" t="s">
        <v>18</v>
      </c>
      <c r="N6" s="17" t="s">
        <v>58</v>
      </c>
      <c r="O6" s="17" t="s">
        <v>30</v>
      </c>
      <c r="P6" s="17" t="s">
        <v>59</v>
      </c>
      <c r="Q6" s="17" t="s">
        <v>60</v>
      </c>
      <c r="R6" s="17" t="s">
        <v>128</v>
      </c>
      <c r="S6" s="17" t="s">
        <v>129</v>
      </c>
      <c r="T6" s="10">
        <v>0.50159042932281095</v>
      </c>
      <c r="U6" s="10">
        <v>0.29235491887150999</v>
      </c>
      <c r="V6" s="15">
        <v>3060</v>
      </c>
      <c r="W6" s="10">
        <v>0.32878690525564802</v>
      </c>
      <c r="X6" s="11" t="str">
        <f>IF(T6&gt;U6,"oxic","hypoxic")</f>
        <v>oxic</v>
      </c>
      <c r="Y6" s="10" t="str">
        <f>IF(AND(T6&gt;0, U6=0), "Only oxic",
 IF(AND(T6=0, U6&gt;0), "Only hypoxic",
 IF(AND(T6&gt;0, U6&gt;0), "Common",
 "Absent in both")))</f>
        <v>Common</v>
      </c>
    </row>
    <row r="7" spans="1:25">
      <c r="A7" s="16" t="s">
        <v>231</v>
      </c>
      <c r="B7" s="10">
        <v>1.6749519497693699</v>
      </c>
      <c r="C7" s="10">
        <v>1.66493333333333</v>
      </c>
      <c r="D7" s="10">
        <v>1.00186164360405E-2</v>
      </c>
      <c r="E7" s="10">
        <v>0.22604762931206501</v>
      </c>
      <c r="F7" s="10">
        <v>307.80311962413901</v>
      </c>
      <c r="G7" s="10">
        <v>317.66494729685797</v>
      </c>
      <c r="H7" s="10">
        <v>309.655302730568</v>
      </c>
      <c r="I7" s="10">
        <v>0.185726327544433</v>
      </c>
      <c r="J7" s="10">
        <v>0.123854604811479</v>
      </c>
      <c r="K7" s="10">
        <v>0.25209226303715798</v>
      </c>
      <c r="L7" s="17" t="b">
        <v>1</v>
      </c>
      <c r="M7" s="17" t="s">
        <v>18</v>
      </c>
      <c r="N7" s="17" t="s">
        <v>58</v>
      </c>
      <c r="O7" s="17" t="s">
        <v>30</v>
      </c>
      <c r="P7" s="17" t="s">
        <v>59</v>
      </c>
      <c r="Q7" s="17" t="s">
        <v>60</v>
      </c>
      <c r="R7" s="17" t="s">
        <v>232</v>
      </c>
      <c r="S7" s="17" t="s">
        <v>233</v>
      </c>
      <c r="T7" s="10">
        <v>3.43647847291699E-2</v>
      </c>
      <c r="U7" s="10">
        <v>0.23405590857889699</v>
      </c>
      <c r="V7" s="15">
        <v>2659</v>
      </c>
      <c r="W7" s="10">
        <v>0.28570077812900901</v>
      </c>
      <c r="X7" s="11" t="str">
        <f>IF(T7&gt;U7,"oxic","hypoxic")</f>
        <v>hypoxic</v>
      </c>
      <c r="Y7" s="10" t="str">
        <f>IF(AND(T7&gt;0, U7=0), "Only oxic",
 IF(AND(T7=0, U7&gt;0), "Only hypoxic",
 IF(AND(T7&gt;0, U7&gt;0), "Common",
 "Absent in both")))</f>
        <v>Common</v>
      </c>
    </row>
    <row r="8" spans="1:25">
      <c r="A8" s="16" t="s">
        <v>193</v>
      </c>
      <c r="B8" s="10">
        <v>1.67655519203743</v>
      </c>
      <c r="C8" s="10">
        <v>1.67225491900582</v>
      </c>
      <c r="D8" s="10">
        <v>4.3002730316099597E-3</v>
      </c>
      <c r="E8" s="10">
        <v>0.313724989890804</v>
      </c>
      <c r="F8" s="10">
        <v>307.84660759498598</v>
      </c>
      <c r="G8" s="10">
        <v>317.66470809548298</v>
      </c>
      <c r="H8" s="10">
        <v>308.63824794208102</v>
      </c>
      <c r="I8" s="10">
        <v>7.9734708182841299E-2</v>
      </c>
      <c r="J8" s="10">
        <v>3.2479359279869398E-2</v>
      </c>
      <c r="K8" s="10">
        <v>0.12646095841976401</v>
      </c>
      <c r="L8" s="17" t="b">
        <v>1</v>
      </c>
      <c r="M8" s="17" t="s">
        <v>18</v>
      </c>
      <c r="N8" s="17" t="s">
        <v>58</v>
      </c>
      <c r="O8" s="17" t="s">
        <v>194</v>
      </c>
      <c r="P8" s="17" t="s">
        <v>195</v>
      </c>
      <c r="Q8" s="17" t="s">
        <v>195</v>
      </c>
      <c r="R8" s="17" t="s">
        <v>195</v>
      </c>
      <c r="S8" s="17" t="s">
        <v>196</v>
      </c>
      <c r="T8" s="10">
        <v>0</v>
      </c>
      <c r="U8" s="10">
        <v>0.22700499582964301</v>
      </c>
      <c r="V8" s="15">
        <v>2406</v>
      </c>
      <c r="W8" s="10">
        <v>0.25851676275983299</v>
      </c>
      <c r="X8" s="11" t="str">
        <f>IF(T8&gt;U8,"oxic","hypoxic")</f>
        <v>hypoxic</v>
      </c>
      <c r="Y8" s="10" t="str">
        <f>IF(AND(T8&gt;0, U8=0), "Only oxic",
 IF(AND(T8=0, U8&gt;0), "Only hypoxic",
 IF(AND(T8&gt;0, U8&gt;0), "Common",
 "Absent in both")))</f>
        <v>Only hypoxic</v>
      </c>
    </row>
    <row r="9" spans="1:25">
      <c r="A9" s="16" t="s">
        <v>239</v>
      </c>
      <c r="B9" s="10">
        <v>1.6769279089632301</v>
      </c>
      <c r="C9" s="10">
        <v>1.6664515238600399</v>
      </c>
      <c r="D9" s="10">
        <v>1.04763851031864E-2</v>
      </c>
      <c r="E9" s="10">
        <v>0.24422824539603899</v>
      </c>
      <c r="F9" s="10">
        <v>307.81213720971601</v>
      </c>
      <c r="G9" s="10">
        <v>317.66489769650099</v>
      </c>
      <c r="H9" s="10">
        <v>309.74724209736098</v>
      </c>
      <c r="I9" s="10">
        <v>0.19421981952315701</v>
      </c>
      <c r="J9" s="10">
        <v>0.132968617989938</v>
      </c>
      <c r="K9" s="10">
        <v>0.255094208237298</v>
      </c>
      <c r="L9" s="17" t="b">
        <v>1</v>
      </c>
      <c r="M9" s="17" t="s">
        <v>18</v>
      </c>
      <c r="N9" s="17" t="s">
        <v>23</v>
      </c>
      <c r="O9" s="17" t="s">
        <v>23</v>
      </c>
      <c r="P9" s="17" t="s">
        <v>35</v>
      </c>
      <c r="Q9" s="17" t="s">
        <v>240</v>
      </c>
      <c r="R9" s="17" t="s">
        <v>241</v>
      </c>
      <c r="S9" s="17" t="s">
        <v>241</v>
      </c>
      <c r="T9" s="10">
        <v>0</v>
      </c>
      <c r="U9" s="10">
        <v>0.160709218638486</v>
      </c>
      <c r="V9" s="15">
        <v>1947</v>
      </c>
      <c r="W9" s="10">
        <v>0.209198726971486</v>
      </c>
      <c r="X9" s="11" t="str">
        <f>IF(T9&gt;U9,"oxic","hypoxic")</f>
        <v>hypoxic</v>
      </c>
      <c r="Y9" s="10" t="str">
        <f>IF(AND(T9&gt;0, U9=0), "Only oxic",
 IF(AND(T9=0, U9&gt;0), "Only hypoxic",
 IF(AND(T9&gt;0, U9&gt;0), "Common",
 "Absent in both")))</f>
        <v>Only hypoxic</v>
      </c>
    </row>
    <row r="10" spans="1:25">
      <c r="A10" s="16" t="s">
        <v>245</v>
      </c>
      <c r="B10" s="10">
        <v>1.6756943444621999</v>
      </c>
      <c r="C10" s="10">
        <v>1.6649259780907699</v>
      </c>
      <c r="D10" s="10">
        <v>1.07683663714313E-2</v>
      </c>
      <c r="E10" s="10">
        <v>0.22595954890387199</v>
      </c>
      <c r="F10" s="10">
        <v>307.80307593625599</v>
      </c>
      <c r="G10" s="10">
        <v>317.66494753715898</v>
      </c>
      <c r="H10" s="10">
        <v>309.79387693014598</v>
      </c>
      <c r="I10" s="10">
        <v>0.19962524720973801</v>
      </c>
      <c r="J10" s="10">
        <v>0.142375601557818</v>
      </c>
      <c r="K10" s="10">
        <v>0.25934247873575</v>
      </c>
      <c r="L10" s="17" t="b">
        <v>1</v>
      </c>
      <c r="M10" s="17" t="s">
        <v>18</v>
      </c>
      <c r="N10" s="17" t="s">
        <v>58</v>
      </c>
      <c r="O10" s="17" t="s">
        <v>30</v>
      </c>
      <c r="P10" s="17" t="s">
        <v>59</v>
      </c>
      <c r="Q10" s="17" t="s">
        <v>60</v>
      </c>
      <c r="R10" s="17" t="s">
        <v>246</v>
      </c>
      <c r="S10" s="17" t="s">
        <v>247</v>
      </c>
      <c r="T10" s="10">
        <v>0</v>
      </c>
      <c r="U10" s="10">
        <v>0.139986414094947</v>
      </c>
      <c r="V10" s="15">
        <v>1721</v>
      </c>
      <c r="W10" s="10">
        <v>0.184915772531036</v>
      </c>
      <c r="X10" s="11" t="str">
        <f>IF(T10&gt;U10,"oxic","hypoxic")</f>
        <v>hypoxic</v>
      </c>
      <c r="Y10" s="10" t="str">
        <f>IF(AND(T10&gt;0, U10=0), "Only oxic",
 IF(AND(T10=0, U10&gt;0), "Only hypoxic",
 IF(AND(T10&gt;0, U10&gt;0), "Common",
 "Absent in both")))</f>
        <v>Only hypoxic</v>
      </c>
    </row>
    <row r="11" spans="1:25">
      <c r="A11" s="16" t="s">
        <v>218</v>
      </c>
      <c r="B11" s="10">
        <v>1.67975160196479</v>
      </c>
      <c r="C11" s="10">
        <v>1.66490671568627</v>
      </c>
      <c r="D11" s="10">
        <v>1.48448862785131E-2</v>
      </c>
      <c r="E11" s="10">
        <v>0.22572887800007599</v>
      </c>
      <c r="F11" s="10">
        <v>307.80296152348802</v>
      </c>
      <c r="G11" s="10">
        <v>317.66494816647503</v>
      </c>
      <c r="H11" s="10">
        <v>310.54743958760702</v>
      </c>
      <c r="I11" s="10">
        <v>0.27519612593704501</v>
      </c>
      <c r="J11" s="10">
        <v>0.14425447038880701</v>
      </c>
      <c r="K11" s="10">
        <v>0.39924640868403199</v>
      </c>
      <c r="L11" s="17" t="b">
        <v>1</v>
      </c>
      <c r="M11" s="17" t="s">
        <v>18</v>
      </c>
      <c r="N11" s="17" t="s">
        <v>29</v>
      </c>
      <c r="O11" s="17" t="s">
        <v>29</v>
      </c>
      <c r="P11" s="17" t="s">
        <v>219</v>
      </c>
      <c r="Q11" s="17" t="s">
        <v>220</v>
      </c>
      <c r="R11" s="17" t="s">
        <v>220</v>
      </c>
      <c r="S11" s="17" t="s">
        <v>220</v>
      </c>
      <c r="T11" s="10">
        <v>0</v>
      </c>
      <c r="U11" s="10">
        <v>0.19613575586644499</v>
      </c>
      <c r="V11" s="15">
        <v>1703</v>
      </c>
      <c r="W11" s="10">
        <v>0.18298173191188499</v>
      </c>
      <c r="X11" s="11" t="str">
        <f>IF(T11&gt;U11,"oxic","hypoxic")</f>
        <v>hypoxic</v>
      </c>
      <c r="Y11" s="10" t="str">
        <f>IF(AND(T11&gt;0, U11=0), "Only oxic",
 IF(AND(T11=0, U11&gt;0), "Only hypoxic",
 IF(AND(T11&gt;0, U11&gt;0), "Common",
 "Absent in both")))</f>
        <v>Only hypoxic</v>
      </c>
    </row>
    <row r="12" spans="1:25">
      <c r="A12" s="16" t="s">
        <v>208</v>
      </c>
      <c r="B12" s="10">
        <v>1.6738161370429101</v>
      </c>
      <c r="C12" s="10">
        <v>1.6714180981483799</v>
      </c>
      <c r="D12" s="10">
        <v>2.3980388945290501E-3</v>
      </c>
      <c r="E12" s="10">
        <v>0.30370390329296199</v>
      </c>
      <c r="F12" s="10">
        <v>307.841637136033</v>
      </c>
      <c r="G12" s="10">
        <v>317.66473543501098</v>
      </c>
      <c r="H12" s="10">
        <v>308.28330772702799</v>
      </c>
      <c r="I12" s="10">
        <v>4.4462814922796197E-2</v>
      </c>
      <c r="J12" s="10">
        <v>9.3180179297431207E-3</v>
      </c>
      <c r="K12" s="10">
        <v>7.7013470911848597E-2</v>
      </c>
      <c r="L12" s="17" t="b">
        <v>1</v>
      </c>
      <c r="M12" s="17" t="s">
        <v>18</v>
      </c>
      <c r="N12" s="17" t="s">
        <v>58</v>
      </c>
      <c r="O12" s="17" t="s">
        <v>30</v>
      </c>
      <c r="P12" s="17" t="s">
        <v>209</v>
      </c>
      <c r="Q12" s="17" t="s">
        <v>210</v>
      </c>
      <c r="R12" s="17" t="s">
        <v>210</v>
      </c>
      <c r="S12" s="17" t="s">
        <v>211</v>
      </c>
      <c r="T12" s="10">
        <v>0</v>
      </c>
      <c r="U12" s="10">
        <v>0.144113777655486</v>
      </c>
      <c r="V12" s="15">
        <v>1634</v>
      </c>
      <c r="W12" s="10">
        <v>0.17556790953847301</v>
      </c>
      <c r="X12" s="11" t="str">
        <f>IF(T12&gt;U12,"oxic","hypoxic")</f>
        <v>hypoxic</v>
      </c>
      <c r="Y12" s="10" t="str">
        <f>IF(AND(T12&gt;0, U12=0), "Only oxic",
 IF(AND(T12=0, U12&gt;0), "Only hypoxic",
 IF(AND(T12&gt;0, U12&gt;0), "Common",
 "Absent in both")))</f>
        <v>Only hypoxic</v>
      </c>
    </row>
    <row r="13" spans="1:25">
      <c r="A13" s="1" t="s">
        <v>248</v>
      </c>
      <c r="B13" s="5">
        <v>1.67899037850696</v>
      </c>
      <c r="C13" s="5">
        <v>1.6840204023140399</v>
      </c>
      <c r="D13" s="5">
        <v>-5.0300238070750698E-3</v>
      </c>
      <c r="E13" s="5">
        <v>0.45461885749569902</v>
      </c>
      <c r="F13" s="5">
        <v>307.91649095331798</v>
      </c>
      <c r="G13" s="5">
        <v>317.66432370883302</v>
      </c>
      <c r="H13" s="5">
        <v>306.99677093213597</v>
      </c>
      <c r="I13" s="5">
        <v>-9.3302769098477595E-2</v>
      </c>
      <c r="J13" s="5">
        <v>-0.15373861119740501</v>
      </c>
      <c r="K13" s="5">
        <v>-3.2878419015054297E-2</v>
      </c>
      <c r="L13" s="4" t="b">
        <v>0</v>
      </c>
      <c r="M13" s="4" t="s">
        <v>18</v>
      </c>
      <c r="N13" s="4" t="s">
        <v>23</v>
      </c>
      <c r="O13" s="4" t="s">
        <v>23</v>
      </c>
      <c r="P13" s="4" t="s">
        <v>249</v>
      </c>
      <c r="Q13" s="4" t="s">
        <v>250</v>
      </c>
      <c r="R13" s="4" t="s">
        <v>251</v>
      </c>
      <c r="S13" s="4" t="s">
        <v>252</v>
      </c>
      <c r="T13" s="5">
        <v>0.117991403725278</v>
      </c>
      <c r="U13" s="5">
        <v>25.4572774878114</v>
      </c>
      <c r="V13" s="8">
        <v>358126</v>
      </c>
      <c r="W13" s="5">
        <v>38.479457265223601</v>
      </c>
      <c r="X13" s="12" t="str">
        <f>IF(T13&gt;U13,"oxic","hypoxic")</f>
        <v>hypoxic</v>
      </c>
      <c r="Y13" s="13" t="str">
        <f>IF(AND(T13&gt;0, U13=0), "Only oxic",
 IF(AND(T13=0, U13&gt;0), "Only hypoxic",
 IF(AND(T13&gt;0, U13&gt;0), "Common",
 "Absent in both")))</f>
        <v>Common</v>
      </c>
    </row>
    <row r="14" spans="1:25">
      <c r="A14" s="1" t="s">
        <v>348</v>
      </c>
      <c r="B14" s="5">
        <v>1.67590588654113</v>
      </c>
      <c r="C14" s="5">
        <v>1.6751085167192501</v>
      </c>
      <c r="D14" s="5">
        <v>7.9736982188238802E-4</v>
      </c>
      <c r="E14" s="5">
        <v>0.34789735730666099</v>
      </c>
      <c r="F14" s="5">
        <v>307.863557089224</v>
      </c>
      <c r="G14" s="5">
        <v>317.66461486642999</v>
      </c>
      <c r="H14" s="5">
        <v>308.01010348143097</v>
      </c>
      <c r="I14" s="5">
        <v>1.47859469488525E-2</v>
      </c>
      <c r="J14" s="5">
        <v>-1.0083215364809399E-2</v>
      </c>
      <c r="K14" s="5">
        <v>3.8020060539754E-2</v>
      </c>
      <c r="L14" s="4" t="b">
        <v>0</v>
      </c>
      <c r="M14" s="4" t="s">
        <v>18</v>
      </c>
      <c r="N14" s="4" t="s">
        <v>58</v>
      </c>
      <c r="O14" s="4" t="s">
        <v>30</v>
      </c>
      <c r="P14" s="4" t="s">
        <v>59</v>
      </c>
      <c r="Q14" s="4" t="s">
        <v>60</v>
      </c>
      <c r="R14" s="4" t="s">
        <v>68</v>
      </c>
      <c r="S14" s="4" t="s">
        <v>68</v>
      </c>
      <c r="T14" s="5">
        <v>7.1945977881267102E-3</v>
      </c>
      <c r="U14" s="5">
        <v>4.3155885362477102</v>
      </c>
      <c r="V14" s="8">
        <v>47176</v>
      </c>
      <c r="W14" s="5">
        <v>5.0689055693923004</v>
      </c>
      <c r="X14" s="12" t="str">
        <f>IF(T14&gt;U14,"oxic","hypoxic")</f>
        <v>hypoxic</v>
      </c>
      <c r="Y14" s="13" t="str">
        <f>IF(AND(T14&gt;0, U14=0), "Only oxic",
 IF(AND(T14=0, U14&gt;0), "Only hypoxic",
 IF(AND(T14&gt;0, U14&gt;0), "Common",
 "Absent in both")))</f>
        <v>Common</v>
      </c>
    </row>
    <row r="15" spans="1:25">
      <c r="A15" s="1" t="s">
        <v>199</v>
      </c>
      <c r="B15" s="5">
        <v>1.67925941763136</v>
      </c>
      <c r="C15" s="5">
        <v>1.6797105220844</v>
      </c>
      <c r="D15" s="5">
        <v>-4.5110445303353503E-4</v>
      </c>
      <c r="E15" s="5">
        <v>0.40300723402385602</v>
      </c>
      <c r="F15" s="5">
        <v>307.89089158807599</v>
      </c>
      <c r="G15" s="5">
        <v>317.66446451566401</v>
      </c>
      <c r="H15" s="5">
        <v>307.80820415448699</v>
      </c>
      <c r="I15" s="5">
        <v>-8.3662938974409101E-3</v>
      </c>
      <c r="J15" s="5">
        <v>-7.1582618856528807E-2</v>
      </c>
      <c r="K15" s="5">
        <v>5.3186339552737001E-2</v>
      </c>
      <c r="L15" s="4" t="b">
        <v>0</v>
      </c>
      <c r="M15" s="4" t="s">
        <v>18</v>
      </c>
      <c r="N15" s="4" t="s">
        <v>23</v>
      </c>
      <c r="O15" s="4" t="s">
        <v>23</v>
      </c>
      <c r="P15" s="4" t="s">
        <v>200</v>
      </c>
      <c r="Q15" s="4" t="s">
        <v>200</v>
      </c>
      <c r="R15" s="4" t="s">
        <v>200</v>
      </c>
      <c r="S15" s="4" t="s">
        <v>201</v>
      </c>
      <c r="T15" s="5">
        <v>0.175040332068777</v>
      </c>
      <c r="U15" s="5">
        <v>3.2748050250651302</v>
      </c>
      <c r="V15" s="8">
        <v>36569</v>
      </c>
      <c r="W15" s="5">
        <v>3.92921841120712</v>
      </c>
      <c r="X15" s="12" t="str">
        <f>IF(T15&gt;U15,"oxic","hypoxic")</f>
        <v>hypoxic</v>
      </c>
      <c r="Y15" s="13" t="str">
        <f>IF(AND(T15&gt;0, U15=0), "Only oxic",
 IF(AND(T15=0, U15&gt;0), "Only hypoxic",
 IF(AND(T15&gt;0, U15&gt;0), "Common",
 "Absent in both")))</f>
        <v>Common</v>
      </c>
    </row>
    <row r="16" spans="1:25">
      <c r="A16" s="1" t="s">
        <v>57</v>
      </c>
      <c r="B16" s="5">
        <v>1.67799339572238</v>
      </c>
      <c r="C16" s="5">
        <v>1.6776120647720001</v>
      </c>
      <c r="D16" s="5">
        <v>3.81330950377956E-4</v>
      </c>
      <c r="E16" s="5">
        <v>0.37787781443252</v>
      </c>
      <c r="F16" s="5">
        <v>307.87842739595902</v>
      </c>
      <c r="G16" s="5">
        <v>317.66453307374701</v>
      </c>
      <c r="H16" s="5">
        <v>307.948409947816</v>
      </c>
      <c r="I16" s="5">
        <v>7.07174895976678E-3</v>
      </c>
      <c r="J16" s="5">
        <v>-3.7488851147778002E-2</v>
      </c>
      <c r="K16" s="5">
        <v>5.1626761869683499E-2</v>
      </c>
      <c r="L16" s="4" t="b">
        <v>0</v>
      </c>
      <c r="M16" s="4" t="s">
        <v>18</v>
      </c>
      <c r="N16" s="4" t="s">
        <v>58</v>
      </c>
      <c r="O16" s="4" t="s">
        <v>30</v>
      </c>
      <c r="P16" s="4" t="s">
        <v>59</v>
      </c>
      <c r="Q16" s="4" t="s">
        <v>60</v>
      </c>
      <c r="R16" s="4" t="s">
        <v>61</v>
      </c>
      <c r="S16" s="4" t="s">
        <v>62</v>
      </c>
      <c r="T16" s="5">
        <v>3.3407480011714501</v>
      </c>
      <c r="U16" s="5">
        <v>4.04748187829437</v>
      </c>
      <c r="V16" s="8">
        <v>32716</v>
      </c>
      <c r="W16" s="5">
        <v>3.5152262720077698</v>
      </c>
      <c r="X16" s="12" t="str">
        <f>IF(T16&gt;U16,"oxic","hypoxic")</f>
        <v>hypoxic</v>
      </c>
      <c r="Y16" s="13" t="str">
        <f>IF(AND(T16&gt;0, U16=0), "Only oxic",
 IF(AND(T16=0, U16&gt;0), "Only hypoxic",
 IF(AND(T16&gt;0, U16&gt;0), "Common",
 "Absent in both")))</f>
        <v>Common</v>
      </c>
    </row>
    <row r="17" spans="1:25">
      <c r="A17" s="1" t="s">
        <v>54</v>
      </c>
      <c r="B17" s="5">
        <v>1.68151680230812</v>
      </c>
      <c r="C17" s="5">
        <v>1.6833148259692701</v>
      </c>
      <c r="D17" s="5">
        <v>-1.79802366115211E-3</v>
      </c>
      <c r="E17" s="5">
        <v>0.44616944853391199</v>
      </c>
      <c r="F17" s="5">
        <v>307.91230004647298</v>
      </c>
      <c r="G17" s="5">
        <v>317.66434676051102</v>
      </c>
      <c r="H17" s="5">
        <v>307.58340518230199</v>
      </c>
      <c r="I17" s="5">
        <v>-3.3350955490844901E-2</v>
      </c>
      <c r="J17" s="5">
        <v>-7.0126646228390599E-2</v>
      </c>
      <c r="K17" s="5">
        <v>5.6002027586043298E-3</v>
      </c>
      <c r="L17" s="4" t="b">
        <v>0</v>
      </c>
      <c r="M17" s="4" t="s">
        <v>18</v>
      </c>
      <c r="N17" s="4" t="s">
        <v>55</v>
      </c>
      <c r="O17" s="4" t="s">
        <v>24</v>
      </c>
      <c r="P17" s="4" t="s">
        <v>38</v>
      </c>
      <c r="Q17" s="4" t="s">
        <v>50</v>
      </c>
      <c r="R17" s="4" t="s">
        <v>56</v>
      </c>
      <c r="S17" s="4" t="s">
        <v>56</v>
      </c>
      <c r="T17" s="5">
        <v>24.328236172406299</v>
      </c>
      <c r="U17" s="5">
        <v>3.03666474629612</v>
      </c>
      <c r="V17" s="8">
        <v>25209</v>
      </c>
      <c r="W17" s="5">
        <v>2.7086238871207899</v>
      </c>
      <c r="X17" s="12" t="str">
        <f>IF(T17&gt;U17,"oxic","hypoxic")</f>
        <v>oxic</v>
      </c>
      <c r="Y17" s="13" t="str">
        <f>IF(AND(T17&gt;0, U17=0), "Only oxic",
 IF(AND(T17=0, U17&gt;0), "Only hypoxic",
 IF(AND(T17&gt;0, U17&gt;0), "Common",
 "Absent in both")))</f>
        <v>Common</v>
      </c>
    </row>
    <row r="18" spans="1:25">
      <c r="A18" s="1" t="s">
        <v>97</v>
      </c>
      <c r="B18" s="5">
        <v>1.6864937635011601</v>
      </c>
      <c r="C18" s="5">
        <v>1.68775699943205</v>
      </c>
      <c r="D18" s="5">
        <v>-1.26323593088751E-3</v>
      </c>
      <c r="E18" s="5">
        <v>0.49936530826584802</v>
      </c>
      <c r="F18" s="5">
        <v>307.93868519289998</v>
      </c>
      <c r="G18" s="5">
        <v>317.66420163156602</v>
      </c>
      <c r="H18" s="5">
        <v>307.708202243176</v>
      </c>
      <c r="I18" s="5">
        <v>-2.3435438988189099E-2</v>
      </c>
      <c r="J18" s="5">
        <v>-4.6179283365620397E-2</v>
      </c>
      <c r="K18" s="5">
        <v>2.5878039073687401E-3</v>
      </c>
      <c r="L18" s="4" t="b">
        <v>0</v>
      </c>
      <c r="M18" s="4" t="s">
        <v>18</v>
      </c>
      <c r="N18" s="4" t="s">
        <v>29</v>
      </c>
      <c r="O18" s="4" t="s">
        <v>29</v>
      </c>
      <c r="P18" s="4" t="s">
        <v>42</v>
      </c>
      <c r="Q18" s="4" t="s">
        <v>43</v>
      </c>
      <c r="R18" s="4" t="s">
        <v>98</v>
      </c>
      <c r="S18" s="4" t="s">
        <v>99</v>
      </c>
      <c r="T18" s="5">
        <v>1.9296757691024999</v>
      </c>
      <c r="U18" s="5">
        <v>1.9201699097999101</v>
      </c>
      <c r="V18" s="8">
        <v>20578</v>
      </c>
      <c r="W18" s="5">
        <v>2.2110382144937</v>
      </c>
      <c r="X18" s="12" t="str">
        <f>IF(T18&gt;U18,"oxic","hypoxic")</f>
        <v>oxic</v>
      </c>
      <c r="Y18" s="13" t="str">
        <f>IF(AND(T18&gt;0, U18=0), "Only oxic",
 IF(AND(T18=0, U18&gt;0), "Only hypoxic",
 IF(AND(T18&gt;0, U18&gt;0), "Common",
 "Absent in both")))</f>
        <v>Common</v>
      </c>
    </row>
    <row r="19" spans="1:25">
      <c r="A19" s="1" t="s">
        <v>89</v>
      </c>
      <c r="B19" s="5">
        <v>1.6864382217476599</v>
      </c>
      <c r="C19" s="5">
        <v>1.6922733212415899</v>
      </c>
      <c r="D19" s="5">
        <v>-5.8350994939384603E-3</v>
      </c>
      <c r="E19" s="5">
        <v>0.55344910834664196</v>
      </c>
      <c r="F19" s="5">
        <v>307.96551075773999</v>
      </c>
      <c r="G19" s="5">
        <v>317.66405408014299</v>
      </c>
      <c r="H19" s="5">
        <v>306.90362000202299</v>
      </c>
      <c r="I19" s="5">
        <v>-0.108273030320947</v>
      </c>
      <c r="J19" s="5">
        <v>-0.17854380804278899</v>
      </c>
      <c r="K19" s="5">
        <v>-4.2498969350758801E-2</v>
      </c>
      <c r="L19" s="4" t="b">
        <v>0</v>
      </c>
      <c r="M19" s="4" t="s">
        <v>18</v>
      </c>
      <c r="N19" s="4" t="s">
        <v>79</v>
      </c>
      <c r="O19" s="4" t="s">
        <v>27</v>
      </c>
      <c r="P19" s="4" t="s">
        <v>90</v>
      </c>
      <c r="Q19" s="4" t="s">
        <v>90</v>
      </c>
      <c r="R19" s="4" t="s">
        <v>90</v>
      </c>
      <c r="S19" s="4" t="s">
        <v>91</v>
      </c>
      <c r="T19" s="5">
        <v>1.3275302553997601</v>
      </c>
      <c r="U19" s="5">
        <v>1.5408394025641201</v>
      </c>
      <c r="V19" s="8">
        <v>19481</v>
      </c>
      <c r="W19" s="5">
        <v>2.0931691834265602</v>
      </c>
      <c r="X19" s="12" t="str">
        <f>IF(T19&gt;U19,"oxic","hypoxic")</f>
        <v>hypoxic</v>
      </c>
      <c r="Y19" s="13" t="str">
        <f>IF(AND(T19&gt;0, U19=0), "Only oxic",
 IF(AND(T19=0, U19&gt;0), "Only hypoxic",
 IF(AND(T19&gt;0, U19&gt;0), "Common",
 "Absent in both")))</f>
        <v>Common</v>
      </c>
    </row>
    <row r="20" spans="1:25">
      <c r="A20" s="1" t="s">
        <v>253</v>
      </c>
      <c r="B20" s="5">
        <v>1.6765827384363601</v>
      </c>
      <c r="C20" s="5">
        <v>1.67664497223739</v>
      </c>
      <c r="D20" s="5">
        <v>-6.2233801030542297E-5</v>
      </c>
      <c r="E20" s="5">
        <v>0.366296700086094</v>
      </c>
      <c r="F20" s="5">
        <v>307.87268316324298</v>
      </c>
      <c r="G20" s="5">
        <v>317.66456466934301</v>
      </c>
      <c r="H20" s="5">
        <v>307.861255527921</v>
      </c>
      <c r="I20" s="5">
        <v>-1.1540833760948499E-3</v>
      </c>
      <c r="J20" s="5">
        <v>-3.94056985733688E-2</v>
      </c>
      <c r="K20" s="5">
        <v>3.9378924324425198E-2</v>
      </c>
      <c r="L20" s="4" t="b">
        <v>0</v>
      </c>
      <c r="M20" s="4" t="s">
        <v>18</v>
      </c>
      <c r="N20" s="4" t="s">
        <v>58</v>
      </c>
      <c r="O20" s="4" t="s">
        <v>30</v>
      </c>
      <c r="P20" s="4" t="s">
        <v>59</v>
      </c>
      <c r="Q20" s="4" t="s">
        <v>183</v>
      </c>
      <c r="R20" s="4" t="s">
        <v>254</v>
      </c>
      <c r="S20" s="4" t="s">
        <v>255</v>
      </c>
      <c r="T20" s="5">
        <v>3.7242623844420601E-3</v>
      </c>
      <c r="U20" s="5">
        <v>1.9928716991839901</v>
      </c>
      <c r="V20" s="8">
        <v>18898</v>
      </c>
      <c r="W20" s="5">
        <v>2.0305277567062898</v>
      </c>
      <c r="X20" s="12" t="str">
        <f>IF(T20&gt;U20,"oxic","hypoxic")</f>
        <v>hypoxic</v>
      </c>
      <c r="Y20" s="13" t="str">
        <f>IF(AND(T20&gt;0, U20=0), "Only oxic",
 IF(AND(T20=0, U20&gt;0), "Only hypoxic",
 IF(AND(T20&gt;0, U20&gt;0), "Common",
 "Absent in both")))</f>
        <v>Common</v>
      </c>
    </row>
    <row r="21" spans="1:25">
      <c r="A21" s="1" t="s">
        <v>259</v>
      </c>
      <c r="B21" s="5">
        <v>1.67953885485347</v>
      </c>
      <c r="C21" s="5">
        <v>1.6803972901792099</v>
      </c>
      <c r="D21" s="5">
        <v>-8.58435325740592E-4</v>
      </c>
      <c r="E21" s="5">
        <v>0.41123141066760399</v>
      </c>
      <c r="F21" s="5">
        <v>307.89497077969099</v>
      </c>
      <c r="G21" s="5">
        <v>317.66444207846502</v>
      </c>
      <c r="H21" s="5">
        <v>307.73768183315502</v>
      </c>
      <c r="I21" s="5">
        <v>-1.5921137910174001E-2</v>
      </c>
      <c r="J21" s="5">
        <v>-5.0350673162560297E-2</v>
      </c>
      <c r="K21" s="5">
        <v>2.73191107264159E-2</v>
      </c>
      <c r="L21" s="4" t="b">
        <v>0</v>
      </c>
      <c r="M21" s="4" t="s">
        <v>18</v>
      </c>
      <c r="N21" s="4" t="s">
        <v>23</v>
      </c>
      <c r="O21" s="4" t="s">
        <v>23</v>
      </c>
      <c r="P21" s="4" t="s">
        <v>260</v>
      </c>
      <c r="Q21" s="4" t="s">
        <v>261</v>
      </c>
      <c r="R21" s="4" t="s">
        <v>262</v>
      </c>
      <c r="S21" s="4" t="s">
        <v>263</v>
      </c>
      <c r="T21" s="5">
        <v>0</v>
      </c>
      <c r="U21" s="5">
        <v>1.6827605183280701</v>
      </c>
      <c r="V21" s="8">
        <v>18748</v>
      </c>
      <c r="W21" s="5">
        <v>2.0144107515466998</v>
      </c>
      <c r="X21" s="12" t="str">
        <f>IF(T21&gt;U21,"oxic","hypoxic")</f>
        <v>hypoxic</v>
      </c>
      <c r="Y21" s="13" t="str">
        <f>IF(AND(T21&gt;0, U21=0), "Only oxic",
 IF(AND(T21=0, U21&gt;0), "Only hypoxic",
 IF(AND(T21&gt;0, U21&gt;0), "Common",
 "Absent in both")))</f>
        <v>Only hypoxic</v>
      </c>
    </row>
    <row r="22" spans="1:25">
      <c r="A22" s="1" t="s">
        <v>301</v>
      </c>
      <c r="B22" s="5">
        <v>1.67508971361424</v>
      </c>
      <c r="C22" s="5">
        <v>1.6810034960706299</v>
      </c>
      <c r="D22" s="5">
        <v>-5.9137824563950704E-3</v>
      </c>
      <c r="E22" s="5">
        <v>0.418490839827451</v>
      </c>
      <c r="F22" s="5">
        <v>307.89857145655401</v>
      </c>
      <c r="G22" s="5">
        <v>317.664422273291</v>
      </c>
      <c r="H22" s="5">
        <v>306.81538205541102</v>
      </c>
      <c r="I22" s="5">
        <v>-0.109683494368948</v>
      </c>
      <c r="J22" s="5">
        <v>-0.13183632781690499</v>
      </c>
      <c r="K22" s="5">
        <v>-8.7416706172699907E-2</v>
      </c>
      <c r="L22" s="4" t="b">
        <v>0</v>
      </c>
      <c r="M22" s="4" t="s">
        <v>18</v>
      </c>
      <c r="N22" s="4" t="s">
        <v>29</v>
      </c>
      <c r="O22" s="4" t="s">
        <v>29</v>
      </c>
      <c r="P22" s="4" t="s">
        <v>214</v>
      </c>
      <c r="Q22" s="4" t="s">
        <v>302</v>
      </c>
      <c r="R22" s="4" t="s">
        <v>303</v>
      </c>
      <c r="S22" s="4" t="s">
        <v>304</v>
      </c>
      <c r="T22" s="5">
        <v>0.21626114527839699</v>
      </c>
      <c r="U22" s="5">
        <v>1.0205336337136801</v>
      </c>
      <c r="V22" s="8">
        <v>16835</v>
      </c>
      <c r="W22" s="5">
        <v>1.80886521241138</v>
      </c>
      <c r="X22" s="12" t="str">
        <f>IF(T22&gt;U22,"oxic","hypoxic")</f>
        <v>hypoxic</v>
      </c>
      <c r="Y22" s="13" t="str">
        <f>IF(AND(T22&gt;0, U22=0), "Only oxic",
 IF(AND(T22=0, U22&gt;0), "Only hypoxic",
 IF(AND(T22&gt;0, U22&gt;0), "Common",
 "Absent in both")))</f>
        <v>Common</v>
      </c>
    </row>
    <row r="23" spans="1:25">
      <c r="A23" s="1" t="s">
        <v>257</v>
      </c>
      <c r="B23" s="5">
        <v>1.6794929240199199</v>
      </c>
      <c r="C23" s="5">
        <v>1.67916151999838</v>
      </c>
      <c r="D23" s="5">
        <v>3.3140402154030501E-4</v>
      </c>
      <c r="E23" s="5">
        <v>0.396432831154444</v>
      </c>
      <c r="F23" s="5">
        <v>307.887630684253</v>
      </c>
      <c r="G23" s="5">
        <v>317.66448245194999</v>
      </c>
      <c r="H23" s="5">
        <v>307.94839624955199</v>
      </c>
      <c r="I23" s="5">
        <v>6.14618281147111E-3</v>
      </c>
      <c r="J23" s="5">
        <v>-3.3272947595989297E-2</v>
      </c>
      <c r="K23" s="5">
        <v>5.4243839559523999E-2</v>
      </c>
      <c r="L23" s="4" t="b">
        <v>0</v>
      </c>
      <c r="M23" s="4" t="s">
        <v>18</v>
      </c>
      <c r="N23" s="4" t="s">
        <v>58</v>
      </c>
      <c r="O23" s="4" t="s">
        <v>30</v>
      </c>
      <c r="P23" s="4" t="s">
        <v>59</v>
      </c>
      <c r="Q23" s="4" t="s">
        <v>60</v>
      </c>
      <c r="R23" s="4" t="s">
        <v>68</v>
      </c>
      <c r="S23" s="4" t="s">
        <v>68</v>
      </c>
      <c r="T23" s="5">
        <v>3.7242623844420601E-3</v>
      </c>
      <c r="U23" s="5">
        <v>1.74544485240376</v>
      </c>
      <c r="V23" s="8">
        <v>15645</v>
      </c>
      <c r="W23" s="5">
        <v>1.6810036381453</v>
      </c>
      <c r="X23" s="12" t="str">
        <f>IF(T23&gt;U23,"oxic","hypoxic")</f>
        <v>hypoxic</v>
      </c>
      <c r="Y23" s="13" t="str">
        <f>IF(AND(T23&gt;0, U23=0), "Only oxic",
 IF(AND(T23=0, U23&gt;0), "Only hypoxic",
 IF(AND(T23&gt;0, U23&gt;0), "Common",
 "Absent in both")))</f>
        <v>Common</v>
      </c>
    </row>
    <row r="24" spans="1:25">
      <c r="A24" s="1" t="s">
        <v>78</v>
      </c>
      <c r="B24" s="5">
        <v>1.6826978979113201</v>
      </c>
      <c r="C24" s="5">
        <v>1.6825053558671601</v>
      </c>
      <c r="D24" s="5">
        <v>1.9254204415797299E-4</v>
      </c>
      <c r="E24" s="5">
        <v>0.43647589235696399</v>
      </c>
      <c r="F24" s="5">
        <v>307.90749204260902</v>
      </c>
      <c r="G24" s="5">
        <v>317.66437320646997</v>
      </c>
      <c r="H24" s="5">
        <v>307.942728267993</v>
      </c>
      <c r="I24" s="5">
        <v>3.5712917103928599E-3</v>
      </c>
      <c r="J24" s="5">
        <v>-2.5090652991752501E-2</v>
      </c>
      <c r="K24" s="5">
        <v>3.8387823317925299E-2</v>
      </c>
      <c r="L24" s="4" t="b">
        <v>0</v>
      </c>
      <c r="M24" s="4" t="s">
        <v>18</v>
      </c>
      <c r="N24" s="4" t="s">
        <v>79</v>
      </c>
      <c r="O24" s="4" t="s">
        <v>27</v>
      </c>
      <c r="P24" s="4" t="s">
        <v>80</v>
      </c>
      <c r="Q24" s="4" t="s">
        <v>81</v>
      </c>
      <c r="R24" s="4" t="s">
        <v>82</v>
      </c>
      <c r="S24" s="4" t="s">
        <v>82</v>
      </c>
      <c r="T24" s="5">
        <v>1.8927717145657601</v>
      </c>
      <c r="U24" s="5">
        <v>1.7350834501319901</v>
      </c>
      <c r="V24" s="8">
        <v>14534</v>
      </c>
      <c r="W24" s="5">
        <v>1.5616303532632601</v>
      </c>
      <c r="X24" s="12" t="str">
        <f>IF(T24&gt;U24,"oxic","hypoxic")</f>
        <v>oxic</v>
      </c>
      <c r="Y24" s="13" t="str">
        <f>IF(AND(T24&gt;0, U24=0), "Only oxic",
 IF(AND(T24=0, U24&gt;0), "Only hypoxic",
 IF(AND(T24&gt;0, U24&gt;0), "Common",
 "Absent in both")))</f>
        <v>Common</v>
      </c>
    </row>
    <row r="25" spans="1:25">
      <c r="A25" s="1" t="s">
        <v>269</v>
      </c>
      <c r="B25" s="5">
        <v>1.67685538911941</v>
      </c>
      <c r="C25" s="5">
        <v>1.6771012006303401</v>
      </c>
      <c r="D25" s="5">
        <v>-2.4581151093183701E-4</v>
      </c>
      <c r="E25" s="5">
        <v>0.371760120594195</v>
      </c>
      <c r="F25" s="5">
        <v>307.87539301981502</v>
      </c>
      <c r="G25" s="5">
        <v>317.66454976403901</v>
      </c>
      <c r="H25" s="5">
        <v>307.83026794596202</v>
      </c>
      <c r="I25" s="5">
        <v>-4.5584752912572598E-3</v>
      </c>
      <c r="J25" s="5">
        <v>-5.3554433691717702E-2</v>
      </c>
      <c r="K25" s="5">
        <v>3.7753663019440602E-2</v>
      </c>
      <c r="L25" s="4" t="b">
        <v>0</v>
      </c>
      <c r="M25" s="4" t="s">
        <v>18</v>
      </c>
      <c r="N25" s="4" t="s">
        <v>58</v>
      </c>
      <c r="O25" s="4" t="s">
        <v>30</v>
      </c>
      <c r="P25" s="4" t="s">
        <v>59</v>
      </c>
      <c r="Q25" s="4" t="s">
        <v>183</v>
      </c>
      <c r="R25" s="4" t="s">
        <v>254</v>
      </c>
      <c r="S25" s="4" t="s">
        <v>255</v>
      </c>
      <c r="T25" s="5">
        <v>1.1003502499487899E-3</v>
      </c>
      <c r="U25" s="5">
        <v>1.52789839806702</v>
      </c>
      <c r="V25" s="8">
        <v>13612</v>
      </c>
      <c r="W25" s="5">
        <v>1.46256449488231</v>
      </c>
      <c r="X25" s="12" t="str">
        <f>IF(T25&gt;U25,"oxic","hypoxic")</f>
        <v>hypoxic</v>
      </c>
      <c r="Y25" s="13" t="str">
        <f>IF(AND(T25&gt;0, U25=0), "Only oxic",
 IF(AND(T25=0, U25&gt;0), "Only hypoxic",
 IF(AND(T25&gt;0, U25&gt;0), "Common",
 "Absent in both")))</f>
        <v>Common</v>
      </c>
    </row>
    <row r="26" spans="1:25">
      <c r="A26" s="1" t="s">
        <v>127</v>
      </c>
      <c r="B26" s="5">
        <v>1.6766300077274701</v>
      </c>
      <c r="C26" s="5">
        <v>1.6759606030760199</v>
      </c>
      <c r="D26" s="5">
        <v>6.6940465145459704E-4</v>
      </c>
      <c r="E26" s="5">
        <v>0.35810125111987701</v>
      </c>
      <c r="F26" s="5">
        <v>307.86861822055499</v>
      </c>
      <c r="G26" s="5">
        <v>317.66458702816698</v>
      </c>
      <c r="H26" s="5">
        <v>307.99158572032599</v>
      </c>
      <c r="I26" s="5">
        <v>1.2413376024538901E-2</v>
      </c>
      <c r="J26" s="5">
        <v>-3.4889015705401698E-2</v>
      </c>
      <c r="K26" s="5">
        <v>5.7588132071327201E-2</v>
      </c>
      <c r="L26" s="4" t="b">
        <v>0</v>
      </c>
      <c r="M26" s="4" t="s">
        <v>18</v>
      </c>
      <c r="N26" s="4" t="s">
        <v>58</v>
      </c>
      <c r="O26" s="4" t="s">
        <v>30</v>
      </c>
      <c r="P26" s="4" t="s">
        <v>59</v>
      </c>
      <c r="Q26" s="4" t="s">
        <v>60</v>
      </c>
      <c r="R26" s="4" t="s">
        <v>128</v>
      </c>
      <c r="S26" s="4" t="s">
        <v>129</v>
      </c>
      <c r="T26" s="5">
        <v>0.28609106498668602</v>
      </c>
      <c r="U26" s="5">
        <v>1.19973000163375</v>
      </c>
      <c r="V26" s="8">
        <v>13066</v>
      </c>
      <c r="W26" s="5">
        <v>1.4038985961014001</v>
      </c>
      <c r="X26" s="12" t="str">
        <f>IF(T26&gt;U26,"oxic","hypoxic")</f>
        <v>hypoxic</v>
      </c>
      <c r="Y26" s="13" t="str">
        <f>IF(AND(T26&gt;0, U26=0), "Only oxic",
 IF(AND(T26=0, U26&gt;0), "Only hypoxic",
 IF(AND(T26&gt;0, U26&gt;0), "Common",
 "Absent in both")))</f>
        <v>Common</v>
      </c>
    </row>
    <row r="27" spans="1:25">
      <c r="A27" s="1" t="s">
        <v>306</v>
      </c>
      <c r="B27" s="5">
        <v>1.6828295905939501</v>
      </c>
      <c r="C27" s="5">
        <v>1.68320621875427</v>
      </c>
      <c r="D27" s="5">
        <v>-3.7662816032102398E-4</v>
      </c>
      <c r="E27" s="5">
        <v>0.44486885678003601</v>
      </c>
      <c r="F27" s="5">
        <v>307.91165495296298</v>
      </c>
      <c r="G27" s="5">
        <v>317.664350308785</v>
      </c>
      <c r="H27" s="5">
        <v>307.84275775019898</v>
      </c>
      <c r="I27" s="5">
        <v>-6.98592459054714E-3</v>
      </c>
      <c r="J27" s="5">
        <v>-6.5162438851277399E-2</v>
      </c>
      <c r="K27" s="5">
        <v>5.01382802871548E-2</v>
      </c>
      <c r="L27" s="4" t="b">
        <v>0</v>
      </c>
      <c r="M27" s="4" t="s">
        <v>18</v>
      </c>
      <c r="N27" s="4" t="s">
        <v>70</v>
      </c>
      <c r="O27" s="4" t="s">
        <v>44</v>
      </c>
      <c r="P27" s="4" t="s">
        <v>71</v>
      </c>
      <c r="Q27" s="4" t="s">
        <v>307</v>
      </c>
      <c r="R27" s="4" t="s">
        <v>307</v>
      </c>
      <c r="S27" s="4" t="s">
        <v>308</v>
      </c>
      <c r="T27" s="5">
        <v>1.4389195576253401E-3</v>
      </c>
      <c r="U27" s="5">
        <v>1.0519617874923699</v>
      </c>
      <c r="V27" s="8">
        <v>12836</v>
      </c>
      <c r="W27" s="5">
        <v>1.3791858548567</v>
      </c>
      <c r="X27" s="12" t="str">
        <f>IF(T27&gt;U27,"oxic","hypoxic")</f>
        <v>hypoxic</v>
      </c>
      <c r="Y27" s="13" t="str">
        <f>IF(AND(T27&gt;0, U27=0), "Only oxic",
 IF(AND(T27=0, U27&gt;0), "Only hypoxic",
 IF(AND(T27&gt;0, U27&gt;0), "Common",
 "Absent in both")))</f>
        <v>Common</v>
      </c>
    </row>
    <row r="28" spans="1:25">
      <c r="A28" s="1" t="s">
        <v>92</v>
      </c>
      <c r="B28" s="5">
        <v>1.6850979960911101</v>
      </c>
      <c r="C28" s="5">
        <v>1.6885722078730601</v>
      </c>
      <c r="D28" s="5">
        <v>-3.4742117819417401E-3</v>
      </c>
      <c r="E28" s="5">
        <v>0.50912758212650799</v>
      </c>
      <c r="F28" s="5">
        <v>307.943527280735</v>
      </c>
      <c r="G28" s="5">
        <v>317.66417499813002</v>
      </c>
      <c r="H28" s="5">
        <v>307.30993813028999</v>
      </c>
      <c r="I28" s="5">
        <v>-6.4455426936175106E-2</v>
      </c>
      <c r="J28" s="5">
        <v>-9.4781537221740902E-2</v>
      </c>
      <c r="K28" s="5">
        <v>-3.0954397164801101E-2</v>
      </c>
      <c r="L28" s="4" t="b">
        <v>0</v>
      </c>
      <c r="M28" s="4" t="s">
        <v>18</v>
      </c>
      <c r="N28" s="4" t="s">
        <v>79</v>
      </c>
      <c r="O28" s="4" t="s">
        <v>27</v>
      </c>
      <c r="P28" s="4" t="s">
        <v>80</v>
      </c>
      <c r="Q28" s="4" t="s">
        <v>81</v>
      </c>
      <c r="R28" s="4" t="s">
        <v>93</v>
      </c>
      <c r="S28" s="4" t="s">
        <v>94</v>
      </c>
      <c r="T28" s="5">
        <v>2.1325634267276801</v>
      </c>
      <c r="U28" s="5">
        <v>1.3227340344118901</v>
      </c>
      <c r="V28" s="8">
        <v>11443</v>
      </c>
      <c r="W28" s="5">
        <v>1.2295126002746299</v>
      </c>
      <c r="X28" s="12" t="str">
        <f>IF(T28&gt;U28,"oxic","hypoxic")</f>
        <v>oxic</v>
      </c>
      <c r="Y28" s="13" t="str">
        <f>IF(AND(T28&gt;0, U28=0), "Only oxic",
 IF(AND(T28=0, U28&gt;0), "Only hypoxic",
 IF(AND(T28&gt;0, U28&gt;0), "Common",
 "Absent in both")))</f>
        <v>Common</v>
      </c>
    </row>
    <row r="29" spans="1:25">
      <c r="A29" s="1" t="s">
        <v>108</v>
      </c>
      <c r="B29" s="5">
        <v>1.6836080757895999</v>
      </c>
      <c r="C29" s="5">
        <v>1.68608372275146</v>
      </c>
      <c r="D29" s="5">
        <v>-2.47564696186009E-3</v>
      </c>
      <c r="E29" s="5">
        <v>0.47932750642423499</v>
      </c>
      <c r="F29" s="5">
        <v>307.92874644318601</v>
      </c>
      <c r="G29" s="5">
        <v>317.66425629869701</v>
      </c>
      <c r="H29" s="5">
        <v>307.47662010134798</v>
      </c>
      <c r="I29" s="5">
        <v>-4.5924884403814203E-2</v>
      </c>
      <c r="J29" s="5">
        <v>-7.5649561181896405E-2</v>
      </c>
      <c r="K29" s="5">
        <v>-1.6201546643430299E-2</v>
      </c>
      <c r="L29" s="4" t="b">
        <v>0</v>
      </c>
      <c r="M29" s="4" t="s">
        <v>18</v>
      </c>
      <c r="N29" s="4" t="s">
        <v>79</v>
      </c>
      <c r="O29" s="4" t="s">
        <v>27</v>
      </c>
      <c r="P29" s="4" t="s">
        <v>90</v>
      </c>
      <c r="Q29" s="4" t="s">
        <v>90</v>
      </c>
      <c r="R29" s="4" t="s">
        <v>90</v>
      </c>
      <c r="S29" s="4" t="s">
        <v>91</v>
      </c>
      <c r="T29" s="5">
        <v>0.90880466413078298</v>
      </c>
      <c r="U29" s="5">
        <v>1.38980369227065</v>
      </c>
      <c r="V29" s="8">
        <v>11322</v>
      </c>
      <c r="W29" s="5">
        <v>1.2165115494459</v>
      </c>
      <c r="X29" s="12" t="str">
        <f>IF(T29&gt;U29,"oxic","hypoxic")</f>
        <v>hypoxic</v>
      </c>
      <c r="Y29" s="13" t="str">
        <f>IF(AND(T29&gt;0, U29=0), "Only oxic",
 IF(AND(T29=0, U29&gt;0), "Only hypoxic",
 IF(AND(T29&gt;0, U29&gt;0), "Common",
 "Absent in both")))</f>
        <v>Common</v>
      </c>
    </row>
    <row r="30" spans="1:25">
      <c r="A30" s="1" t="s">
        <v>280</v>
      </c>
      <c r="B30" s="5">
        <v>1.67839368264344</v>
      </c>
      <c r="C30" s="5">
        <v>1.6781591710882999</v>
      </c>
      <c r="D30" s="5">
        <v>2.34511555139649E-4</v>
      </c>
      <c r="E30" s="5">
        <v>0.38442951510430701</v>
      </c>
      <c r="F30" s="5">
        <v>307.88167703949199</v>
      </c>
      <c r="G30" s="5">
        <v>317.66451519939699</v>
      </c>
      <c r="H30" s="5">
        <v>307.92470145107598</v>
      </c>
      <c r="I30" s="5">
        <v>4.3490763549083999E-3</v>
      </c>
      <c r="J30" s="5">
        <v>-0.13956634162550899</v>
      </c>
      <c r="K30" s="5">
        <v>0.14820204387763899</v>
      </c>
      <c r="L30" s="4" t="b">
        <v>0</v>
      </c>
      <c r="M30" s="4" t="s">
        <v>18</v>
      </c>
      <c r="N30" s="4" t="s">
        <v>23</v>
      </c>
      <c r="O30" s="4" t="s">
        <v>23</v>
      </c>
      <c r="P30" s="4" t="s">
        <v>260</v>
      </c>
      <c r="Q30" s="4" t="s">
        <v>261</v>
      </c>
      <c r="R30" s="4" t="s">
        <v>262</v>
      </c>
      <c r="S30" s="4" t="s">
        <v>281</v>
      </c>
      <c r="T30" s="5">
        <v>9.31065596110516E-4</v>
      </c>
      <c r="U30" s="5">
        <v>1.01812600497003</v>
      </c>
      <c r="V30" s="8">
        <v>9663</v>
      </c>
      <c r="W30" s="5">
        <v>1.03825747238083</v>
      </c>
      <c r="X30" s="12" t="str">
        <f>IF(T30&gt;U30,"oxic","hypoxic")</f>
        <v>hypoxic</v>
      </c>
      <c r="Y30" s="13" t="str">
        <f>IF(AND(T30&gt;0, U30=0), "Only oxic",
 IF(AND(T30=0, U30&gt;0), "Only hypoxic",
 IF(AND(T30&gt;0, U30&gt;0), "Common",
 "Absent in both")))</f>
        <v>Common</v>
      </c>
    </row>
    <row r="31" spans="1:25">
      <c r="A31" s="1" t="s">
        <v>105</v>
      </c>
      <c r="B31" s="5">
        <v>1.68073698770813</v>
      </c>
      <c r="C31" s="5">
        <v>1.6816225112343399</v>
      </c>
      <c r="D31" s="5">
        <v>-8.8552352620952001E-4</v>
      </c>
      <c r="E31" s="5">
        <v>0.42590366242349598</v>
      </c>
      <c r="F31" s="5">
        <v>307.90224821656199</v>
      </c>
      <c r="G31" s="5">
        <v>317.66440204962799</v>
      </c>
      <c r="H31" s="5">
        <v>307.74011035105002</v>
      </c>
      <c r="I31" s="5">
        <v>-1.6424258292460699E-2</v>
      </c>
      <c r="J31" s="5">
        <v>-4.5891136470715799E-2</v>
      </c>
      <c r="K31" s="5">
        <v>1.34413306817412E-2</v>
      </c>
      <c r="L31" s="4" t="b">
        <v>0</v>
      </c>
      <c r="M31" s="4" t="s">
        <v>18</v>
      </c>
      <c r="N31" s="4" t="s">
        <v>58</v>
      </c>
      <c r="O31" s="4" t="s">
        <v>30</v>
      </c>
      <c r="P31" s="4" t="s">
        <v>59</v>
      </c>
      <c r="Q31" s="4" t="s">
        <v>106</v>
      </c>
      <c r="R31" s="4" t="s">
        <v>107</v>
      </c>
      <c r="S31" s="4" t="s">
        <v>107</v>
      </c>
      <c r="T31" s="5">
        <v>0.40044284865444102</v>
      </c>
      <c r="U31" s="5">
        <v>0.75272792935329402</v>
      </c>
      <c r="V31" s="8">
        <v>9504</v>
      </c>
      <c r="W31" s="5">
        <v>1.02117344691166</v>
      </c>
      <c r="X31" s="12" t="str">
        <f>IF(T31&gt;U31,"oxic","hypoxic")</f>
        <v>hypoxic</v>
      </c>
      <c r="Y31" s="13" t="str">
        <f>IF(AND(T31&gt;0, U31=0), "Only oxic",
 IF(AND(T31=0, U31&gt;0), "Only hypoxic",
 IF(AND(T31&gt;0, U31&gt;0), "Common",
 "Absent in both")))</f>
        <v>Common</v>
      </c>
    </row>
    <row r="32" spans="1:25">
      <c r="A32" s="1" t="s">
        <v>265</v>
      </c>
      <c r="B32" s="5">
        <v>1.6775437089876399</v>
      </c>
      <c r="C32" s="5">
        <v>1.6768233348824699</v>
      </c>
      <c r="D32" s="5">
        <v>7.2037410517888901E-4</v>
      </c>
      <c r="E32" s="5">
        <v>0.36843262618812</v>
      </c>
      <c r="F32" s="5">
        <v>307.87374258258899</v>
      </c>
      <c r="G32" s="5">
        <v>317.66455884210899</v>
      </c>
      <c r="H32" s="5">
        <v>308.00600712543502</v>
      </c>
      <c r="I32" s="5">
        <v>1.33589245402293E-2</v>
      </c>
      <c r="J32" s="5">
        <v>-2.5190871346958001E-2</v>
      </c>
      <c r="K32" s="5">
        <v>5.22340297037363E-2</v>
      </c>
      <c r="L32" s="4" t="b">
        <v>0</v>
      </c>
      <c r="M32" s="4" t="s">
        <v>18</v>
      </c>
      <c r="N32" s="4" t="s">
        <v>58</v>
      </c>
      <c r="O32" s="4" t="s">
        <v>30</v>
      </c>
      <c r="P32" s="4" t="s">
        <v>59</v>
      </c>
      <c r="Q32" s="4" t="s">
        <v>106</v>
      </c>
      <c r="R32" s="4" t="s">
        <v>107</v>
      </c>
      <c r="S32" s="4" t="s">
        <v>107</v>
      </c>
      <c r="T32" s="5">
        <v>0.39062433873182101</v>
      </c>
      <c r="U32" s="5">
        <v>0.81863676621064996</v>
      </c>
      <c r="V32" s="8">
        <v>9443</v>
      </c>
      <c r="W32" s="5">
        <v>1.01461919814676</v>
      </c>
      <c r="X32" s="12" t="str">
        <f>IF(T32&gt;U32,"oxic","hypoxic")</f>
        <v>hypoxic</v>
      </c>
      <c r="Y32" s="13" t="str">
        <f>IF(AND(T32&gt;0, U32=0), "Only oxic",
 IF(AND(T32=0, U32&gt;0), "Only hypoxic",
 IF(AND(T32&gt;0, U32&gt;0), "Common",
 "Absent in both")))</f>
        <v>Common</v>
      </c>
    </row>
    <row r="33" spans="1:25">
      <c r="A33" s="1" t="s">
        <v>272</v>
      </c>
      <c r="B33" s="5">
        <v>1.67714000742812</v>
      </c>
      <c r="C33" s="5">
        <v>1.6777076436606799</v>
      </c>
      <c r="D33" s="5">
        <v>-5.67636232563951E-4</v>
      </c>
      <c r="E33" s="5">
        <v>0.37902238953706902</v>
      </c>
      <c r="F33" s="5">
        <v>307.87899510520998</v>
      </c>
      <c r="G33" s="5">
        <v>317.664529951117</v>
      </c>
      <c r="H33" s="5">
        <v>307.774827210686</v>
      </c>
      <c r="I33" s="5">
        <v>-1.05267977813018E-2</v>
      </c>
      <c r="J33" s="5">
        <v>-5.7346456886368101E-2</v>
      </c>
      <c r="K33" s="5">
        <v>2.8691957203710799E-2</v>
      </c>
      <c r="L33" s="4" t="b">
        <v>0</v>
      </c>
      <c r="M33" s="4" t="s">
        <v>18</v>
      </c>
      <c r="N33" s="4" t="s">
        <v>123</v>
      </c>
      <c r="O33" s="4" t="s">
        <v>20</v>
      </c>
      <c r="P33" s="4" t="s">
        <v>21</v>
      </c>
      <c r="Q33" s="4" t="s">
        <v>273</v>
      </c>
      <c r="R33" s="4" t="s">
        <v>274</v>
      </c>
      <c r="S33" s="4" t="s">
        <v>275</v>
      </c>
      <c r="T33" s="5">
        <v>3.7242623844420601E-3</v>
      </c>
      <c r="U33" s="5">
        <v>1.0822291202696499</v>
      </c>
      <c r="V33" s="8">
        <v>9038</v>
      </c>
      <c r="W33" s="5">
        <v>0.971103284215865</v>
      </c>
      <c r="X33" s="12" t="str">
        <f>IF(T33&gt;U33,"oxic","hypoxic")</f>
        <v>hypoxic</v>
      </c>
      <c r="Y33" s="13" t="str">
        <f>IF(AND(T33&gt;0, U33=0), "Only oxic",
 IF(AND(T33=0, U33&gt;0), "Only hypoxic",
 IF(AND(T33&gt;0, U33&gt;0), "Common",
 "Absent in both")))</f>
        <v>Common</v>
      </c>
    </row>
    <row r="34" spans="1:25">
      <c r="A34" s="1" t="s">
        <v>95</v>
      </c>
      <c r="B34" s="5">
        <v>1.68395844182087</v>
      </c>
      <c r="C34" s="5">
        <v>1.68210987630163</v>
      </c>
      <c r="D34" s="5">
        <v>1.84856551923329E-3</v>
      </c>
      <c r="E34" s="5">
        <v>0.43173995044229602</v>
      </c>
      <c r="F34" s="5">
        <v>307.90514301541901</v>
      </c>
      <c r="G34" s="5">
        <v>317.66438612706702</v>
      </c>
      <c r="H34" s="5">
        <v>308.24351736218</v>
      </c>
      <c r="I34" s="5">
        <v>3.4286902736992898E-2</v>
      </c>
      <c r="J34" s="5">
        <v>-1.8047873268705501E-2</v>
      </c>
      <c r="K34" s="5">
        <v>8.7400059089171298E-2</v>
      </c>
      <c r="L34" s="4" t="b">
        <v>0</v>
      </c>
      <c r="M34" s="4" t="s">
        <v>18</v>
      </c>
      <c r="N34" s="4" t="s">
        <v>79</v>
      </c>
      <c r="O34" s="4" t="s">
        <v>27</v>
      </c>
      <c r="P34" s="4" t="s">
        <v>80</v>
      </c>
      <c r="Q34" s="4" t="s">
        <v>81</v>
      </c>
      <c r="R34" s="4" t="s">
        <v>82</v>
      </c>
      <c r="S34" s="4" t="s">
        <v>96</v>
      </c>
      <c r="T34" s="5">
        <v>2.5384233843049402</v>
      </c>
      <c r="U34" s="5">
        <v>0.93618064094516595</v>
      </c>
      <c r="V34" s="8">
        <v>8840</v>
      </c>
      <c r="W34" s="5">
        <v>0.94982883740520496</v>
      </c>
      <c r="X34" s="12" t="str">
        <f>IF(T34&gt;U34,"oxic","hypoxic")</f>
        <v>oxic</v>
      </c>
      <c r="Y34" s="13" t="str">
        <f>IF(AND(T34&gt;0, U34=0), "Only oxic",
 IF(AND(T34=0, U34&gt;0), "Only hypoxic",
 IF(AND(T34&gt;0, U34&gt;0), "Common",
 "Absent in both")))</f>
        <v>Common</v>
      </c>
    </row>
    <row r="35" spans="1:25">
      <c r="A35" s="1" t="s">
        <v>264</v>
      </c>
      <c r="B35" s="5">
        <v>1.68421195172834</v>
      </c>
      <c r="C35" s="5">
        <v>1.6894582914715901</v>
      </c>
      <c r="D35" s="5">
        <v>-5.2463397432454002E-3</v>
      </c>
      <c r="E35" s="5">
        <v>0.51973859928134003</v>
      </c>
      <c r="F35" s="5">
        <v>307.94879034524399</v>
      </c>
      <c r="G35" s="5">
        <v>317.66414604915298</v>
      </c>
      <c r="H35" s="5">
        <v>306.992505134873</v>
      </c>
      <c r="I35" s="5">
        <v>-9.7336493110436198E-2</v>
      </c>
      <c r="J35" s="5">
        <v>-0.17748460682557299</v>
      </c>
      <c r="K35" s="5">
        <v>-1.7211561255723699E-2</v>
      </c>
      <c r="L35" s="4" t="b">
        <v>0</v>
      </c>
      <c r="M35" s="4" t="s">
        <v>18</v>
      </c>
      <c r="N35" s="4" t="s">
        <v>29</v>
      </c>
      <c r="O35" s="4" t="s">
        <v>29</v>
      </c>
      <c r="P35" s="4" t="s">
        <v>42</v>
      </c>
      <c r="Q35" s="4" t="s">
        <v>43</v>
      </c>
      <c r="R35" s="4" t="s">
        <v>118</v>
      </c>
      <c r="S35" s="4" t="s">
        <v>118</v>
      </c>
      <c r="T35" s="5">
        <v>3.0471237690889602E-3</v>
      </c>
      <c r="U35" s="5">
        <v>1.4413527434069699</v>
      </c>
      <c r="V35" s="8">
        <v>8185</v>
      </c>
      <c r="W35" s="5">
        <v>0.87945124820832599</v>
      </c>
      <c r="X35" s="12" t="str">
        <f>IF(T35&gt;U35,"oxic","hypoxic")</f>
        <v>hypoxic</v>
      </c>
      <c r="Y35" s="13" t="str">
        <f>IF(AND(T35&gt;0, U35=0), "Only oxic",
 IF(AND(T35=0, U35&gt;0), "Only hypoxic",
 IF(AND(T35&gt;0, U35&gt;0), "Common",
 "Absent in both")))</f>
        <v>Common</v>
      </c>
    </row>
    <row r="36" spans="1:25">
      <c r="A36" s="1" t="s">
        <v>282</v>
      </c>
      <c r="B36" s="5">
        <v>1.68175265114701</v>
      </c>
      <c r="C36" s="5">
        <v>1.68358776853203</v>
      </c>
      <c r="D36" s="5">
        <v>-1.8351173850261701E-3</v>
      </c>
      <c r="E36" s="5">
        <v>0.44943798687556802</v>
      </c>
      <c r="F36" s="5">
        <v>307.91392124149002</v>
      </c>
      <c r="G36" s="5">
        <v>317.66433784328399</v>
      </c>
      <c r="H36" s="5">
        <v>307.57829383879499</v>
      </c>
      <c r="I36" s="5">
        <v>-3.4039345578150901E-2</v>
      </c>
      <c r="J36" s="5">
        <v>-0.15423386552815199</v>
      </c>
      <c r="K36" s="5">
        <v>8.1703748282645497E-2</v>
      </c>
      <c r="L36" s="4" t="b">
        <v>0</v>
      </c>
      <c r="M36" s="4" t="s">
        <v>18</v>
      </c>
      <c r="N36" s="4" t="s">
        <v>79</v>
      </c>
      <c r="O36" s="4" t="s">
        <v>27</v>
      </c>
      <c r="P36" s="4" t="s">
        <v>283</v>
      </c>
      <c r="Q36" s="4" t="s">
        <v>284</v>
      </c>
      <c r="R36" s="4" t="s">
        <v>285</v>
      </c>
      <c r="S36" s="4" t="s">
        <v>286</v>
      </c>
      <c r="T36" s="5">
        <v>2.1583793364380099E-2</v>
      </c>
      <c r="U36" s="5">
        <v>0.782393354944668</v>
      </c>
      <c r="V36" s="8">
        <v>7297</v>
      </c>
      <c r="W36" s="5">
        <v>0.78403857766355001</v>
      </c>
      <c r="X36" s="12" t="str">
        <f>IF(T36&gt;U36,"oxic","hypoxic")</f>
        <v>hypoxic</v>
      </c>
      <c r="Y36" s="13" t="str">
        <f>IF(AND(T36&gt;0, U36=0), "Only oxic",
 IF(AND(T36=0, U36&gt;0), "Only hypoxic",
 IF(AND(T36&gt;0, U36&gt;0), "Common",
 "Absent in both")))</f>
        <v>Common</v>
      </c>
    </row>
    <row r="37" spans="1:25">
      <c r="A37" s="1" t="s">
        <v>288</v>
      </c>
      <c r="B37" s="5">
        <v>1.68269004057621</v>
      </c>
      <c r="C37" s="5">
        <v>1.6868421662206801</v>
      </c>
      <c r="D37" s="5">
        <v>-4.1521256444654302E-3</v>
      </c>
      <c r="E37" s="5">
        <v>0.48841000910925297</v>
      </c>
      <c r="F37" s="5">
        <v>307.93325136451801</v>
      </c>
      <c r="G37" s="5">
        <v>317.66423151981297</v>
      </c>
      <c r="H37" s="5">
        <v>307.17528030155898</v>
      </c>
      <c r="I37" s="5">
        <v>-7.7027003078308703E-2</v>
      </c>
      <c r="J37" s="5">
        <v>-0.102696791715013</v>
      </c>
      <c r="K37" s="5">
        <v>-4.8917639620786602E-2</v>
      </c>
      <c r="L37" s="4" t="b">
        <v>0</v>
      </c>
      <c r="M37" s="4" t="s">
        <v>18</v>
      </c>
      <c r="N37" s="4" t="s">
        <v>23</v>
      </c>
      <c r="O37" s="4" t="s">
        <v>23</v>
      </c>
      <c r="P37" s="4" t="s">
        <v>51</v>
      </c>
      <c r="Q37" s="4" t="s">
        <v>289</v>
      </c>
      <c r="R37" s="4" t="s">
        <v>290</v>
      </c>
      <c r="S37" s="4" t="s">
        <v>291</v>
      </c>
      <c r="T37" s="5">
        <v>0</v>
      </c>
      <c r="U37" s="5">
        <v>0.91722056458893997</v>
      </c>
      <c r="V37" s="8">
        <v>6948</v>
      </c>
      <c r="W37" s="5">
        <v>0.74653967899223606</v>
      </c>
      <c r="X37" s="12" t="str">
        <f>IF(T37&gt;U37,"oxic","hypoxic")</f>
        <v>hypoxic</v>
      </c>
      <c r="Y37" s="13" t="str">
        <f>IF(AND(T37&gt;0, U37=0), "Only oxic",
 IF(AND(T37=0, U37&gt;0), "Only hypoxic",
 IF(AND(T37&gt;0, U37&gt;0), "Common",
 "Absent in both")))</f>
        <v>Only hypoxic</v>
      </c>
    </row>
    <row r="38" spans="1:25">
      <c r="A38" s="1" t="s">
        <v>266</v>
      </c>
      <c r="B38" s="5">
        <v>1.68506363607721</v>
      </c>
      <c r="C38" s="5">
        <v>1.6862416529487001</v>
      </c>
      <c r="D38" s="5">
        <v>-1.1780168714832201E-3</v>
      </c>
      <c r="E38" s="5">
        <v>0.481218750134082</v>
      </c>
      <c r="F38" s="5">
        <v>307.929684500066</v>
      </c>
      <c r="G38" s="5">
        <v>317.66425113900601</v>
      </c>
      <c r="H38" s="5">
        <v>307.71456327889598</v>
      </c>
      <c r="I38" s="5">
        <v>-2.1853127217839399E-2</v>
      </c>
      <c r="J38" s="5">
        <v>-5.4276977928742802E-2</v>
      </c>
      <c r="K38" s="5">
        <v>1.2154588171470099E-2</v>
      </c>
      <c r="L38" s="4" t="b">
        <v>0</v>
      </c>
      <c r="M38" s="4" t="s">
        <v>18</v>
      </c>
      <c r="N38" s="4" t="s">
        <v>79</v>
      </c>
      <c r="O38" s="4" t="s">
        <v>28</v>
      </c>
      <c r="P38" s="4" t="s">
        <v>40</v>
      </c>
      <c r="Q38" s="4" t="s">
        <v>41</v>
      </c>
      <c r="R38" s="4" t="s">
        <v>267</v>
      </c>
      <c r="S38" s="4" t="s">
        <v>268</v>
      </c>
      <c r="T38" s="5">
        <v>9.31065596110516E-4</v>
      </c>
      <c r="U38" s="5">
        <v>0.81945364024867395</v>
      </c>
      <c r="V38" s="8">
        <v>6737</v>
      </c>
      <c r="W38" s="5">
        <v>0.72386842506774496</v>
      </c>
      <c r="X38" s="12" t="str">
        <f>IF(T38&gt;U38,"oxic","hypoxic")</f>
        <v>hypoxic</v>
      </c>
      <c r="Y38" s="13" t="str">
        <f>IF(AND(T38&gt;0, U38=0), "Only oxic",
 IF(AND(T38=0, U38&gt;0), "Only hypoxic",
 IF(AND(T38&gt;0, U38&gt;0), "Common",
 "Absent in both")))</f>
        <v>Common</v>
      </c>
    </row>
    <row r="39" spans="1:25">
      <c r="A39" s="1" t="s">
        <v>336</v>
      </c>
      <c r="B39" s="5">
        <v>1.6844975145751999</v>
      </c>
      <c r="C39" s="5">
        <v>1.6943002712411099</v>
      </c>
      <c r="D39" s="5">
        <v>-9.8027566659120192E-3</v>
      </c>
      <c r="E39" s="5">
        <v>0.57772221446496297</v>
      </c>
      <c r="F39" s="5">
        <v>307.97755021837497</v>
      </c>
      <c r="G39" s="5">
        <v>317.66398785825402</v>
      </c>
      <c r="H39" s="5">
        <v>306.19567658322302</v>
      </c>
      <c r="I39" s="5">
        <v>-0.18191134169333101</v>
      </c>
      <c r="J39" s="5">
        <v>-0.45513786089432001</v>
      </c>
      <c r="K39" s="5">
        <v>9.0837485824762004E-2</v>
      </c>
      <c r="L39" s="4" t="b">
        <v>0</v>
      </c>
      <c r="M39" s="4" t="s">
        <v>18</v>
      </c>
      <c r="N39" s="4" t="s">
        <v>23</v>
      </c>
      <c r="O39" s="4" t="s">
        <v>23</v>
      </c>
      <c r="P39" s="4" t="s">
        <v>26</v>
      </c>
      <c r="Q39" s="4" t="s">
        <v>190</v>
      </c>
      <c r="R39" s="4" t="s">
        <v>191</v>
      </c>
      <c r="S39" s="4" t="s">
        <v>192</v>
      </c>
      <c r="T39" s="5">
        <v>9.9285449476148604E-2</v>
      </c>
      <c r="U39" s="5">
        <v>0.71609757775351002</v>
      </c>
      <c r="V39" s="8">
        <v>6717</v>
      </c>
      <c r="W39" s="5">
        <v>0.72171949104646604</v>
      </c>
      <c r="X39" s="12" t="str">
        <f>IF(T39&gt;U39,"oxic","hypoxic")</f>
        <v>hypoxic</v>
      </c>
      <c r="Y39" s="13" t="str">
        <f>IF(AND(T39&gt;0, U39=0), "Only oxic",
 IF(AND(T39=0, U39&gt;0), "Only hypoxic",
 IF(AND(T39&gt;0, U39&gt;0), "Common",
 "Absent in both")))</f>
        <v>Common</v>
      </c>
    </row>
    <row r="40" spans="1:25">
      <c r="A40" s="1" t="s">
        <v>337</v>
      </c>
      <c r="B40" s="5">
        <v>1.6791725396367501</v>
      </c>
      <c r="C40" s="5">
        <v>1.68363</v>
      </c>
      <c r="D40" s="5">
        <v>-4.4574603632465699E-3</v>
      </c>
      <c r="E40" s="5">
        <v>0.44994371661916299</v>
      </c>
      <c r="F40" s="5">
        <v>307.91417208344302</v>
      </c>
      <c r="G40" s="5">
        <v>317.66433646355199</v>
      </c>
      <c r="H40" s="5">
        <v>307.09896017979202</v>
      </c>
      <c r="I40" s="5">
        <v>-8.2680965010419799E-2</v>
      </c>
      <c r="J40" s="5">
        <v>-0.19916744230509101</v>
      </c>
      <c r="K40" s="5">
        <v>2.6869307910719498E-2</v>
      </c>
      <c r="L40" s="4" t="b">
        <v>0</v>
      </c>
      <c r="M40" s="4" t="s">
        <v>18</v>
      </c>
      <c r="N40" s="4" t="s">
        <v>23</v>
      </c>
      <c r="O40" s="4" t="s">
        <v>23</v>
      </c>
      <c r="P40" s="4" t="s">
        <v>200</v>
      </c>
      <c r="Q40" s="4" t="s">
        <v>200</v>
      </c>
      <c r="R40" s="4" t="s">
        <v>200</v>
      </c>
      <c r="S40" s="4" t="s">
        <v>338</v>
      </c>
      <c r="T40" s="5">
        <v>0</v>
      </c>
      <c r="U40" s="5">
        <v>0.55921476908260703</v>
      </c>
      <c r="V40" s="8">
        <v>5989</v>
      </c>
      <c r="W40" s="5">
        <v>0.64349829267192005</v>
      </c>
      <c r="X40" s="12" t="str">
        <f>IF(T40&gt;U40,"oxic","hypoxic")</f>
        <v>hypoxic</v>
      </c>
      <c r="Y40" s="13" t="str">
        <f>IF(AND(T40&gt;0, U40=0), "Only oxic",
 IF(AND(T40=0, U40&gt;0), "Only hypoxic",
 IF(AND(T40&gt;0, U40&gt;0), "Common",
 "Absent in both")))</f>
        <v>Only hypoxic</v>
      </c>
    </row>
    <row r="41" spans="1:25">
      <c r="A41" s="1" t="s">
        <v>332</v>
      </c>
      <c r="B41" s="5">
        <v>1.6782043426720099</v>
      </c>
      <c r="C41" s="5">
        <v>1.6833906853938301</v>
      </c>
      <c r="D41" s="5">
        <v>-5.1863427218181704E-3</v>
      </c>
      <c r="E41" s="5">
        <v>0.44707787935991</v>
      </c>
      <c r="F41" s="5">
        <v>307.91275062816197</v>
      </c>
      <c r="G41" s="5">
        <v>317.66434428212898</v>
      </c>
      <c r="H41" s="5">
        <v>306.96410509564799</v>
      </c>
      <c r="I41" s="5">
        <v>-9.6200057507783598E-2</v>
      </c>
      <c r="J41" s="5">
        <v>-0.19622644528135699</v>
      </c>
      <c r="K41" s="5">
        <v>3.7860853098754901E-3</v>
      </c>
      <c r="L41" s="4" t="b">
        <v>0</v>
      </c>
      <c r="M41" s="4" t="s">
        <v>18</v>
      </c>
      <c r="N41" s="4" t="s">
        <v>23</v>
      </c>
      <c r="O41" s="4" t="s">
        <v>23</v>
      </c>
      <c r="P41" s="4" t="s">
        <v>142</v>
      </c>
      <c r="Q41" s="4" t="s">
        <v>333</v>
      </c>
      <c r="R41" s="4" t="s">
        <v>334</v>
      </c>
      <c r="S41" s="4" t="s">
        <v>335</v>
      </c>
      <c r="T41" s="5">
        <v>1.8198100287614601E-2</v>
      </c>
      <c r="U41" s="5">
        <v>0.50590298975897896</v>
      </c>
      <c r="V41" s="8">
        <v>5946</v>
      </c>
      <c r="W41" s="5">
        <v>0.63887808452617101</v>
      </c>
      <c r="X41" s="12" t="str">
        <f>IF(T41&gt;U41,"oxic","hypoxic")</f>
        <v>hypoxic</v>
      </c>
      <c r="Y41" s="13" t="str">
        <f>IF(AND(T41&gt;0, U41=0), "Only oxic",
 IF(AND(T41=0, U41&gt;0), "Only hypoxic",
 IF(AND(T41&gt;0, U41&gt;0), "Common",
 "Absent in both")))</f>
        <v>Common</v>
      </c>
    </row>
    <row r="42" spans="1:25">
      <c r="A42" s="1" t="s">
        <v>300</v>
      </c>
      <c r="B42" s="5">
        <v>1.67898186198268</v>
      </c>
      <c r="C42" s="5">
        <v>1.67819070558922</v>
      </c>
      <c r="D42" s="5">
        <v>7.9115639346150101E-4</v>
      </c>
      <c r="E42" s="5">
        <v>0.384807146662767</v>
      </c>
      <c r="F42" s="5">
        <v>307.881864344745</v>
      </c>
      <c r="G42" s="5">
        <v>317.66451416914202</v>
      </c>
      <c r="H42" s="5">
        <v>308.02701036694401</v>
      </c>
      <c r="I42" s="5">
        <v>1.4672211954674899E-2</v>
      </c>
      <c r="J42" s="5">
        <v>-3.4050505678575198E-2</v>
      </c>
      <c r="K42" s="5">
        <v>6.5043197906931194E-2</v>
      </c>
      <c r="L42" s="4" t="b">
        <v>0</v>
      </c>
      <c r="M42" s="4" t="s">
        <v>18</v>
      </c>
      <c r="N42" s="4" t="s">
        <v>58</v>
      </c>
      <c r="O42" s="4" t="s">
        <v>30</v>
      </c>
      <c r="P42" s="4" t="s">
        <v>59</v>
      </c>
      <c r="Q42" s="4" t="s">
        <v>106</v>
      </c>
      <c r="R42" s="4" t="s">
        <v>107</v>
      </c>
      <c r="S42" s="4" t="s">
        <v>107</v>
      </c>
      <c r="T42" s="5">
        <v>3.0471237690889602E-3</v>
      </c>
      <c r="U42" s="5">
        <v>0.48634100621684101</v>
      </c>
      <c r="V42" s="8">
        <v>5523</v>
      </c>
      <c r="W42" s="5">
        <v>0.59342812997612504</v>
      </c>
      <c r="X42" s="12" t="str">
        <f>IF(T42&gt;U42,"oxic","hypoxic")</f>
        <v>hypoxic</v>
      </c>
      <c r="Y42" s="13" t="str">
        <f>IF(AND(T42&gt;0, U42=0), "Only oxic",
 IF(AND(T42=0, U42&gt;0), "Only hypoxic",
 IF(AND(T42&gt;0, U42&gt;0), "Common",
 "Absent in both")))</f>
        <v>Common</v>
      </c>
    </row>
    <row r="43" spans="1:25">
      <c r="A43" s="1" t="s">
        <v>189</v>
      </c>
      <c r="B43" s="5">
        <v>1.6832255304160499</v>
      </c>
      <c r="C43" s="5">
        <v>1.68774333333333</v>
      </c>
      <c r="D43" s="5">
        <v>-4.5178029172796598E-3</v>
      </c>
      <c r="E43" s="5">
        <v>0.49920165417255402</v>
      </c>
      <c r="F43" s="5">
        <v>307.93860402047</v>
      </c>
      <c r="G43" s="5">
        <v>317.66420207804703</v>
      </c>
      <c r="H43" s="5">
        <v>307.11430455732801</v>
      </c>
      <c r="I43" s="5">
        <v>-8.3813825192249794E-2</v>
      </c>
      <c r="J43" s="5">
        <v>-0.25362755595755598</v>
      </c>
      <c r="K43" s="5">
        <v>7.6569295650743593E-2</v>
      </c>
      <c r="L43" s="4" t="b">
        <v>0</v>
      </c>
      <c r="M43" s="4" t="s">
        <v>18</v>
      </c>
      <c r="N43" s="4" t="s">
        <v>23</v>
      </c>
      <c r="O43" s="4" t="s">
        <v>23</v>
      </c>
      <c r="P43" s="4" t="s">
        <v>26</v>
      </c>
      <c r="Q43" s="4" t="s">
        <v>190</v>
      </c>
      <c r="R43" s="4" t="s">
        <v>191</v>
      </c>
      <c r="S43" s="4" t="s">
        <v>192</v>
      </c>
      <c r="T43" s="5">
        <v>0</v>
      </c>
      <c r="U43" s="5">
        <v>0.59085788971340603</v>
      </c>
      <c r="V43" s="8">
        <v>5304</v>
      </c>
      <c r="W43" s="5">
        <v>0.56989730244312298</v>
      </c>
      <c r="X43" s="12" t="str">
        <f>IF(T43&gt;U43,"oxic","hypoxic")</f>
        <v>hypoxic</v>
      </c>
      <c r="Y43" s="13" t="str">
        <f>IF(AND(T43&gt;0, U43=0), "Only oxic",
 IF(AND(T43=0, U43&gt;0), "Only hypoxic",
 IF(AND(T43&gt;0, U43&gt;0), "Common",
 "Absent in both")))</f>
        <v>Only hypoxic</v>
      </c>
    </row>
    <row r="44" spans="1:25">
      <c r="A44" s="1" t="s">
        <v>287</v>
      </c>
      <c r="B44" s="5">
        <v>1.6782718172131801</v>
      </c>
      <c r="C44" s="5">
        <v>1.67809196732039</v>
      </c>
      <c r="D44" s="5">
        <v>1.7984989278674299E-4</v>
      </c>
      <c r="E44" s="5">
        <v>0.38362473738886199</v>
      </c>
      <c r="F44" s="5">
        <v>307.88127786974502</v>
      </c>
      <c r="G44" s="5">
        <v>317.66451739499098</v>
      </c>
      <c r="H44" s="5">
        <v>307.91427511655502</v>
      </c>
      <c r="I44" s="5">
        <v>3.3353543507109798E-3</v>
      </c>
      <c r="J44" s="5">
        <v>-4.2399438215044001E-2</v>
      </c>
      <c r="K44" s="5">
        <v>4.7891259739607797E-2</v>
      </c>
      <c r="L44" s="4" t="b">
        <v>0</v>
      </c>
      <c r="M44" s="4" t="s">
        <v>18</v>
      </c>
      <c r="N44" s="4" t="s">
        <v>58</v>
      </c>
      <c r="O44" s="4" t="s">
        <v>30</v>
      </c>
      <c r="P44" s="4" t="s">
        <v>59</v>
      </c>
      <c r="Q44" s="4" t="s">
        <v>224</v>
      </c>
      <c r="R44" s="4" t="s">
        <v>224</v>
      </c>
      <c r="S44" s="4" t="s">
        <v>225</v>
      </c>
      <c r="T44" s="5">
        <v>0</v>
      </c>
      <c r="U44" s="5">
        <v>0.51093321409838599</v>
      </c>
      <c r="V44" s="8">
        <v>4887</v>
      </c>
      <c r="W44" s="5">
        <v>0.52509202809946098</v>
      </c>
      <c r="X44" s="12" t="str">
        <f>IF(T44&gt;U44,"oxic","hypoxic")</f>
        <v>hypoxic</v>
      </c>
      <c r="Y44" s="13" t="str">
        <f>IF(AND(T44&gt;0, U44=0), "Only oxic",
 IF(AND(T44=0, U44&gt;0), "Only hypoxic",
 IF(AND(T44&gt;0, U44&gt;0), "Common",
 "Absent in both")))</f>
        <v>Only hypoxic</v>
      </c>
    </row>
    <row r="45" spans="1:25">
      <c r="A45" s="1" t="s">
        <v>294</v>
      </c>
      <c r="B45" s="5">
        <v>1.6855031419376101</v>
      </c>
      <c r="C45" s="5">
        <v>1.69401770852157</v>
      </c>
      <c r="D45" s="5">
        <v>-8.5145665839621004E-3</v>
      </c>
      <c r="E45" s="5">
        <v>0.57433847294294305</v>
      </c>
      <c r="F45" s="5">
        <v>307.97587188258001</v>
      </c>
      <c r="G45" s="5">
        <v>317.66399708977798</v>
      </c>
      <c r="H45" s="5">
        <v>306.427906324601</v>
      </c>
      <c r="I45" s="5">
        <v>-0.158004156751896</v>
      </c>
      <c r="J45" s="5">
        <v>-0.25605990945807799</v>
      </c>
      <c r="K45" s="5">
        <v>-6.4656322209523803E-2</v>
      </c>
      <c r="L45" s="4" t="b">
        <v>0</v>
      </c>
      <c r="M45" s="4" t="s">
        <v>18</v>
      </c>
      <c r="N45" s="4" t="s">
        <v>172</v>
      </c>
      <c r="O45" s="4" t="s">
        <v>295</v>
      </c>
      <c r="P45" s="4" t="s">
        <v>296</v>
      </c>
      <c r="Q45" s="4" t="s">
        <v>297</v>
      </c>
      <c r="R45" s="4" t="s">
        <v>298</v>
      </c>
      <c r="S45" s="4" t="s">
        <v>299</v>
      </c>
      <c r="T45" s="5">
        <v>1.6082042114636201E-3</v>
      </c>
      <c r="U45" s="5">
        <v>0.94090991169161697</v>
      </c>
      <c r="V45" s="8">
        <v>4855</v>
      </c>
      <c r="W45" s="5">
        <v>0.52165373366541501</v>
      </c>
      <c r="X45" s="12" t="str">
        <f>IF(T45&gt;U45,"oxic","hypoxic")</f>
        <v>hypoxic</v>
      </c>
      <c r="Y45" s="13" t="str">
        <f>IF(AND(T45&gt;0, U45=0), "Only oxic",
 IF(AND(T45=0, U45&gt;0), "Only hypoxic",
 IF(AND(T45&gt;0, U45&gt;0), "Common",
 "Absent in both")))</f>
        <v>Common</v>
      </c>
    </row>
    <row r="46" spans="1:25">
      <c r="A46" s="1" t="s">
        <v>339</v>
      </c>
      <c r="B46" s="5">
        <v>1.68248708057811</v>
      </c>
      <c r="C46" s="5">
        <v>1.69608490983494</v>
      </c>
      <c r="D46" s="5">
        <v>-1.35978292568291E-2</v>
      </c>
      <c r="E46" s="5">
        <v>0.59909359608822399</v>
      </c>
      <c r="F46" s="5">
        <v>307.98815042365999</v>
      </c>
      <c r="G46" s="5">
        <v>317.66392955285102</v>
      </c>
      <c r="H46" s="5">
        <v>305.51895194291001</v>
      </c>
      <c r="I46" s="5">
        <v>-0.25235796516166498</v>
      </c>
      <c r="J46" s="5">
        <v>-0.36818915411120801</v>
      </c>
      <c r="K46" s="5">
        <v>-0.13709947002459799</v>
      </c>
      <c r="L46" s="4" t="b">
        <v>0</v>
      </c>
      <c r="M46" s="4" t="s">
        <v>18</v>
      </c>
      <c r="N46" s="4" t="s">
        <v>23</v>
      </c>
      <c r="O46" s="4" t="s">
        <v>23</v>
      </c>
      <c r="P46" s="4" t="s">
        <v>142</v>
      </c>
      <c r="Q46" s="4" t="s">
        <v>340</v>
      </c>
      <c r="R46" s="4" t="s">
        <v>341</v>
      </c>
      <c r="S46" s="4" t="s">
        <v>342</v>
      </c>
      <c r="T46" s="5">
        <v>0</v>
      </c>
      <c r="U46" s="5">
        <v>0.40134311289199198</v>
      </c>
      <c r="V46" s="8">
        <v>4731</v>
      </c>
      <c r="W46" s="5">
        <v>0.50833034273348698</v>
      </c>
      <c r="X46" s="12" t="str">
        <f>IF(T46&gt;U46,"oxic","hypoxic")</f>
        <v>hypoxic</v>
      </c>
      <c r="Y46" s="13" t="str">
        <f>IF(AND(T46&gt;0, U46=0), "Only oxic",
 IF(AND(T46=0, U46&gt;0), "Only hypoxic",
 IF(AND(T46&gt;0, U46&gt;0), "Common",
 "Absent in both")))</f>
        <v>Only hypoxic</v>
      </c>
    </row>
    <row r="47" spans="1:25">
      <c r="A47" s="1" t="s">
        <v>292</v>
      </c>
      <c r="B47" s="5">
        <v>1.6847106582095901</v>
      </c>
      <c r="C47" s="5">
        <v>1.68560197379395</v>
      </c>
      <c r="D47" s="5">
        <v>-8.9131558436328405E-4</v>
      </c>
      <c r="E47" s="5">
        <v>0.47355847237270199</v>
      </c>
      <c r="F47" s="5">
        <v>307.92588500229698</v>
      </c>
      <c r="G47" s="5">
        <v>317.66427203777602</v>
      </c>
      <c r="H47" s="5">
        <v>307.76305940977898</v>
      </c>
      <c r="I47" s="5">
        <v>-1.65341776019182E-2</v>
      </c>
      <c r="J47" s="5">
        <v>-3.7962356460901903E-2</v>
      </c>
      <c r="K47" s="5">
        <v>7.9421591935970905E-3</v>
      </c>
      <c r="L47" s="4" t="b">
        <v>0</v>
      </c>
      <c r="M47" s="4" t="s">
        <v>18</v>
      </c>
      <c r="N47" s="4" t="s">
        <v>79</v>
      </c>
      <c r="O47" s="4" t="s">
        <v>27</v>
      </c>
      <c r="P47" s="4" t="s">
        <v>90</v>
      </c>
      <c r="Q47" s="4" t="s">
        <v>90</v>
      </c>
      <c r="R47" s="4" t="s">
        <v>90</v>
      </c>
      <c r="S47" s="4" t="s">
        <v>293</v>
      </c>
      <c r="T47" s="5">
        <v>0.35439742281043002</v>
      </c>
      <c r="U47" s="5">
        <v>0.60556162239782596</v>
      </c>
      <c r="V47" s="8">
        <v>4679</v>
      </c>
      <c r="W47" s="5">
        <v>0.50274311427816198</v>
      </c>
      <c r="X47" s="12" t="str">
        <f>IF(T47&gt;U47,"oxic","hypoxic")</f>
        <v>hypoxic</v>
      </c>
      <c r="Y47" s="13" t="str">
        <f>IF(AND(T47&gt;0, U47=0), "Only oxic",
 IF(AND(T47=0, U47&gt;0), "Only hypoxic",
 IF(AND(T47&gt;0, U47&gt;0), "Common",
 "Absent in both")))</f>
        <v>Common</v>
      </c>
    </row>
    <row r="48" spans="1:25">
      <c r="A48" s="1" t="s">
        <v>221</v>
      </c>
      <c r="B48" s="5">
        <v>1.6737041425922601</v>
      </c>
      <c r="C48" s="5">
        <v>1.6865422158324499</v>
      </c>
      <c r="D48" s="5">
        <v>-1.2838073240194E-2</v>
      </c>
      <c r="E48" s="5">
        <v>0.48481804699603498</v>
      </c>
      <c r="F48" s="5">
        <v>307.93146975130998</v>
      </c>
      <c r="G48" s="5">
        <v>317.66424131940403</v>
      </c>
      <c r="H48" s="5">
        <v>305.58747460875298</v>
      </c>
      <c r="I48" s="5">
        <v>-0.23815907717517701</v>
      </c>
      <c r="J48" s="5">
        <v>-0.45181157683319201</v>
      </c>
      <c r="K48" s="5">
        <v>-2.47026471529753E-2</v>
      </c>
      <c r="L48" s="4" t="b">
        <v>0</v>
      </c>
      <c r="M48" s="4" t="s">
        <v>18</v>
      </c>
      <c r="N48" s="4" t="s">
        <v>29</v>
      </c>
      <c r="O48" s="4" t="s">
        <v>29</v>
      </c>
      <c r="P48" s="4" t="s">
        <v>214</v>
      </c>
      <c r="Q48" s="4" t="s">
        <v>215</v>
      </c>
      <c r="R48" s="4" t="s">
        <v>215</v>
      </c>
      <c r="S48" s="4" t="s">
        <v>216</v>
      </c>
      <c r="T48" s="5">
        <v>3.9020112709722499E-2</v>
      </c>
      <c r="U48" s="5">
        <v>0.29781507691513998</v>
      </c>
      <c r="V48" s="8">
        <v>4654</v>
      </c>
      <c r="W48" s="5">
        <v>0.50005694675156398</v>
      </c>
      <c r="X48" s="12" t="str">
        <f>IF(T48&gt;U48,"oxic","hypoxic")</f>
        <v>hypoxic</v>
      </c>
      <c r="Y48" s="13" t="str">
        <f>IF(AND(T48&gt;0, U48=0), "Only oxic",
 IF(AND(T48=0, U48&gt;0), "Only hypoxic",
 IF(AND(T48&gt;0, U48&gt;0), "Common",
 "Absent in both")))</f>
        <v>Common</v>
      </c>
    </row>
    <row r="49" spans="1:25">
      <c r="A49" s="1" t="s">
        <v>258</v>
      </c>
      <c r="B49" s="5">
        <v>1.6818287018275</v>
      </c>
      <c r="C49" s="5">
        <v>1.6831162814756</v>
      </c>
      <c r="D49" s="5">
        <v>-1.2875796480993401E-3</v>
      </c>
      <c r="E49" s="5">
        <v>0.44379184101256702</v>
      </c>
      <c r="F49" s="5">
        <v>307.91112075314197</v>
      </c>
      <c r="G49" s="5">
        <v>317.66435324709897</v>
      </c>
      <c r="H49" s="5">
        <v>307.67556953373497</v>
      </c>
      <c r="I49" s="5">
        <v>-2.3882717516404101E-2</v>
      </c>
      <c r="J49" s="5">
        <v>-4.9879588896353501E-2</v>
      </c>
      <c r="K49" s="5">
        <v>5.2462621379856704E-3</v>
      </c>
      <c r="L49" s="4" t="b">
        <v>0</v>
      </c>
      <c r="M49" s="4" t="s">
        <v>18</v>
      </c>
      <c r="N49" s="4" t="s">
        <v>70</v>
      </c>
      <c r="O49" s="4" t="s">
        <v>44</v>
      </c>
      <c r="P49" s="4" t="s">
        <v>71</v>
      </c>
      <c r="Q49" s="4" t="s">
        <v>72</v>
      </c>
      <c r="R49" s="4" t="s">
        <v>162</v>
      </c>
      <c r="S49" s="4" t="s">
        <v>163</v>
      </c>
      <c r="T49" s="5">
        <v>6.7713861535310203E-3</v>
      </c>
      <c r="U49" s="5">
        <v>0.585010791335976</v>
      </c>
      <c r="V49" s="8">
        <v>4228</v>
      </c>
      <c r="W49" s="5">
        <v>0.45428465209832702</v>
      </c>
      <c r="X49" s="12" t="str">
        <f>IF(T49&gt;U49,"oxic","hypoxic")</f>
        <v>hypoxic</v>
      </c>
      <c r="Y49" s="13" t="str">
        <f>IF(AND(T49&gt;0, U49=0), "Only oxic",
 IF(AND(T49=0, U49&gt;0), "Only hypoxic",
 IF(AND(T49&gt;0, U49&gt;0), "Common",
 "Absent in both")))</f>
        <v>Common</v>
      </c>
    </row>
    <row r="50" spans="1:25">
      <c r="A50" s="1" t="s">
        <v>86</v>
      </c>
      <c r="B50" s="5">
        <v>1.6807032810206</v>
      </c>
      <c r="C50" s="5">
        <v>1.68160270464689</v>
      </c>
      <c r="D50" s="5">
        <v>-8.9942362629624696E-4</v>
      </c>
      <c r="E50" s="5">
        <v>0.42566647482688302</v>
      </c>
      <c r="F50" s="5">
        <v>307.90213057151402</v>
      </c>
      <c r="G50" s="5">
        <v>317.66440269672302</v>
      </c>
      <c r="H50" s="5">
        <v>307.73744574432101</v>
      </c>
      <c r="I50" s="5">
        <v>-1.66820585370916E-2</v>
      </c>
      <c r="J50" s="5">
        <v>-4.5442043745607598E-2</v>
      </c>
      <c r="K50" s="5">
        <v>1.5085246481212599E-2</v>
      </c>
      <c r="L50" s="4" t="b">
        <v>0</v>
      </c>
      <c r="M50" s="4" t="s">
        <v>18</v>
      </c>
      <c r="N50" s="4" t="s">
        <v>70</v>
      </c>
      <c r="O50" s="4" t="s">
        <v>44</v>
      </c>
      <c r="P50" s="4" t="s">
        <v>71</v>
      </c>
      <c r="Q50" s="4" t="s">
        <v>72</v>
      </c>
      <c r="R50" s="4" t="s">
        <v>87</v>
      </c>
      <c r="S50" s="4" t="s">
        <v>88</v>
      </c>
      <c r="T50" s="5">
        <v>0.92344778668779304</v>
      </c>
      <c r="U50" s="5">
        <v>0.55654918011642596</v>
      </c>
      <c r="V50" s="8">
        <v>3943</v>
      </c>
      <c r="W50" s="5">
        <v>0.42366234229510502</v>
      </c>
      <c r="X50" s="12" t="str">
        <f>IF(T50&gt;U50,"oxic","hypoxic")</f>
        <v>oxic</v>
      </c>
      <c r="Y50" s="13" t="str">
        <f>IF(AND(T50&gt;0, U50=0), "Only oxic",
 IF(AND(T50=0, U50&gt;0), "Only hypoxic",
 IF(AND(T50&gt;0, U50&gt;0), "Common",
 "Absent in both")))</f>
        <v>Common</v>
      </c>
    </row>
    <row r="51" spans="1:25">
      <c r="A51" s="1" t="s">
        <v>351</v>
      </c>
      <c r="B51" s="5">
        <v>1.6876661434084199</v>
      </c>
      <c r="C51" s="5">
        <v>1.6956273468454599</v>
      </c>
      <c r="D51" s="5">
        <v>-7.9612034370348805E-3</v>
      </c>
      <c r="E51" s="5">
        <v>0.59361419353646006</v>
      </c>
      <c r="F51" s="5">
        <v>307.98543263999397</v>
      </c>
      <c r="G51" s="5">
        <v>317.66394450175699</v>
      </c>
      <c r="H51" s="5">
        <v>306.53939870485402</v>
      </c>
      <c r="I51" s="5">
        <v>-0.147746383874474</v>
      </c>
      <c r="J51" s="5">
        <v>-0.24375010931698499</v>
      </c>
      <c r="K51" s="5">
        <v>-5.7709381787274798E-2</v>
      </c>
      <c r="L51" s="4" t="b">
        <v>0</v>
      </c>
      <c r="M51" s="4" t="s">
        <v>18</v>
      </c>
      <c r="N51" s="4" t="s">
        <v>79</v>
      </c>
      <c r="O51" s="4" t="s">
        <v>28</v>
      </c>
      <c r="P51" s="4" t="s">
        <v>40</v>
      </c>
      <c r="Q51" s="4" t="s">
        <v>41</v>
      </c>
      <c r="R51" s="4" t="s">
        <v>267</v>
      </c>
      <c r="S51" s="4" t="s">
        <v>268</v>
      </c>
      <c r="T51" s="5">
        <v>0</v>
      </c>
      <c r="U51" s="5">
        <v>0.271718101068815</v>
      </c>
      <c r="V51" s="8">
        <v>3799</v>
      </c>
      <c r="W51" s="5">
        <v>0.40819001734189803</v>
      </c>
      <c r="X51" s="12" t="str">
        <f>IF(T51&gt;U51,"oxic","hypoxic")</f>
        <v>hypoxic</v>
      </c>
      <c r="Y51" s="13" t="str">
        <f>IF(AND(T51&gt;0, U51=0), "Only oxic",
 IF(AND(T51=0, U51&gt;0), "Only hypoxic",
 IF(AND(T51&gt;0, U51&gt;0), "Common",
 "Absent in both")))</f>
        <v>Only hypoxic</v>
      </c>
    </row>
    <row r="52" spans="1:25">
      <c r="A52" s="1" t="s">
        <v>318</v>
      </c>
      <c r="B52" s="5">
        <v>1.68573291164879</v>
      </c>
      <c r="C52" s="5">
        <v>1.6921253479712499</v>
      </c>
      <c r="D52" s="5">
        <v>-6.39243632246367E-3</v>
      </c>
      <c r="E52" s="5">
        <v>0.55167710070234499</v>
      </c>
      <c r="F52" s="5">
        <v>307.96463184194801</v>
      </c>
      <c r="G52" s="5">
        <v>317.664058914534</v>
      </c>
      <c r="H52" s="5">
        <v>306.801216672392</v>
      </c>
      <c r="I52" s="5">
        <v>-0.118613904476582</v>
      </c>
      <c r="J52" s="5">
        <v>-0.188596548517459</v>
      </c>
      <c r="K52" s="5">
        <v>-5.0849688629944399E-2</v>
      </c>
      <c r="L52" s="4" t="b">
        <v>0</v>
      </c>
      <c r="M52" s="4" t="s">
        <v>18</v>
      </c>
      <c r="N52" s="4" t="s">
        <v>29</v>
      </c>
      <c r="O52" s="4" t="s">
        <v>29</v>
      </c>
      <c r="P52" s="4" t="s">
        <v>319</v>
      </c>
      <c r="Q52" s="4" t="s">
        <v>320</v>
      </c>
      <c r="R52" s="4" t="s">
        <v>320</v>
      </c>
      <c r="S52" s="4" t="s">
        <v>320</v>
      </c>
      <c r="T52" s="5">
        <v>3.38569307676551E-4</v>
      </c>
      <c r="U52" s="5">
        <v>0.38758523435686199</v>
      </c>
      <c r="V52" s="8">
        <v>3794</v>
      </c>
      <c r="W52" s="5">
        <v>0.40765278383657799</v>
      </c>
      <c r="X52" s="12" t="str">
        <f>IF(T52&gt;U52,"oxic","hypoxic")</f>
        <v>hypoxic</v>
      </c>
      <c r="Y52" s="13" t="str">
        <f>IF(AND(T52&gt;0, U52=0), "Only oxic",
 IF(AND(T52=0, U52&gt;0), "Only hypoxic",
 IF(AND(T52&gt;0, U52&gt;0), "Common",
 "Absent in both")))</f>
        <v>Common</v>
      </c>
    </row>
    <row r="53" spans="1:25">
      <c r="A53" s="1" t="s">
        <v>276</v>
      </c>
      <c r="B53" s="5">
        <v>1.6837638763314799</v>
      </c>
      <c r="C53" s="5">
        <v>1.68537716150693</v>
      </c>
      <c r="D53" s="5">
        <v>-1.6132851754526701E-3</v>
      </c>
      <c r="E53" s="5">
        <v>0.47086630310310701</v>
      </c>
      <c r="F53" s="5">
        <v>307.92454968633899</v>
      </c>
      <c r="G53" s="5">
        <v>317.66427938255202</v>
      </c>
      <c r="H53" s="5">
        <v>307.62979660524098</v>
      </c>
      <c r="I53" s="5">
        <v>-2.99266711381126E-2</v>
      </c>
      <c r="J53" s="5">
        <v>-7.7644281704868395E-2</v>
      </c>
      <c r="K53" s="5">
        <v>1.4640955490939399E-2</v>
      </c>
      <c r="L53" s="4" t="b">
        <v>0</v>
      </c>
      <c r="M53" s="4" t="s">
        <v>18</v>
      </c>
      <c r="N53" s="4" t="s">
        <v>29</v>
      </c>
      <c r="O53" s="4" t="s">
        <v>29</v>
      </c>
      <c r="P53" s="4" t="s">
        <v>33</v>
      </c>
      <c r="Q53" s="4" t="s">
        <v>277</v>
      </c>
      <c r="R53" s="4" t="s">
        <v>278</v>
      </c>
      <c r="S53" s="4" t="s">
        <v>279</v>
      </c>
      <c r="T53" s="5">
        <v>0</v>
      </c>
      <c r="U53" s="5">
        <v>0.74765471164346498</v>
      </c>
      <c r="V53" s="8">
        <v>3449</v>
      </c>
      <c r="W53" s="5">
        <v>0.37058367196952002</v>
      </c>
      <c r="X53" s="12" t="str">
        <f>IF(T53&gt;U53,"oxic","hypoxic")</f>
        <v>hypoxic</v>
      </c>
      <c r="Y53" s="13" t="str">
        <f>IF(AND(T53&gt;0, U53=0), "Only oxic",
 IF(AND(T53=0, U53&gt;0), "Only hypoxic",
 IF(AND(T53&gt;0, U53&gt;0), "Common",
 "Absent in both")))</f>
        <v>Only hypoxic</v>
      </c>
    </row>
    <row r="54" spans="1:25">
      <c r="A54" s="1" t="s">
        <v>213</v>
      </c>
      <c r="B54" s="5">
        <v>1.6717782347638701</v>
      </c>
      <c r="C54" s="5">
        <v>1.67718519800907</v>
      </c>
      <c r="D54" s="5">
        <v>-5.4069632451978497E-3</v>
      </c>
      <c r="E54" s="5">
        <v>0.372766004946607</v>
      </c>
      <c r="F54" s="5">
        <v>307.87589193845298</v>
      </c>
      <c r="G54" s="5">
        <v>317.664547019785</v>
      </c>
      <c r="H54" s="5">
        <v>306.88335179812202</v>
      </c>
      <c r="I54" s="5">
        <v>-0.100270231058163</v>
      </c>
      <c r="J54" s="5">
        <v>-0.21037328156455901</v>
      </c>
      <c r="K54" s="5">
        <v>1.2515815313545699E-2</v>
      </c>
      <c r="L54" s="4" t="b">
        <v>0</v>
      </c>
      <c r="M54" s="4" t="s">
        <v>18</v>
      </c>
      <c r="N54" s="4" t="s">
        <v>29</v>
      </c>
      <c r="O54" s="4" t="s">
        <v>29</v>
      </c>
      <c r="P54" s="4" t="s">
        <v>214</v>
      </c>
      <c r="Q54" s="4" t="s">
        <v>215</v>
      </c>
      <c r="R54" s="4" t="s">
        <v>215</v>
      </c>
      <c r="S54" s="4" t="s">
        <v>216</v>
      </c>
      <c r="T54" s="5">
        <v>0.13161881835925901</v>
      </c>
      <c r="U54" s="5">
        <v>0.20086502661289601</v>
      </c>
      <c r="V54" s="8">
        <v>3432</v>
      </c>
      <c r="W54" s="5">
        <v>0.36875707805143298</v>
      </c>
      <c r="X54" s="12" t="str">
        <f>IF(T54&gt;U54,"oxic","hypoxic")</f>
        <v>hypoxic</v>
      </c>
      <c r="Y54" s="13" t="str">
        <f>IF(AND(T54&gt;0, U54=0), "Only oxic",
 IF(AND(T54=0, U54&gt;0), "Only hypoxic",
 IF(AND(T54&gt;0, U54&gt;0), "Common",
 "Absent in both")))</f>
        <v>Common</v>
      </c>
    </row>
    <row r="55" spans="1:25">
      <c r="A55" s="1" t="s">
        <v>312</v>
      </c>
      <c r="B55" s="5">
        <v>1.68213709495626</v>
      </c>
      <c r="C55" s="5">
        <v>1.6858772892684</v>
      </c>
      <c r="D55" s="5">
        <v>-3.7401943121400101E-3</v>
      </c>
      <c r="E55" s="5">
        <v>0.47685542677648302</v>
      </c>
      <c r="F55" s="5">
        <v>307.92752029168099</v>
      </c>
      <c r="G55" s="5">
        <v>317.66426304302502</v>
      </c>
      <c r="H55" s="5">
        <v>307.24436928936501</v>
      </c>
      <c r="I55" s="5">
        <v>-6.9382505031850006E-2</v>
      </c>
      <c r="J55" s="5">
        <v>-0.114692950662413</v>
      </c>
      <c r="K55" s="5">
        <v>-2.4381608198365601E-2</v>
      </c>
      <c r="L55" s="4" t="b">
        <v>0</v>
      </c>
      <c r="M55" s="4" t="s">
        <v>18</v>
      </c>
      <c r="N55" s="4" t="s">
        <v>79</v>
      </c>
      <c r="O55" s="4" t="s">
        <v>27</v>
      </c>
      <c r="P55" s="4" t="s">
        <v>283</v>
      </c>
      <c r="Q55" s="4" t="s">
        <v>284</v>
      </c>
      <c r="R55" s="4" t="s">
        <v>285</v>
      </c>
      <c r="S55" s="4" t="s">
        <v>313</v>
      </c>
      <c r="T55" s="5">
        <v>0</v>
      </c>
      <c r="U55" s="5">
        <v>0.34420492360078098</v>
      </c>
      <c r="V55" s="8">
        <v>3380</v>
      </c>
      <c r="W55" s="5">
        <v>0.36316984959610799</v>
      </c>
      <c r="X55" s="12" t="str">
        <f>IF(T55&gt;U55,"oxic","hypoxic")</f>
        <v>hypoxic</v>
      </c>
      <c r="Y55" s="13" t="str">
        <f>IF(AND(T55&gt;0, U55=0), "Only oxic",
 IF(AND(T55=0, U55&gt;0), "Only hypoxic",
 IF(AND(T55&gt;0, U55&gt;0), "Common",
 "Absent in both")))</f>
        <v>Only hypoxic</v>
      </c>
    </row>
    <row r="56" spans="1:25">
      <c r="A56" s="1" t="s">
        <v>352</v>
      </c>
      <c r="B56" s="5">
        <v>1.6774581280973899</v>
      </c>
      <c r="C56" s="5">
        <v>1.67547273667112</v>
      </c>
      <c r="D56" s="5">
        <v>1.9853914262733001E-3</v>
      </c>
      <c r="E56" s="5">
        <v>0.35225895948939001</v>
      </c>
      <c r="F56" s="5">
        <v>307.86572044390698</v>
      </c>
      <c r="G56" s="5">
        <v>317.66460296710699</v>
      </c>
      <c r="H56" s="5">
        <v>308.23053328056699</v>
      </c>
      <c r="I56" s="5">
        <v>3.6816332390704101E-2</v>
      </c>
      <c r="J56" s="5">
        <v>-1.38760781839459E-2</v>
      </c>
      <c r="K56" s="5">
        <v>8.3509537017867994E-2</v>
      </c>
      <c r="L56" s="4" t="b">
        <v>0</v>
      </c>
      <c r="M56" s="4" t="s">
        <v>18</v>
      </c>
      <c r="N56" s="4" t="s">
        <v>58</v>
      </c>
      <c r="O56" s="4" t="s">
        <v>30</v>
      </c>
      <c r="P56" s="4" t="s">
        <v>209</v>
      </c>
      <c r="Q56" s="4" t="s">
        <v>210</v>
      </c>
      <c r="R56" s="4" t="s">
        <v>210</v>
      </c>
      <c r="S56" s="4" t="s">
        <v>211</v>
      </c>
      <c r="T56" s="5">
        <v>0</v>
      </c>
      <c r="U56" s="5">
        <v>0.29850297084189598</v>
      </c>
      <c r="V56" s="8">
        <v>3032</v>
      </c>
      <c r="W56" s="5">
        <v>0.32577839762585797</v>
      </c>
      <c r="X56" s="12" t="str">
        <f>IF(T56&gt;U56,"oxic","hypoxic")</f>
        <v>hypoxic</v>
      </c>
      <c r="Y56" s="13" t="str">
        <f>IF(AND(T56&gt;0, U56=0), "Only oxic",
 IF(AND(T56=0, U56&gt;0), "Only hypoxic",
 IF(AND(T56&gt;0, U56&gt;0), "Common",
 "Absent in both")))</f>
        <v>Only hypoxic</v>
      </c>
    </row>
    <row r="57" spans="1:25">
      <c r="A57" s="1" t="s">
        <v>347</v>
      </c>
      <c r="B57" s="5">
        <v>1.6750508845218799</v>
      </c>
      <c r="C57" s="5">
        <v>1.67336240323449</v>
      </c>
      <c r="D57" s="5">
        <v>1.68848128738963E-3</v>
      </c>
      <c r="E57" s="5">
        <v>0.32698732108457101</v>
      </c>
      <c r="F57" s="5">
        <v>307.85318571125799</v>
      </c>
      <c r="G57" s="5">
        <v>317.664671913191</v>
      </c>
      <c r="H57" s="5">
        <v>308.16382036059201</v>
      </c>
      <c r="I57" s="5">
        <v>3.1308485613548299E-2</v>
      </c>
      <c r="J57" s="5">
        <v>-3.1304413103479103E-2</v>
      </c>
      <c r="K57" s="5">
        <v>8.7622325695980094E-2</v>
      </c>
      <c r="L57" s="4" t="b">
        <v>0</v>
      </c>
      <c r="M57" s="4" t="s">
        <v>18</v>
      </c>
      <c r="N57" s="4" t="s">
        <v>58</v>
      </c>
      <c r="O57" s="4" t="s">
        <v>30</v>
      </c>
      <c r="P57" s="4" t="s">
        <v>76</v>
      </c>
      <c r="Q57" s="4" t="s">
        <v>135</v>
      </c>
      <c r="R57" s="4" t="s">
        <v>136</v>
      </c>
      <c r="S57" s="4" t="s">
        <v>136</v>
      </c>
      <c r="T57" s="5">
        <v>0</v>
      </c>
      <c r="U57" s="5">
        <v>0.26793468447165403</v>
      </c>
      <c r="V57" s="8">
        <v>2926</v>
      </c>
      <c r="W57" s="5">
        <v>0.31438904731307998</v>
      </c>
      <c r="X57" s="12" t="str">
        <f>IF(T57&gt;U57,"oxic","hypoxic")</f>
        <v>hypoxic</v>
      </c>
      <c r="Y57" s="13" t="str">
        <f>IF(AND(T57&gt;0, U57=0), "Only oxic",
 IF(AND(T57=0, U57&gt;0), "Only hypoxic",
 IF(AND(T57&gt;0, U57&gt;0), "Common",
 "Absent in both")))</f>
        <v>Only hypoxic</v>
      </c>
    </row>
    <row r="58" spans="1:25">
      <c r="A58" s="1" t="s">
        <v>182</v>
      </c>
      <c r="B58" s="5">
        <v>1.67965304617016</v>
      </c>
      <c r="C58" s="5">
        <v>1.6833386374864401</v>
      </c>
      <c r="D58" s="5">
        <v>-3.6855913162805501E-3</v>
      </c>
      <c r="E58" s="5">
        <v>0.446454595914545</v>
      </c>
      <c r="F58" s="5">
        <v>307.912441479574</v>
      </c>
      <c r="G58" s="5">
        <v>317.66434598257098</v>
      </c>
      <c r="H58" s="5">
        <v>307.23828157186398</v>
      </c>
      <c r="I58" s="5">
        <v>-6.83628946671333E-2</v>
      </c>
      <c r="J58" s="5">
        <v>-0.21937488621856499</v>
      </c>
      <c r="K58" s="5">
        <v>7.1640298824071399E-2</v>
      </c>
      <c r="L58" s="4" t="b">
        <v>0</v>
      </c>
      <c r="M58" s="4" t="s">
        <v>18</v>
      </c>
      <c r="N58" s="4" t="s">
        <v>58</v>
      </c>
      <c r="O58" s="4" t="s">
        <v>30</v>
      </c>
      <c r="P58" s="4" t="s">
        <v>59</v>
      </c>
      <c r="Q58" s="4" t="s">
        <v>183</v>
      </c>
      <c r="R58" s="4" t="s">
        <v>184</v>
      </c>
      <c r="S58" s="4" t="s">
        <v>185</v>
      </c>
      <c r="T58" s="5">
        <v>0</v>
      </c>
      <c r="U58" s="5">
        <v>0.21071050843959899</v>
      </c>
      <c r="V58" s="8">
        <v>2286</v>
      </c>
      <c r="W58" s="5">
        <v>0.24562315863216</v>
      </c>
      <c r="X58" s="12" t="str">
        <f>IF(T58&gt;U58,"oxic","hypoxic")</f>
        <v>hypoxic</v>
      </c>
      <c r="Y58" s="13" t="str">
        <f>IF(AND(T58&gt;0, U58=0), "Only oxic",
 IF(AND(T58=0, U58&gt;0), "Only hypoxic",
 IF(AND(T58&gt;0, U58&gt;0), "Common",
 "Absent in both")))</f>
        <v>Only hypoxic</v>
      </c>
    </row>
    <row r="59" spans="1:25">
      <c r="A59" s="1" t="s">
        <v>349</v>
      </c>
      <c r="B59" s="5">
        <v>1.6820029360272699</v>
      </c>
      <c r="C59" s="5">
        <v>1.68488853584401</v>
      </c>
      <c r="D59" s="5">
        <v>-2.8855998167345298E-3</v>
      </c>
      <c r="E59" s="5">
        <v>0.46501491921549098</v>
      </c>
      <c r="F59" s="5">
        <v>307.92164739993098</v>
      </c>
      <c r="G59" s="5">
        <v>317.66429534629702</v>
      </c>
      <c r="H59" s="5">
        <v>307.39428987425299</v>
      </c>
      <c r="I59" s="5">
        <v>-5.35272707887492E-2</v>
      </c>
      <c r="J59" s="5">
        <v>-8.6766681649240895E-2</v>
      </c>
      <c r="K59" s="5">
        <v>-1.5753282992738399E-2</v>
      </c>
      <c r="L59" s="4" t="b">
        <v>0</v>
      </c>
      <c r="M59" s="4" t="s">
        <v>18</v>
      </c>
      <c r="N59" s="4" t="s">
        <v>58</v>
      </c>
      <c r="O59" s="4" t="s">
        <v>47</v>
      </c>
      <c r="P59" s="4" t="s">
        <v>48</v>
      </c>
      <c r="Q59" s="4" t="s">
        <v>49</v>
      </c>
      <c r="R59" s="4" t="s">
        <v>350</v>
      </c>
      <c r="S59" s="4" t="s">
        <v>350</v>
      </c>
      <c r="T59" s="5">
        <v>0</v>
      </c>
      <c r="U59" s="5">
        <v>0.23831225225070299</v>
      </c>
      <c r="V59" s="8">
        <v>2249</v>
      </c>
      <c r="W59" s="5">
        <v>0.24164763069279499</v>
      </c>
      <c r="X59" s="12" t="str">
        <f>IF(T59&gt;U59,"oxic","hypoxic")</f>
        <v>hypoxic</v>
      </c>
      <c r="Y59" s="13" t="str">
        <f>IF(AND(T59&gt;0, U59=0), "Only oxic",
 IF(AND(T59=0, U59&gt;0), "Only hypoxic",
 IF(AND(T59&gt;0, U59&gt;0), "Common",
 "Absent in both")))</f>
        <v>Only hypoxic</v>
      </c>
    </row>
    <row r="60" spans="1:25">
      <c r="A60" s="1" t="s">
        <v>326</v>
      </c>
      <c r="B60" s="5">
        <v>1.67958055932016</v>
      </c>
      <c r="C60" s="5">
        <v>1.6796988177494101</v>
      </c>
      <c r="D60" s="5">
        <v>-1.18258429250728E-4</v>
      </c>
      <c r="E60" s="5">
        <v>0.40286707241887298</v>
      </c>
      <c r="F60" s="5">
        <v>307.89082206792</v>
      </c>
      <c r="G60" s="5">
        <v>317.66446489805298</v>
      </c>
      <c r="H60" s="5">
        <v>307.86914515500303</v>
      </c>
      <c r="I60" s="5">
        <v>-2.1932489532741498E-3</v>
      </c>
      <c r="J60" s="5">
        <v>-3.9768020821484999E-2</v>
      </c>
      <c r="K60" s="5">
        <v>3.1427095698530201E-2</v>
      </c>
      <c r="L60" s="4" t="b">
        <v>0</v>
      </c>
      <c r="M60" s="4" t="s">
        <v>18</v>
      </c>
      <c r="N60" s="4" t="s">
        <v>23</v>
      </c>
      <c r="O60" s="4" t="s">
        <v>23</v>
      </c>
      <c r="P60" s="4" t="s">
        <v>327</v>
      </c>
      <c r="Q60" s="4" t="s">
        <v>328</v>
      </c>
      <c r="R60" s="4" t="s">
        <v>329</v>
      </c>
      <c r="S60" s="4" t="s">
        <v>330</v>
      </c>
      <c r="T60" s="5">
        <v>1.07495755187305E-2</v>
      </c>
      <c r="U60" s="5">
        <v>0.32365409253893102</v>
      </c>
      <c r="V60" s="8">
        <v>2178</v>
      </c>
      <c r="W60" s="5">
        <v>0.23401891491725499</v>
      </c>
      <c r="X60" s="12" t="str">
        <f>IF(T60&gt;U60,"oxic","hypoxic")</f>
        <v>hypoxic</v>
      </c>
      <c r="Y60" s="13" t="str">
        <f>IF(AND(T60&gt;0, U60=0), "Only oxic",
 IF(AND(T60=0, U60&gt;0), "Only hypoxic",
 IF(AND(T60&gt;0, U60&gt;0), "Common",
 "Absent in both")))</f>
        <v>Common</v>
      </c>
    </row>
    <row r="61" spans="1:25">
      <c r="A61" s="1" t="s">
        <v>141</v>
      </c>
      <c r="B61" s="5">
        <v>1.6830438982595599</v>
      </c>
      <c r="C61" s="5">
        <v>1.68584808468321</v>
      </c>
      <c r="D61" s="5">
        <v>-2.8041864236494399E-3</v>
      </c>
      <c r="E61" s="5">
        <v>0.47650569639560902</v>
      </c>
      <c r="F61" s="5">
        <v>307.92734682541197</v>
      </c>
      <c r="G61" s="5">
        <v>317.66426399715903</v>
      </c>
      <c r="H61" s="5">
        <v>307.41515020859799</v>
      </c>
      <c r="I61" s="5">
        <v>-5.2019023069584502E-2</v>
      </c>
      <c r="J61" s="5">
        <v>-9.4009020261822396E-2</v>
      </c>
      <c r="K61" s="5">
        <v>-1.1298449994746201E-2</v>
      </c>
      <c r="L61" s="4" t="b">
        <v>0</v>
      </c>
      <c r="M61" s="4" t="s">
        <v>18</v>
      </c>
      <c r="N61" s="4" t="s">
        <v>23</v>
      </c>
      <c r="O61" s="4" t="s">
        <v>23</v>
      </c>
      <c r="P61" s="4" t="s">
        <v>142</v>
      </c>
      <c r="Q61" s="4" t="s">
        <v>143</v>
      </c>
      <c r="R61" s="4" t="s">
        <v>144</v>
      </c>
      <c r="S61" s="4" t="s">
        <v>144</v>
      </c>
      <c r="T61" s="5">
        <v>0.53857912618647397</v>
      </c>
      <c r="U61" s="5">
        <v>0.26741876402658699</v>
      </c>
      <c r="V61" s="8">
        <v>2104</v>
      </c>
      <c r="W61" s="5">
        <v>0.226067859038524</v>
      </c>
      <c r="X61" s="12" t="str">
        <f>IF(T61&gt;U61,"oxic","hypoxic")</f>
        <v>oxic</v>
      </c>
      <c r="Y61" s="13" t="str">
        <f>IF(AND(T61&gt;0, U61=0), "Only oxic",
 IF(AND(T61=0, U61&gt;0), "Only hypoxic",
 IF(AND(T61&gt;0, U61&gt;0), "Common",
 "Absent in both")))</f>
        <v>Common</v>
      </c>
    </row>
    <row r="62" spans="1:25">
      <c r="A62" s="1" t="s">
        <v>228</v>
      </c>
      <c r="B62" s="5">
        <v>1.67866972814564</v>
      </c>
      <c r="C62" s="5">
        <v>1.67509320599539</v>
      </c>
      <c r="D62" s="5">
        <v>3.5765221502501699E-3</v>
      </c>
      <c r="E62" s="5">
        <v>0.347714008519036</v>
      </c>
      <c r="F62" s="5">
        <v>307.86346614822497</v>
      </c>
      <c r="G62" s="5">
        <v>317.66461536664201</v>
      </c>
      <c r="H62" s="5">
        <v>308.52079106721601</v>
      </c>
      <c r="I62" s="5">
        <v>6.6320845962806699E-2</v>
      </c>
      <c r="J62" s="5">
        <v>-2.5830331991195801E-2</v>
      </c>
      <c r="K62" s="5">
        <v>0.15117888093163701</v>
      </c>
      <c r="L62" s="4" t="b">
        <v>0</v>
      </c>
      <c r="M62" s="4" t="s">
        <v>18</v>
      </c>
      <c r="N62" s="4" t="s">
        <v>58</v>
      </c>
      <c r="O62" s="4" t="s">
        <v>30</v>
      </c>
      <c r="P62" s="4" t="s">
        <v>59</v>
      </c>
      <c r="Q62" s="4" t="s">
        <v>60</v>
      </c>
      <c r="R62" s="4" t="s">
        <v>128</v>
      </c>
      <c r="S62" s="4" t="s">
        <v>129</v>
      </c>
      <c r="T62" s="5">
        <v>0</v>
      </c>
      <c r="U62" s="5">
        <v>0.16294487390044499</v>
      </c>
      <c r="V62" s="8">
        <v>2097</v>
      </c>
      <c r="W62" s="5">
        <v>0.225315732131076</v>
      </c>
      <c r="X62" s="12" t="str">
        <f>IF(T62&gt;U62,"oxic","hypoxic")</f>
        <v>hypoxic</v>
      </c>
      <c r="Y62" s="13" t="str">
        <f>IF(AND(T62&gt;0, U62=0), "Only oxic",
 IF(AND(T62=0, U62&gt;0), "Only hypoxic",
 IF(AND(T62&gt;0, U62&gt;0), "Common",
 "Absent in both")))</f>
        <v>Only hypoxic</v>
      </c>
    </row>
    <row r="63" spans="1:25">
      <c r="A63" s="1" t="s">
        <v>305</v>
      </c>
      <c r="B63" s="5">
        <v>1.6788807851129199</v>
      </c>
      <c r="C63" s="5">
        <v>1.67809088621485</v>
      </c>
      <c r="D63" s="5">
        <v>7.8989889807568004E-4</v>
      </c>
      <c r="E63" s="5">
        <v>0.38361179094731901</v>
      </c>
      <c r="F63" s="5">
        <v>307.88127144830997</v>
      </c>
      <c r="G63" s="5">
        <v>317.664517430312</v>
      </c>
      <c r="H63" s="5">
        <v>308.026195110701</v>
      </c>
      <c r="I63" s="5">
        <v>1.46488418152132E-2</v>
      </c>
      <c r="J63" s="5">
        <v>-2.6033580432673599E-2</v>
      </c>
      <c r="K63" s="5">
        <v>5.8939409230216899E-2</v>
      </c>
      <c r="L63" s="4" t="b">
        <v>0</v>
      </c>
      <c r="M63" s="4" t="s">
        <v>18</v>
      </c>
      <c r="N63" s="4" t="s">
        <v>55</v>
      </c>
      <c r="O63" s="4" t="s">
        <v>24</v>
      </c>
      <c r="P63" s="4" t="s">
        <v>38</v>
      </c>
      <c r="Q63" s="4" t="s">
        <v>39</v>
      </c>
      <c r="R63" s="4" t="s">
        <v>187</v>
      </c>
      <c r="S63" s="4" t="s">
        <v>188</v>
      </c>
      <c r="T63" s="5">
        <v>0</v>
      </c>
      <c r="U63" s="5">
        <v>0.29777208354471701</v>
      </c>
      <c r="V63" s="8">
        <v>1842</v>
      </c>
      <c r="W63" s="5">
        <v>0.19791682335977201</v>
      </c>
      <c r="X63" s="12" t="str">
        <f>IF(T63&gt;U63,"oxic","hypoxic")</f>
        <v>hypoxic</v>
      </c>
      <c r="Y63" s="13" t="str">
        <f>IF(AND(T63&gt;0, U63=0), "Only oxic",
 IF(AND(T63=0, U63&gt;0), "Only hypoxic",
 IF(AND(T63&gt;0, U63&gt;0), "Common",
 "Absent in both")))</f>
        <v>Only hypoxic</v>
      </c>
    </row>
    <row r="64" spans="1:25">
      <c r="A64" s="1" t="s">
        <v>145</v>
      </c>
      <c r="B64" s="5">
        <v>1.68255837249888</v>
      </c>
      <c r="C64" s="5">
        <v>1.68638186014223</v>
      </c>
      <c r="D64" s="5">
        <v>-3.8234876433513899E-3</v>
      </c>
      <c r="E64" s="5">
        <v>0.48289775755314401</v>
      </c>
      <c r="F64" s="5">
        <v>307.930517287746</v>
      </c>
      <c r="G64" s="5">
        <v>317.66424655833799</v>
      </c>
      <c r="H64" s="5">
        <v>307.23235481595498</v>
      </c>
      <c r="I64" s="5">
        <v>-7.0929059234961803E-2</v>
      </c>
      <c r="J64" s="5">
        <v>-0.10915002394307299</v>
      </c>
      <c r="K64" s="5">
        <v>-3.1991456373554703E-2</v>
      </c>
      <c r="L64" s="4" t="b">
        <v>0</v>
      </c>
      <c r="M64" s="4" t="s">
        <v>18</v>
      </c>
      <c r="N64" s="4" t="s">
        <v>29</v>
      </c>
      <c r="O64" s="4" t="s">
        <v>29</v>
      </c>
      <c r="P64" s="4" t="s">
        <v>113</v>
      </c>
      <c r="Q64" s="4" t="s">
        <v>114</v>
      </c>
      <c r="R64" s="4" t="s">
        <v>115</v>
      </c>
      <c r="S64" s="4" t="s">
        <v>115</v>
      </c>
      <c r="T64" s="5">
        <v>5.9996174166823302</v>
      </c>
      <c r="U64" s="5">
        <v>0.16900693912998599</v>
      </c>
      <c r="V64" s="8">
        <v>1839</v>
      </c>
      <c r="W64" s="5">
        <v>0.19759448325658099</v>
      </c>
      <c r="X64" s="12" t="str">
        <f>IF(T64&gt;U64,"oxic","hypoxic")</f>
        <v>oxic</v>
      </c>
      <c r="Y64" s="13" t="str">
        <f>IF(AND(T64&gt;0, U64=0), "Only oxic",
 IF(AND(T64=0, U64&gt;0), "Only hypoxic",
 IF(AND(T64&gt;0, U64&gt;0), "Common",
 "Absent in both")))</f>
        <v>Common</v>
      </c>
    </row>
    <row r="65" spans="1:25">
      <c r="A65" s="1" t="s">
        <v>331</v>
      </c>
      <c r="B65" s="5">
        <v>1.68517285604575</v>
      </c>
      <c r="C65" s="5">
        <v>1.6890735759662601</v>
      </c>
      <c r="D65" s="5">
        <v>-3.9007199205121101E-3</v>
      </c>
      <c r="E65" s="5">
        <v>0.51513155900486995</v>
      </c>
      <c r="F65" s="5">
        <v>307.94650525326603</v>
      </c>
      <c r="G65" s="5">
        <v>317.66415861808099</v>
      </c>
      <c r="H65" s="5">
        <v>307.2353384429</v>
      </c>
      <c r="I65" s="5">
        <v>-7.2369744390201302E-2</v>
      </c>
      <c r="J65" s="5">
        <v>-0.23629870873631101</v>
      </c>
      <c r="K65" s="5">
        <v>9.2256110196951097E-2</v>
      </c>
      <c r="L65" s="4" t="b">
        <v>0</v>
      </c>
      <c r="M65" s="4" t="s">
        <v>18</v>
      </c>
      <c r="N65" s="4" t="s">
        <v>79</v>
      </c>
      <c r="O65" s="4" t="s">
        <v>28</v>
      </c>
      <c r="P65" s="4" t="s">
        <v>40</v>
      </c>
      <c r="Q65" s="4" t="s">
        <v>41</v>
      </c>
      <c r="R65" s="4" t="s">
        <v>267</v>
      </c>
      <c r="S65" s="4" t="s">
        <v>268</v>
      </c>
      <c r="T65" s="5">
        <v>0</v>
      </c>
      <c r="U65" s="5">
        <v>0.18452754585243</v>
      </c>
      <c r="V65" s="8">
        <v>1549</v>
      </c>
      <c r="W65" s="5">
        <v>0.16643493994803901</v>
      </c>
      <c r="X65" s="12" t="str">
        <f>IF(T65&gt;U65,"oxic","hypoxic")</f>
        <v>hypoxic</v>
      </c>
      <c r="Y65" s="13" t="str">
        <f>IF(AND(T65&gt;0, U65=0), "Only oxic",
 IF(AND(T65=0, U65&gt;0), "Only hypoxic",
 IF(AND(T65&gt;0, U65&gt;0), "Common",
 "Absent in both")))</f>
        <v>Only hypoxic</v>
      </c>
    </row>
    <row r="66" spans="1:25">
      <c r="A66" s="1" t="s">
        <v>343</v>
      </c>
      <c r="B66" s="5">
        <v>1.68174330860114</v>
      </c>
      <c r="C66" s="5">
        <v>1.6841576140429899</v>
      </c>
      <c r="D66" s="5">
        <v>-2.41430544185084E-3</v>
      </c>
      <c r="E66" s="5">
        <v>0.45626199366503301</v>
      </c>
      <c r="F66" s="5">
        <v>307.91730594885797</v>
      </c>
      <c r="G66" s="5">
        <v>317.66431922602902</v>
      </c>
      <c r="H66" s="5">
        <v>307.47589451492001</v>
      </c>
      <c r="I66" s="5">
        <v>-4.4783598011575998E-2</v>
      </c>
      <c r="J66" s="5">
        <v>-7.8338737202340705E-2</v>
      </c>
      <c r="K66" s="5">
        <v>-1.0422064713853599E-2</v>
      </c>
      <c r="L66" s="4" t="b">
        <v>0</v>
      </c>
      <c r="M66" s="4" t="s">
        <v>18</v>
      </c>
      <c r="N66" s="4" t="s">
        <v>58</v>
      </c>
      <c r="O66" s="4" t="s">
        <v>30</v>
      </c>
      <c r="P66" s="4" t="s">
        <v>59</v>
      </c>
      <c r="Q66" s="4" t="s">
        <v>224</v>
      </c>
      <c r="R66" s="4" t="s">
        <v>224</v>
      </c>
      <c r="S66" s="4" t="s">
        <v>344</v>
      </c>
      <c r="T66" s="5">
        <v>0</v>
      </c>
      <c r="U66" s="5">
        <v>0.20396054928330101</v>
      </c>
      <c r="V66" s="8">
        <v>1509</v>
      </c>
      <c r="W66" s="5">
        <v>0.16213707190548099</v>
      </c>
      <c r="X66" s="12" t="str">
        <f>IF(T66&gt;U66,"oxic","hypoxic")</f>
        <v>hypoxic</v>
      </c>
      <c r="Y66" s="13" t="str">
        <f>IF(AND(T66&gt;0, U66=0), "Only oxic",
 IF(AND(T66=0, U66&gt;0), "Only hypoxic",
 IF(AND(T66&gt;0, U66&gt;0), "Common",
 "Absent in both")))</f>
        <v>Only hypoxic</v>
      </c>
    </row>
    <row r="67" spans="1:25">
      <c r="A67" s="1" t="s">
        <v>226</v>
      </c>
      <c r="B67" s="5">
        <v>1.6766973542815999</v>
      </c>
      <c r="C67" s="5">
        <v>1.6739827075303599</v>
      </c>
      <c r="D67" s="5">
        <v>2.7146467512404499E-3</v>
      </c>
      <c r="E67" s="5">
        <v>0.33441558127995102</v>
      </c>
      <c r="F67" s="5">
        <v>307.85687012831499</v>
      </c>
      <c r="G67" s="5">
        <v>317.66465164741101</v>
      </c>
      <c r="H67" s="5">
        <v>308.35611223433</v>
      </c>
      <c r="I67" s="5">
        <v>5.0337006592394998E-2</v>
      </c>
      <c r="J67" s="5">
        <v>-8.0809630972691601E-2</v>
      </c>
      <c r="K67" s="5">
        <v>0.133056746594968</v>
      </c>
      <c r="L67" s="4" t="b">
        <v>0</v>
      </c>
      <c r="M67" s="4" t="s">
        <v>18</v>
      </c>
      <c r="N67" s="4" t="s">
        <v>58</v>
      </c>
      <c r="O67" s="4" t="s">
        <v>30</v>
      </c>
      <c r="P67" s="4" t="s">
        <v>59</v>
      </c>
      <c r="Q67" s="4" t="s">
        <v>183</v>
      </c>
      <c r="R67" s="4" t="s">
        <v>184</v>
      </c>
      <c r="S67" s="4" t="s">
        <v>185</v>
      </c>
      <c r="T67" s="5">
        <v>0</v>
      </c>
      <c r="U67" s="5">
        <v>0.14806916773433501</v>
      </c>
      <c r="V67" s="8">
        <v>1469</v>
      </c>
      <c r="W67" s="5">
        <v>0.15783920386292399</v>
      </c>
      <c r="X67" s="12" t="str">
        <f>IF(T67&gt;U67,"oxic","hypoxic")</f>
        <v>hypoxic</v>
      </c>
      <c r="Y67" s="13" t="str">
        <f>IF(AND(T67&gt;0, U67=0), "Only oxic",
 IF(AND(T67=0, U67&gt;0), "Only hypoxic",
 IF(AND(T67&gt;0, U67&gt;0), "Common",
 "Absent in both")))</f>
        <v>Only hypoxic</v>
      </c>
    </row>
    <row r="68" spans="1:25">
      <c r="A68" s="1" t="s">
        <v>109</v>
      </c>
      <c r="B68" s="5">
        <v>1.6765322441230299</v>
      </c>
      <c r="C68" s="5">
        <v>1.6771472378534</v>
      </c>
      <c r="D68" s="5">
        <v>-6.1499373036966198E-4</v>
      </c>
      <c r="E68" s="5">
        <v>0.37231142496826802</v>
      </c>
      <c r="F68" s="5">
        <v>307.87566646678403</v>
      </c>
      <c r="G68" s="5">
        <v>317.66454825996999</v>
      </c>
      <c r="H68" s="5">
        <v>307.76277142672001</v>
      </c>
      <c r="I68" s="5">
        <v>-1.1404827995880501E-2</v>
      </c>
      <c r="J68" s="5">
        <v>-8.5360700836141903E-2</v>
      </c>
      <c r="K68" s="5">
        <v>7.2897581512214593E-2</v>
      </c>
      <c r="L68" s="4" t="b">
        <v>0</v>
      </c>
      <c r="M68" s="4" t="s">
        <v>18</v>
      </c>
      <c r="N68" s="4" t="s">
        <v>58</v>
      </c>
      <c r="O68" s="4" t="s">
        <v>30</v>
      </c>
      <c r="P68" s="4" t="s">
        <v>59</v>
      </c>
      <c r="Q68" s="4" t="s">
        <v>106</v>
      </c>
      <c r="R68" s="4" t="s">
        <v>110</v>
      </c>
      <c r="S68" s="4" t="s">
        <v>111</v>
      </c>
      <c r="T68" s="5">
        <v>2.48492943369205</v>
      </c>
      <c r="U68" s="5">
        <v>0.100217546454337</v>
      </c>
      <c r="V68" s="8">
        <v>1467</v>
      </c>
      <c r="W68" s="5">
        <v>0.157624310460796</v>
      </c>
      <c r="X68" s="12" t="str">
        <f>IF(T68&gt;U68,"oxic","hypoxic")</f>
        <v>oxic</v>
      </c>
      <c r="Y68" s="13" t="str">
        <f>IF(AND(T68&gt;0, U68=0), "Only oxic",
 IF(AND(T68=0, U68&gt;0), "Only hypoxic",
 IF(AND(T68&gt;0, U68&gt;0), "Common",
 "Absent in both")))</f>
        <v>Common</v>
      </c>
    </row>
    <row r="69" spans="1:25">
      <c r="A69" s="1" t="s">
        <v>179</v>
      </c>
      <c r="B69" s="5">
        <v>1.6811922636302199</v>
      </c>
      <c r="C69" s="5">
        <v>1.68367824007652</v>
      </c>
      <c r="D69" s="5">
        <v>-2.4859764463032201E-3</v>
      </c>
      <c r="E69" s="5">
        <v>0.45052140057622603</v>
      </c>
      <c r="F69" s="5">
        <v>307.914458614686</v>
      </c>
      <c r="G69" s="5">
        <v>317.664334887515</v>
      </c>
      <c r="H69" s="5">
        <v>307.45981824850901</v>
      </c>
      <c r="I69" s="5">
        <v>-4.6112200792685902E-2</v>
      </c>
      <c r="J69" s="5">
        <v>-0.13971536766385001</v>
      </c>
      <c r="K69" s="5">
        <v>4.1287336646584703E-2</v>
      </c>
      <c r="L69" s="4" t="b">
        <v>0</v>
      </c>
      <c r="M69" s="4" t="s">
        <v>18</v>
      </c>
      <c r="N69" s="4" t="s">
        <v>70</v>
      </c>
      <c r="O69" s="4" t="s">
        <v>44</v>
      </c>
      <c r="P69" s="4" t="s">
        <v>45</v>
      </c>
      <c r="Q69" s="4" t="s">
        <v>180</v>
      </c>
      <c r="R69" s="4" t="s">
        <v>181</v>
      </c>
      <c r="S69" s="4" t="s">
        <v>181</v>
      </c>
      <c r="T69" s="5">
        <v>0</v>
      </c>
      <c r="U69" s="5">
        <v>0.17485403750741599</v>
      </c>
      <c r="V69" s="8">
        <v>1455</v>
      </c>
      <c r="W69" s="5">
        <v>0.156334950048029</v>
      </c>
      <c r="X69" s="12" t="str">
        <f>IF(T69&gt;U69,"oxic","hypoxic")</f>
        <v>hypoxic</v>
      </c>
      <c r="Y69" s="13" t="str">
        <f>IF(AND(T69&gt;0, U69=0), "Only oxic",
 IF(AND(T69=0, U69&gt;0), "Only hypoxic",
 IF(AND(T69&gt;0, U69&gt;0), "Common",
 "Absent in both")))</f>
        <v>Only hypoxic</v>
      </c>
    </row>
    <row r="70" spans="1:25">
      <c r="A70" s="1" t="s">
        <v>321</v>
      </c>
      <c r="B70" s="5">
        <v>1.67676416993527</v>
      </c>
      <c r="C70" s="5">
        <v>1.68144288775421</v>
      </c>
      <c r="D70" s="5">
        <v>-4.6787178189473498E-3</v>
      </c>
      <c r="E70" s="5">
        <v>0.42375263758549297</v>
      </c>
      <c r="F70" s="5">
        <v>307.90118130824197</v>
      </c>
      <c r="G70" s="5">
        <v>317.664407918054</v>
      </c>
      <c r="H70" s="5">
        <v>307.04442741314801</v>
      </c>
      <c r="I70" s="5">
        <v>-8.6778008638217205E-2</v>
      </c>
      <c r="J70" s="5">
        <v>-0.12722324400752799</v>
      </c>
      <c r="K70" s="5">
        <v>-4.6337145623809702E-2</v>
      </c>
      <c r="L70" s="4" t="b">
        <v>0</v>
      </c>
      <c r="M70" s="4" t="s">
        <v>18</v>
      </c>
      <c r="N70" s="4" t="s">
        <v>23</v>
      </c>
      <c r="O70" s="4" t="s">
        <v>23</v>
      </c>
      <c r="P70" s="4" t="s">
        <v>322</v>
      </c>
      <c r="Q70" s="4" t="s">
        <v>323</v>
      </c>
      <c r="R70" s="4" t="s">
        <v>324</v>
      </c>
      <c r="S70" s="4" t="s">
        <v>325</v>
      </c>
      <c r="T70" s="5">
        <v>1.45584802300917E-2</v>
      </c>
      <c r="U70" s="5">
        <v>0.216256653224073</v>
      </c>
      <c r="V70" s="8">
        <v>1425</v>
      </c>
      <c r="W70" s="5">
        <v>0.15311154901611099</v>
      </c>
      <c r="X70" s="12" t="str">
        <f>IF(T70&gt;U70,"oxic","hypoxic")</f>
        <v>hypoxic</v>
      </c>
      <c r="Y70" s="13" t="str">
        <f>IF(AND(T70&gt;0, U70=0), "Only oxic",
 IF(AND(T70=0, U70&gt;0), "Only hypoxic",
 IF(AND(T70&gt;0, U70&gt;0), "Common",
 "Absent in both")))</f>
        <v>Common</v>
      </c>
    </row>
    <row r="71" spans="1:25">
      <c r="A71" s="1" t="s">
        <v>202</v>
      </c>
      <c r="B71" s="5">
        <v>1.6810439689154599</v>
      </c>
      <c r="C71" s="5">
        <v>1.6810397966411099</v>
      </c>
      <c r="D71" s="5">
        <v>4.1722743449046396E-6</v>
      </c>
      <c r="E71" s="5">
        <v>0.41892554596210801</v>
      </c>
      <c r="F71" s="5">
        <v>307.89878707079703</v>
      </c>
      <c r="G71" s="5">
        <v>317.66442108732502</v>
      </c>
      <c r="H71" s="5">
        <v>307.89955126341903</v>
      </c>
      <c r="I71" s="5">
        <v>7.7383676291217595E-5</v>
      </c>
      <c r="J71" s="5">
        <v>-0.12053292165448</v>
      </c>
      <c r="K71" s="5">
        <v>0.120640160080421</v>
      </c>
      <c r="L71" s="4" t="b">
        <v>0</v>
      </c>
      <c r="M71" s="4" t="s">
        <v>18</v>
      </c>
      <c r="N71" s="4" t="s">
        <v>203</v>
      </c>
      <c r="O71" s="4" t="s">
        <v>204</v>
      </c>
      <c r="P71" s="4" t="s">
        <v>205</v>
      </c>
      <c r="Q71" s="4" t="s">
        <v>206</v>
      </c>
      <c r="R71" s="4" t="s">
        <v>34</v>
      </c>
      <c r="S71" s="4" t="s">
        <v>207</v>
      </c>
      <c r="T71" s="5">
        <v>6.77138615353102E-4</v>
      </c>
      <c r="U71" s="5">
        <v>0.223135592491638</v>
      </c>
      <c r="V71" s="8">
        <v>1272</v>
      </c>
      <c r="W71" s="5">
        <v>0.136672203753328</v>
      </c>
      <c r="X71" s="12" t="str">
        <f>IF(T71&gt;U71,"oxic","hypoxic")</f>
        <v>hypoxic</v>
      </c>
      <c r="Y71" s="13" t="str">
        <f>IF(AND(T71&gt;0, U71=0), "Only oxic",
 IF(AND(T71=0, U71&gt;0), "Only hypoxic",
 IF(AND(T71&gt;0, U71&gt;0), "Common",
 "Absent in both")))</f>
        <v>Common</v>
      </c>
    </row>
    <row r="72" spans="1:25">
      <c r="A72" s="1" t="s">
        <v>345</v>
      </c>
      <c r="B72" s="5">
        <v>1.68712446257097</v>
      </c>
      <c r="C72" s="5">
        <v>1.6937731130742</v>
      </c>
      <c r="D72" s="5">
        <v>-6.6486505032377101E-3</v>
      </c>
      <c r="E72" s="5">
        <v>0.57140939662065904</v>
      </c>
      <c r="F72" s="5">
        <v>307.97441906072402</v>
      </c>
      <c r="G72" s="5">
        <v>317.66400508088401</v>
      </c>
      <c r="H72" s="5">
        <v>306.76551199963802</v>
      </c>
      <c r="I72" s="5">
        <v>-0.123377127195757</v>
      </c>
      <c r="J72" s="5">
        <v>-0.229891513771948</v>
      </c>
      <c r="K72" s="5">
        <v>-1.7320702214749201E-2</v>
      </c>
      <c r="L72" s="4" t="b">
        <v>0</v>
      </c>
      <c r="M72" s="4" t="s">
        <v>18</v>
      </c>
      <c r="N72" s="4" t="s">
        <v>79</v>
      </c>
      <c r="O72" s="4" t="s">
        <v>28</v>
      </c>
      <c r="P72" s="4" t="s">
        <v>40</v>
      </c>
      <c r="Q72" s="4" t="s">
        <v>346</v>
      </c>
      <c r="R72" s="4" t="s">
        <v>346</v>
      </c>
      <c r="S72" s="4" t="s">
        <v>346</v>
      </c>
      <c r="T72" s="5">
        <v>9.07365744573157E-2</v>
      </c>
      <c r="U72" s="5">
        <v>0.15129367051600601</v>
      </c>
      <c r="V72" s="8">
        <v>1249</v>
      </c>
      <c r="W72" s="5">
        <v>0.13420092962885799</v>
      </c>
      <c r="X72" s="12" t="str">
        <f>IF(T72&gt;U72,"oxic","hypoxic")</f>
        <v>hypoxic</v>
      </c>
      <c r="Y72" s="13" t="str">
        <f>IF(AND(T72&gt;0, U72=0), "Only oxic",
 IF(AND(T72=0, U72&gt;0), "Only hypoxic",
 IF(AND(T72&gt;0, U72&gt;0), "Common",
 "Absent in both")))</f>
        <v>Common</v>
      </c>
    </row>
    <row r="73" spans="1:25">
      <c r="A73" s="1" t="s">
        <v>197</v>
      </c>
      <c r="B73" s="5">
        <v>1.67844659002066</v>
      </c>
      <c r="C73" s="5">
        <v>1.68717101282822</v>
      </c>
      <c r="D73" s="5">
        <v>-8.7244228075553706E-3</v>
      </c>
      <c r="E73" s="5">
        <v>0.49234800886423502</v>
      </c>
      <c r="F73" s="5">
        <v>307.935204612397</v>
      </c>
      <c r="G73" s="5">
        <v>317.66422077616198</v>
      </c>
      <c r="H73" s="5">
        <v>306.34286044458997</v>
      </c>
      <c r="I73" s="5">
        <v>-0.16185084775633099</v>
      </c>
      <c r="J73" s="5">
        <v>-0.23485503627374399</v>
      </c>
      <c r="K73" s="5">
        <v>-8.3232255980544401E-2</v>
      </c>
      <c r="L73" s="4" t="b">
        <v>0</v>
      </c>
      <c r="M73" s="4" t="s">
        <v>18</v>
      </c>
      <c r="N73" s="4" t="s">
        <v>123</v>
      </c>
      <c r="O73" s="4" t="s">
        <v>20</v>
      </c>
      <c r="P73" s="4" t="s">
        <v>21</v>
      </c>
      <c r="Q73" s="4" t="s">
        <v>22</v>
      </c>
      <c r="R73" s="4" t="s">
        <v>198</v>
      </c>
      <c r="S73" s="4" t="s">
        <v>198</v>
      </c>
      <c r="T73" s="5">
        <v>0</v>
      </c>
      <c r="U73" s="5">
        <v>0.124336827261236</v>
      </c>
      <c r="V73" s="8">
        <v>1219</v>
      </c>
      <c r="W73" s="5">
        <v>0.13097752859693901</v>
      </c>
      <c r="X73" s="12" t="str">
        <f>IF(T73&gt;U73,"oxic","hypoxic")</f>
        <v>hypoxic</v>
      </c>
      <c r="Y73" s="13" t="str">
        <f>IF(AND(T73&gt;0, U73=0), "Only oxic",
 IF(AND(T73=0, U73&gt;0), "Only hypoxic",
 IF(AND(T73&gt;0, U73&gt;0), "Common",
 "Absent in both")))</f>
        <v>Only hypoxic</v>
      </c>
    </row>
    <row r="74" spans="1:25">
      <c r="A74" s="1" t="s">
        <v>234</v>
      </c>
      <c r="B74" s="5">
        <v>1.68033924101558</v>
      </c>
      <c r="C74" s="5">
        <v>1.67635505720824</v>
      </c>
      <c r="D74" s="5">
        <v>3.9841838073417799E-3</v>
      </c>
      <c r="E74" s="5">
        <v>0.36282491327854099</v>
      </c>
      <c r="F74" s="5">
        <v>307.87096115698603</v>
      </c>
      <c r="G74" s="5">
        <v>317.66457414107202</v>
      </c>
      <c r="H74" s="5">
        <v>308.602676370251</v>
      </c>
      <c r="I74" s="5">
        <v>7.38832699969557E-2</v>
      </c>
      <c r="J74" s="5">
        <v>-0.17731989288339001</v>
      </c>
      <c r="K74" s="5">
        <v>0.32489545880731602</v>
      </c>
      <c r="L74" s="4" t="b">
        <v>0</v>
      </c>
      <c r="M74" s="4" t="s">
        <v>18</v>
      </c>
      <c r="N74" s="4" t="s">
        <v>29</v>
      </c>
      <c r="O74" s="4" t="s">
        <v>29</v>
      </c>
      <c r="P74" s="4" t="s">
        <v>219</v>
      </c>
      <c r="Q74" s="4" t="s">
        <v>220</v>
      </c>
      <c r="R74" s="4" t="s">
        <v>220</v>
      </c>
      <c r="S74" s="4" t="s">
        <v>220</v>
      </c>
      <c r="T74" s="5">
        <v>0</v>
      </c>
      <c r="U74" s="5">
        <v>0.108988194020482</v>
      </c>
      <c r="V74" s="8">
        <v>1166</v>
      </c>
      <c r="W74" s="5">
        <v>0.12528285344055101</v>
      </c>
      <c r="X74" s="12" t="str">
        <f>IF(T74&gt;U74,"oxic","hypoxic")</f>
        <v>hypoxic</v>
      </c>
      <c r="Y74" s="13" t="str">
        <f>IF(AND(T74&gt;0, U74=0), "Only oxic",
 IF(AND(T74=0, U74&gt;0), "Only hypoxic",
 IF(AND(T74&gt;0, U74&gt;0), "Common",
 "Absent in both")))</f>
        <v>Only hypoxic</v>
      </c>
    </row>
    <row r="75" spans="1:25">
      <c r="A75" s="1" t="s">
        <v>222</v>
      </c>
      <c r="B75" s="5">
        <v>1.67830694718514</v>
      </c>
      <c r="C75" s="5">
        <v>1.6785213248584501</v>
      </c>
      <c r="D75" s="5">
        <v>-2.14377673315891E-4</v>
      </c>
      <c r="E75" s="5">
        <v>0.388766374373753</v>
      </c>
      <c r="F75" s="5">
        <v>307.88382812168902</v>
      </c>
      <c r="G75" s="5">
        <v>317.66450336757703</v>
      </c>
      <c r="H75" s="5">
        <v>307.84450576233201</v>
      </c>
      <c r="I75" s="5">
        <v>-3.9757373949919602E-3</v>
      </c>
      <c r="J75" s="5">
        <v>-9.1156072268151103E-2</v>
      </c>
      <c r="K75" s="5">
        <v>8.31785188569409E-2</v>
      </c>
      <c r="L75" s="4" t="b">
        <v>0</v>
      </c>
      <c r="M75" s="4" t="s">
        <v>18</v>
      </c>
      <c r="N75" s="4" t="s">
        <v>58</v>
      </c>
      <c r="O75" s="4" t="s">
        <v>30</v>
      </c>
      <c r="P75" s="4" t="s">
        <v>59</v>
      </c>
      <c r="Q75" s="4" t="s">
        <v>106</v>
      </c>
      <c r="R75" s="4" t="s">
        <v>107</v>
      </c>
      <c r="S75" s="4" t="s">
        <v>107</v>
      </c>
      <c r="T75" s="5">
        <v>0</v>
      </c>
      <c r="U75" s="5">
        <v>0.10632260505430099</v>
      </c>
      <c r="V75" s="8">
        <v>1090</v>
      </c>
      <c r="W75" s="5">
        <v>0.117116904159692</v>
      </c>
      <c r="X75" s="12" t="str">
        <f>IF(T75&gt;U75,"oxic","hypoxic")</f>
        <v>hypoxic</v>
      </c>
      <c r="Y75" s="13" t="str">
        <f>IF(AND(T75&gt;0, U75=0), "Only oxic",
 IF(AND(T75=0, U75&gt;0), "Only hypoxic",
 IF(AND(T75&gt;0, U75&gt;0), "Common",
 "Absent in both")))</f>
        <v>Only hypoxic</v>
      </c>
    </row>
    <row r="76" spans="1:25">
      <c r="A76" s="1" t="s">
        <v>227</v>
      </c>
      <c r="B76" s="5">
        <v>1.682316026624</v>
      </c>
      <c r="C76" s="5">
        <v>1.68513728900807</v>
      </c>
      <c r="D76" s="5">
        <v>-2.82126238406621E-3</v>
      </c>
      <c r="E76" s="5">
        <v>0.467993784974367</v>
      </c>
      <c r="F76" s="5">
        <v>307.92312491734702</v>
      </c>
      <c r="G76" s="5">
        <v>317.66428721935603</v>
      </c>
      <c r="H76" s="5">
        <v>307.407599010242</v>
      </c>
      <c r="I76" s="5">
        <v>-5.2334331088727599E-2</v>
      </c>
      <c r="J76" s="5">
        <v>-8.2175577596710001E-2</v>
      </c>
      <c r="K76" s="5">
        <v>-1.2570405362180299E-2</v>
      </c>
      <c r="L76" s="4" t="b">
        <v>0</v>
      </c>
      <c r="M76" s="4" t="s">
        <v>18</v>
      </c>
      <c r="N76" s="4" t="s">
        <v>172</v>
      </c>
      <c r="O76" s="4" t="s">
        <v>173</v>
      </c>
      <c r="P76" s="4" t="s">
        <v>174</v>
      </c>
      <c r="Q76" s="4" t="s">
        <v>175</v>
      </c>
      <c r="R76" s="4" t="s">
        <v>175</v>
      </c>
      <c r="S76" s="4" t="s">
        <v>175</v>
      </c>
      <c r="T76" s="5">
        <v>3.38569307676551E-4</v>
      </c>
      <c r="U76" s="5">
        <v>0.16260092693706599</v>
      </c>
      <c r="V76" s="8">
        <v>1071</v>
      </c>
      <c r="W76" s="5">
        <v>0.115075416839477</v>
      </c>
      <c r="X76" s="12" t="str">
        <f>IF(T76&gt;U76,"oxic","hypoxic")</f>
        <v>hypoxic</v>
      </c>
      <c r="Y76" s="13" t="str">
        <f>IF(AND(T76&gt;0, U76=0), "Only oxic",
 IF(AND(T76=0, U76&gt;0), "Only hypoxic",
 IF(AND(T76&gt;0, U76&gt;0), "Common",
 "Absent in both")))</f>
        <v>Common</v>
      </c>
    </row>
    <row r="77" spans="1:25">
      <c r="A77" s="1" t="s">
        <v>186</v>
      </c>
      <c r="B77" s="5">
        <v>1.6793893331001499</v>
      </c>
      <c r="C77" s="5">
        <v>1.68276727971218</v>
      </c>
      <c r="D77" s="5">
        <v>-3.3779466120265099E-3</v>
      </c>
      <c r="E77" s="5">
        <v>0.43961247948864002</v>
      </c>
      <c r="F77" s="5">
        <v>307.90904778982599</v>
      </c>
      <c r="G77" s="5">
        <v>317.66436464923299</v>
      </c>
      <c r="H77" s="5">
        <v>307.29095856421901</v>
      </c>
      <c r="I77" s="5">
        <v>-6.2655147236261199E-2</v>
      </c>
      <c r="J77" s="5">
        <v>-7.34255435661927E-2</v>
      </c>
      <c r="K77" s="5">
        <v>-5.2650078302465202E-2</v>
      </c>
      <c r="L77" s="4" t="b">
        <v>0</v>
      </c>
      <c r="M77" s="4" t="s">
        <v>18</v>
      </c>
      <c r="N77" s="4" t="s">
        <v>55</v>
      </c>
      <c r="O77" s="4" t="s">
        <v>24</v>
      </c>
      <c r="P77" s="4" t="s">
        <v>38</v>
      </c>
      <c r="Q77" s="4" t="s">
        <v>39</v>
      </c>
      <c r="R77" s="4" t="s">
        <v>187</v>
      </c>
      <c r="S77" s="4" t="s">
        <v>188</v>
      </c>
      <c r="T77" s="5">
        <v>0</v>
      </c>
      <c r="U77" s="5">
        <v>0.15228251803571899</v>
      </c>
      <c r="V77" s="8">
        <v>1050</v>
      </c>
      <c r="W77" s="5">
        <v>0.11281903611713399</v>
      </c>
      <c r="X77" s="12" t="str">
        <f>IF(T77&gt;U77,"oxic","hypoxic")</f>
        <v>hypoxic</v>
      </c>
      <c r="Y77" s="13" t="str">
        <f>IF(AND(T77&gt;0, U77=0), "Only oxic",
 IF(AND(T77=0, U77&gt;0), "Only hypoxic",
 IF(AND(T77&gt;0, U77&gt;0), "Common",
 "Absent in both")))</f>
        <v>Only hypoxic</v>
      </c>
    </row>
    <row r="78" spans="1:25">
      <c r="A78" s="1" t="s">
        <v>212</v>
      </c>
      <c r="B78" s="5">
        <v>1.6754272656392399</v>
      </c>
      <c r="C78" s="5">
        <v>1.6721956068402399</v>
      </c>
      <c r="D78" s="5">
        <v>3.2316587990002298E-3</v>
      </c>
      <c r="E78" s="5">
        <v>0.31301471559212801</v>
      </c>
      <c r="F78" s="5">
        <v>307.84625529893401</v>
      </c>
      <c r="G78" s="5">
        <v>317.66471003325302</v>
      </c>
      <c r="H78" s="5">
        <v>308.44119410609602</v>
      </c>
      <c r="I78" s="5">
        <v>5.9920595116780599E-2</v>
      </c>
      <c r="J78" s="5">
        <v>-8.5107277750115506E-2</v>
      </c>
      <c r="K78" s="5">
        <v>0.207461921507476</v>
      </c>
      <c r="L78" s="4" t="b">
        <v>0</v>
      </c>
      <c r="M78" s="4" t="s">
        <v>18</v>
      </c>
      <c r="N78" s="4" t="s">
        <v>58</v>
      </c>
      <c r="O78" s="4" t="s">
        <v>30</v>
      </c>
      <c r="P78" s="4" t="s">
        <v>209</v>
      </c>
      <c r="Q78" s="4" t="s">
        <v>210</v>
      </c>
      <c r="R78" s="4" t="s">
        <v>210</v>
      </c>
      <c r="S78" s="4" t="s">
        <v>211</v>
      </c>
      <c r="T78" s="5">
        <v>0</v>
      </c>
      <c r="U78" s="5">
        <v>0.11595312002889201</v>
      </c>
      <c r="V78" s="8">
        <v>1036</v>
      </c>
      <c r="W78" s="5">
        <v>0.111314782302239</v>
      </c>
      <c r="X78" s="12" t="str">
        <f>IF(T78&gt;U78,"oxic","hypoxic")</f>
        <v>hypoxic</v>
      </c>
      <c r="Y78" s="13" t="str">
        <f>IF(AND(T78&gt;0, U78=0), "Only oxic",
 IF(AND(T78=0, U78&gt;0), "Only hypoxic",
 IF(AND(T78&gt;0, U78&gt;0), "Common",
 "Absent in both")))</f>
        <v>Only hypoxic</v>
      </c>
    </row>
    <row r="79" spans="1:25">
      <c r="A79" s="1" t="s">
        <v>116</v>
      </c>
      <c r="B79" s="5">
        <v>1.6834987065426801</v>
      </c>
      <c r="C79" s="5">
        <v>1.6870802152845299</v>
      </c>
      <c r="D79" s="5">
        <v>-3.5815087418569198E-3</v>
      </c>
      <c r="E79" s="5">
        <v>0.49126069126210498</v>
      </c>
      <c r="F79" s="5">
        <v>307.93466530286599</v>
      </c>
      <c r="G79" s="5">
        <v>317.66422374258201</v>
      </c>
      <c r="H79" s="5">
        <v>307.280949678848</v>
      </c>
      <c r="I79" s="5">
        <v>-6.6441999838232693E-2</v>
      </c>
      <c r="J79" s="5">
        <v>-0.13547334330378399</v>
      </c>
      <c r="K79" s="5">
        <v>8.5607756744348501E-4</v>
      </c>
      <c r="L79" s="4" t="b">
        <v>0</v>
      </c>
      <c r="M79" s="4" t="s">
        <v>18</v>
      </c>
      <c r="N79" s="4" t="s">
        <v>70</v>
      </c>
      <c r="O79" s="4" t="s">
        <v>44</v>
      </c>
      <c r="P79" s="4" t="s">
        <v>71</v>
      </c>
      <c r="Q79" s="4" t="s">
        <v>72</v>
      </c>
      <c r="R79" s="4" t="s">
        <v>73</v>
      </c>
      <c r="S79" s="4" t="s">
        <v>74</v>
      </c>
      <c r="T79" s="5">
        <v>6.7553887537433104</v>
      </c>
      <c r="U79" s="5">
        <v>0.141577168800571</v>
      </c>
      <c r="V79" s="8">
        <v>1010</v>
      </c>
      <c r="W79" s="5">
        <v>0.108521168074577</v>
      </c>
      <c r="X79" s="12" t="str">
        <f>IF(T79&gt;U79,"oxic","hypoxic")</f>
        <v>oxic</v>
      </c>
      <c r="Y79" s="13" t="str">
        <f>IF(AND(T79&gt;0, U79=0), "Only oxic",
 IF(AND(T79=0, U79&gt;0), "Only hypoxic",
 IF(AND(T79&gt;0, U79&gt;0), "Common",
 "Absent in both")))</f>
        <v>Common</v>
      </c>
    </row>
    <row r="80" spans="1:25">
      <c r="A80" s="1" t="s">
        <v>256</v>
      </c>
      <c r="B80" s="5">
        <v>1.6776892438367199</v>
      </c>
      <c r="C80" s="5">
        <v>1.67331853516943</v>
      </c>
      <c r="D80" s="5">
        <v>4.37070866728906E-3</v>
      </c>
      <c r="E80" s="5">
        <v>0.32646199278415999</v>
      </c>
      <c r="F80" s="5">
        <v>307.85292514842098</v>
      </c>
      <c r="G80" s="5">
        <v>317.664673346391</v>
      </c>
      <c r="H80" s="5">
        <v>308.65703710912402</v>
      </c>
      <c r="I80" s="5">
        <v>8.1043294955698397E-2</v>
      </c>
      <c r="J80" s="5">
        <v>-7.4381448063139996E-2</v>
      </c>
      <c r="K80" s="5">
        <v>0.23441897045061499</v>
      </c>
      <c r="L80" s="4" t="b">
        <v>0</v>
      </c>
      <c r="M80" s="4" t="s">
        <v>18</v>
      </c>
      <c r="N80" s="4" t="s">
        <v>58</v>
      </c>
      <c r="O80" s="4" t="s">
        <v>30</v>
      </c>
      <c r="P80" s="4" t="s">
        <v>209</v>
      </c>
      <c r="Q80" s="4" t="s">
        <v>210</v>
      </c>
      <c r="R80" s="4" t="s">
        <v>210</v>
      </c>
      <c r="S80" s="4" t="s">
        <v>211</v>
      </c>
      <c r="T80" s="5">
        <v>0</v>
      </c>
      <c r="U80" s="5">
        <v>8.8136409365675794E-2</v>
      </c>
      <c r="V80" s="8">
        <v>1001</v>
      </c>
      <c r="W80" s="5">
        <v>0.107554147765001</v>
      </c>
      <c r="X80" s="12" t="str">
        <f>IF(T80&gt;U80,"oxic","hypoxic")</f>
        <v>hypoxic</v>
      </c>
      <c r="Y80" s="13" t="str">
        <f>IF(AND(T80&gt;0, U80=0), "Only oxic",
 IF(AND(T80=0, U80&gt;0), "Only hypoxic",
 IF(AND(T80&gt;0, U80&gt;0), "Common",
 "Absent in both")))</f>
        <v>Only hypoxic</v>
      </c>
    </row>
    <row r="81" spans="1:25">
      <c r="A81" s="1" t="s">
        <v>217</v>
      </c>
      <c r="B81" s="5">
        <v>1.67593199644991</v>
      </c>
      <c r="C81" s="5">
        <v>1.6734749310489001</v>
      </c>
      <c r="D81" s="5">
        <v>2.4570654010049901E-3</v>
      </c>
      <c r="E81" s="5">
        <v>0.32833486275123303</v>
      </c>
      <c r="F81" s="5">
        <v>307.85385409192497</v>
      </c>
      <c r="G81" s="5">
        <v>317.66466823682703</v>
      </c>
      <c r="H81" s="5">
        <v>308.305857907112</v>
      </c>
      <c r="I81" s="5">
        <v>4.5560031311415602E-2</v>
      </c>
      <c r="J81" s="5">
        <v>-4.1875300228139602E-2</v>
      </c>
      <c r="K81" s="5">
        <v>0.127776763570317</v>
      </c>
      <c r="L81" s="4" t="b">
        <v>0</v>
      </c>
      <c r="M81" s="4" t="s">
        <v>18</v>
      </c>
      <c r="N81" s="4" t="s">
        <v>58</v>
      </c>
      <c r="O81" s="4" t="s">
        <v>30</v>
      </c>
      <c r="P81" s="4" t="s">
        <v>59</v>
      </c>
      <c r="Q81" s="4" t="s">
        <v>106</v>
      </c>
      <c r="R81" s="4" t="s">
        <v>107</v>
      </c>
      <c r="S81" s="4" t="s">
        <v>107</v>
      </c>
      <c r="T81" s="5">
        <v>0</v>
      </c>
      <c r="U81" s="5">
        <v>8.6975588364274201E-2</v>
      </c>
      <c r="V81" s="8">
        <v>871</v>
      </c>
      <c r="W81" s="5">
        <v>9.3586076626689302E-2</v>
      </c>
      <c r="X81" s="12" t="str">
        <f>IF(T81&gt;U81,"oxic","hypoxic")</f>
        <v>hypoxic</v>
      </c>
      <c r="Y81" s="13" t="str">
        <f>IF(AND(T81&gt;0, U81=0), "Only oxic",
 IF(AND(T81=0, U81&gt;0), "Only hypoxic",
 IF(AND(T81&gt;0, U81&gt;0), "Common",
 "Absent in both")))</f>
        <v>Only hypoxic</v>
      </c>
    </row>
    <row r="82" spans="1:25">
      <c r="A82" s="1" t="s">
        <v>236</v>
      </c>
      <c r="B82" s="5">
        <v>1.67837464170482</v>
      </c>
      <c r="C82" s="5">
        <v>1.67992108896509</v>
      </c>
      <c r="D82" s="5">
        <v>-1.5464472602704201E-3</v>
      </c>
      <c r="E82" s="5">
        <v>0.40552881188282502</v>
      </c>
      <c r="F82" s="5">
        <v>307.89214229069398</v>
      </c>
      <c r="G82" s="5">
        <v>317.66445763629503</v>
      </c>
      <c r="H82" s="5">
        <v>307.60871293021302</v>
      </c>
      <c r="I82" s="5">
        <v>-2.86810024015434E-2</v>
      </c>
      <c r="J82" s="5">
        <v>-0.11215440609320999</v>
      </c>
      <c r="K82" s="5">
        <v>5.3560997890423803E-2</v>
      </c>
      <c r="L82" s="4" t="b">
        <v>0</v>
      </c>
      <c r="M82" s="4" t="s">
        <v>18</v>
      </c>
      <c r="N82" s="4" t="s">
        <v>58</v>
      </c>
      <c r="O82" s="4" t="s">
        <v>30</v>
      </c>
      <c r="P82" s="4" t="s">
        <v>31</v>
      </c>
      <c r="Q82" s="4" t="s">
        <v>32</v>
      </c>
      <c r="R82" s="4" t="s">
        <v>237</v>
      </c>
      <c r="S82" s="4" t="s">
        <v>238</v>
      </c>
      <c r="T82" s="5">
        <v>4.4860433267143E-3</v>
      </c>
      <c r="U82" s="5">
        <v>9.7122023783932504E-2</v>
      </c>
      <c r="V82" s="8">
        <v>821</v>
      </c>
      <c r="W82" s="5">
        <v>8.8213741573492502E-2</v>
      </c>
      <c r="X82" s="12" t="str">
        <f>IF(T82&gt;U82,"oxic","hypoxic")</f>
        <v>hypoxic</v>
      </c>
      <c r="Y82" s="13" t="str">
        <f>IF(AND(T82&gt;0, U82=0), "Only oxic",
 IF(AND(T82=0, U82&gt;0), "Only hypoxic",
 IF(AND(T82&gt;0, U82&gt;0), "Common",
 "Absent in both")))</f>
        <v>Common</v>
      </c>
    </row>
    <row r="83" spans="1:25">
      <c r="A83" s="1" t="s">
        <v>235</v>
      </c>
      <c r="B83" s="5">
        <v>1.6823185877451501</v>
      </c>
      <c r="C83" s="5">
        <v>1.6802318466114501</v>
      </c>
      <c r="D83" s="5">
        <v>2.0867411336993298E-3</v>
      </c>
      <c r="E83" s="5">
        <v>0.40925019293758802</v>
      </c>
      <c r="F83" s="5">
        <v>307.89398809569701</v>
      </c>
      <c r="G83" s="5">
        <v>317.66444748362397</v>
      </c>
      <c r="H83" s="5">
        <v>308.27637285472503</v>
      </c>
      <c r="I83" s="5">
        <v>3.8701923664532498E-2</v>
      </c>
      <c r="J83" s="5">
        <v>-0.12966317252526999</v>
      </c>
      <c r="K83" s="5">
        <v>0.202820763601648</v>
      </c>
      <c r="L83" s="4" t="b">
        <v>0</v>
      </c>
      <c r="M83" s="4" t="s">
        <v>18</v>
      </c>
      <c r="N83" s="4" t="s">
        <v>58</v>
      </c>
      <c r="O83" s="4" t="s">
        <v>30</v>
      </c>
      <c r="P83" s="4" t="s">
        <v>59</v>
      </c>
      <c r="Q83" s="4" t="s">
        <v>106</v>
      </c>
      <c r="R83" s="4" t="s">
        <v>107</v>
      </c>
      <c r="S83" s="4" t="s">
        <v>107</v>
      </c>
      <c r="T83" s="5">
        <v>5.0785396151482702E-4</v>
      </c>
      <c r="U83" s="5">
        <v>7.3432676681255707E-2</v>
      </c>
      <c r="V83" s="8">
        <v>793</v>
      </c>
      <c r="W83" s="5">
        <v>8.5205233943702205E-2</v>
      </c>
      <c r="X83" s="12" t="str">
        <f>IF(T83&gt;U83,"oxic","hypoxic")</f>
        <v>hypoxic</v>
      </c>
      <c r="Y83" s="13" t="str">
        <f>IF(AND(T83&gt;0, U83=0), "Only oxic",
 IF(AND(T83=0, U83&gt;0), "Only hypoxic",
 IF(AND(T83&gt;0, U83&gt;0), "Common",
 "Absent in both")))</f>
        <v>Common</v>
      </c>
    </row>
    <row r="84" spans="1:25">
      <c r="A84" s="1" t="s">
        <v>242</v>
      </c>
      <c r="B84" s="5">
        <v>1.67549071569759</v>
      </c>
      <c r="C84" s="5">
        <v>1.6838528765965399</v>
      </c>
      <c r="D84" s="5">
        <v>-8.3621608989568105E-3</v>
      </c>
      <c r="E84" s="5">
        <v>0.45261270563245498</v>
      </c>
      <c r="F84" s="5">
        <v>307.91549590199401</v>
      </c>
      <c r="G84" s="5">
        <v>317.66432918201599</v>
      </c>
      <c r="H84" s="5">
        <v>306.386360574435</v>
      </c>
      <c r="I84" s="5">
        <v>-0.15511015808246101</v>
      </c>
      <c r="J84" s="5">
        <v>-0.237091613439181</v>
      </c>
      <c r="K84" s="5">
        <v>-6.2287551257460903E-2</v>
      </c>
      <c r="L84" s="4" t="b">
        <v>0</v>
      </c>
      <c r="M84" s="4" t="s">
        <v>18</v>
      </c>
      <c r="N84" s="4" t="s">
        <v>58</v>
      </c>
      <c r="O84" s="4" t="s">
        <v>30</v>
      </c>
      <c r="P84" s="4" t="s">
        <v>59</v>
      </c>
      <c r="Q84" s="4" t="s">
        <v>106</v>
      </c>
      <c r="R84" s="4" t="s">
        <v>107</v>
      </c>
      <c r="S84" s="4" t="s">
        <v>107</v>
      </c>
      <c r="T84" s="5">
        <v>0</v>
      </c>
      <c r="U84" s="5">
        <v>7.0294160640429204E-2</v>
      </c>
      <c r="V84" s="8">
        <v>685</v>
      </c>
      <c r="W84" s="5">
        <v>7.3600990228797E-2</v>
      </c>
      <c r="X84" s="12" t="str">
        <f>IF(T84&gt;U84,"oxic","hypoxic")</f>
        <v>hypoxic</v>
      </c>
      <c r="Y84" s="13" t="str">
        <f>IF(AND(T84&gt;0, U84=0), "Only oxic",
 IF(AND(T84=0, U84&gt;0), "Only hypoxic",
 IF(AND(T84&gt;0, U84&gt;0), "Common",
 "Absent in both")))</f>
        <v>Only hypoxic</v>
      </c>
    </row>
    <row r="85" spans="1:25">
      <c r="A85" s="1" t="s">
        <v>223</v>
      </c>
      <c r="B85" s="5">
        <v>1.6793532203646899</v>
      </c>
      <c r="C85" s="5">
        <v>1.6824337979717101</v>
      </c>
      <c r="D85" s="5">
        <v>-3.0805776070217399E-3</v>
      </c>
      <c r="E85" s="5">
        <v>0.43561897314819198</v>
      </c>
      <c r="F85" s="5">
        <v>307.90706701068098</v>
      </c>
      <c r="G85" s="5">
        <v>317.66437554431701</v>
      </c>
      <c r="H85" s="5">
        <v>307.34328160835503</v>
      </c>
      <c r="I85" s="5">
        <v>-5.7138752040538497E-2</v>
      </c>
      <c r="J85" s="5">
        <v>-0.18795309095673601</v>
      </c>
      <c r="K85" s="5">
        <v>7.8935608924247502E-2</v>
      </c>
      <c r="L85" s="4" t="b">
        <v>0</v>
      </c>
      <c r="M85" s="4" t="s">
        <v>18</v>
      </c>
      <c r="N85" s="4" t="s">
        <v>58</v>
      </c>
      <c r="O85" s="4" t="s">
        <v>30</v>
      </c>
      <c r="P85" s="4" t="s">
        <v>59</v>
      </c>
      <c r="Q85" s="4" t="s">
        <v>224</v>
      </c>
      <c r="R85" s="4" t="s">
        <v>224</v>
      </c>
      <c r="S85" s="4" t="s">
        <v>225</v>
      </c>
      <c r="T85" s="5">
        <v>0</v>
      </c>
      <c r="U85" s="5">
        <v>8.13434568389554E-2</v>
      </c>
      <c r="V85" s="8">
        <v>663</v>
      </c>
      <c r="W85" s="5">
        <v>7.12371628053904E-2</v>
      </c>
      <c r="X85" s="12" t="str">
        <f>IF(T85&gt;U85,"oxic","hypoxic")</f>
        <v>hypoxic</v>
      </c>
      <c r="Y85" s="13" t="str">
        <f>IF(AND(T85&gt;0, U85=0), "Only oxic",
 IF(AND(T85=0, U85&gt;0), "Only hypoxic",
 IF(AND(T85&gt;0, U85&gt;0), "Common",
 "Absent in both")))</f>
        <v>Only hypoxic</v>
      </c>
    </row>
    <row r="86" spans="1:25">
      <c r="A86" s="1" t="s">
        <v>243</v>
      </c>
      <c r="B86" s="5">
        <v>1.68697645237049</v>
      </c>
      <c r="C86" s="5">
        <v>1.6952620993980201</v>
      </c>
      <c r="D86" s="5">
        <v>-8.2856470275323203E-3</v>
      </c>
      <c r="E86" s="5">
        <v>0.589240286901758</v>
      </c>
      <c r="F86" s="5">
        <v>307.98326318230301</v>
      </c>
      <c r="G86" s="5">
        <v>317.66395643464898</v>
      </c>
      <c r="H86" s="5">
        <v>306.47798526095897</v>
      </c>
      <c r="I86" s="5">
        <v>-0.15376489446974001</v>
      </c>
      <c r="J86" s="5">
        <v>-0.26252432851663998</v>
      </c>
      <c r="K86" s="5">
        <v>-2.89516169582863E-2</v>
      </c>
      <c r="L86" s="4" t="b">
        <v>0</v>
      </c>
      <c r="M86" s="4" t="s">
        <v>18</v>
      </c>
      <c r="N86" s="4" t="s">
        <v>19</v>
      </c>
      <c r="O86" s="4" t="s">
        <v>19</v>
      </c>
      <c r="P86" s="4" t="s">
        <v>19</v>
      </c>
      <c r="Q86" s="4" t="s">
        <v>19</v>
      </c>
      <c r="R86" s="4" t="s">
        <v>19</v>
      </c>
      <c r="S86" s="4" t="s">
        <v>244</v>
      </c>
      <c r="T86" s="5">
        <v>0</v>
      </c>
      <c r="U86" s="5">
        <v>8.0913523134732601E-2</v>
      </c>
      <c r="V86" s="8">
        <v>506</v>
      </c>
      <c r="W86" s="5">
        <v>5.4368030738352197E-2</v>
      </c>
      <c r="X86" s="12" t="str">
        <f>IF(T86&gt;U86,"oxic","hypoxic")</f>
        <v>hypoxic</v>
      </c>
      <c r="Y86" s="13" t="str">
        <f>IF(AND(T86&gt;0, U86=0), "Only oxic",
 IF(AND(T86=0, U86&gt;0), "Only hypoxic",
 IF(AND(T86&gt;0, U86&gt;0), "Common",
 "Absent in both")))</f>
        <v>Only hypoxic</v>
      </c>
    </row>
    <row r="87" spans="1:25">
      <c r="A87" s="1" t="s">
        <v>270</v>
      </c>
      <c r="B87" s="5">
        <v>1.6783712100702699</v>
      </c>
      <c r="C87" s="5">
        <v>1.67089</v>
      </c>
      <c r="D87" s="5">
        <v>7.4812100702679202E-3</v>
      </c>
      <c r="E87" s="5">
        <v>0.29737982899432203</v>
      </c>
      <c r="F87" s="5">
        <v>307.83850039518097</v>
      </c>
      <c r="G87" s="5">
        <v>317.66475268835097</v>
      </c>
      <c r="H87" s="5">
        <v>309.21681045100303</v>
      </c>
      <c r="I87" s="5">
        <v>0.13870942643992301</v>
      </c>
      <c r="J87" s="5">
        <v>-2.85188752926002E-2</v>
      </c>
      <c r="K87" s="5">
        <v>0.30589189958891999</v>
      </c>
      <c r="L87" s="4" t="b">
        <v>0</v>
      </c>
      <c r="M87" s="4" t="s">
        <v>18</v>
      </c>
      <c r="N87" s="4" t="s">
        <v>58</v>
      </c>
      <c r="O87" s="4" t="s">
        <v>30</v>
      </c>
      <c r="P87" s="4" t="s">
        <v>59</v>
      </c>
      <c r="Q87" s="4" t="s">
        <v>60</v>
      </c>
      <c r="R87" s="4" t="s">
        <v>128</v>
      </c>
      <c r="S87" s="4" t="s">
        <v>129</v>
      </c>
      <c r="T87" s="5">
        <v>6.77138615353102E-4</v>
      </c>
      <c r="U87" s="5">
        <v>1.19091636069718E-2</v>
      </c>
      <c r="V87" s="8">
        <v>126</v>
      </c>
      <c r="W87" s="5">
        <v>1.35382843340561E-2</v>
      </c>
      <c r="X87" s="12" t="str">
        <f>IF(T87&gt;U87,"oxic","hypoxic")</f>
        <v>hypoxic</v>
      </c>
      <c r="Y87" s="13" t="str">
        <f>IF(AND(T87&gt;0, U87=0), "Only oxic",
 IF(AND(T87=0, U87&gt;0), "Only hypoxic",
 IF(AND(T87&gt;0, U87&gt;0), "Common",
 "Absent in both")))</f>
        <v>Common</v>
      </c>
    </row>
    <row r="88" spans="1:25">
      <c r="X88" s="12"/>
      <c r="Y88" s="5"/>
    </row>
  </sheetData>
  <autoFilter ref="A1:Y1" xr:uid="{4991F828-08D8-7747-BECA-7262A55D770C}">
    <sortState xmlns:xlrd2="http://schemas.microsoft.com/office/spreadsheetml/2017/richdata2" ref="A2:Y87">
      <sortCondition descending="1" ref="L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BDFCF-BD96-254F-9EC1-D7B8FC5B84D0}">
  <dimension ref="A1:Y88"/>
  <sheetViews>
    <sheetView tabSelected="1" topLeftCell="M1" workbookViewId="0">
      <selection activeCell="X14" sqref="X2:X14"/>
    </sheetView>
  </sheetViews>
  <sheetFormatPr defaultColWidth="11" defaultRowHeight="15.75"/>
  <cols>
    <col min="1" max="1" width="7" bestFit="1" customWidth="1"/>
    <col min="2" max="3" width="10.5" bestFit="1" customWidth="1"/>
    <col min="4" max="4" width="11" bestFit="1" customWidth="1"/>
    <col min="5" max="5" width="10.5" bestFit="1" customWidth="1"/>
    <col min="6" max="6" width="10.875" bestFit="1" customWidth="1"/>
    <col min="7" max="7" width="9.875" customWidth="1"/>
    <col min="8" max="8" width="10.875" bestFit="1" customWidth="1"/>
    <col min="9" max="11" width="11" bestFit="1" customWidth="1"/>
    <col min="12" max="12" width="9.875" bestFit="1" customWidth="1"/>
    <col min="13" max="13" width="8.875" bestFit="1" customWidth="1"/>
    <col min="14" max="15" width="15.5" bestFit="1" customWidth="1"/>
    <col min="16" max="16" width="14.375" bestFit="1" customWidth="1"/>
    <col min="17" max="17" width="20" bestFit="1" customWidth="1"/>
    <col min="18" max="18" width="21.625" bestFit="1" customWidth="1"/>
    <col min="19" max="19" width="23.875" bestFit="1" customWidth="1"/>
    <col min="20" max="20" width="20.875" bestFit="1" customWidth="1"/>
    <col min="21" max="21" width="24.75" customWidth="1"/>
    <col min="22" max="22" width="17.875" bestFit="1" customWidth="1"/>
    <col min="23" max="23" width="12.375" bestFit="1" customWidth="1"/>
    <col min="24" max="24" width="17.875" customWidth="1"/>
    <col min="25" max="25" width="17.625" customWidth="1"/>
  </cols>
  <sheetData>
    <row r="1" spans="1:25" s="2" customFormat="1" ht="98.1" customHeight="1">
      <c r="A1" s="3" t="s">
        <v>5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76</v>
      </c>
      <c r="U1" s="3" t="s">
        <v>177</v>
      </c>
      <c r="V1" s="2" t="s">
        <v>52</v>
      </c>
      <c r="W1" s="3" t="s">
        <v>178</v>
      </c>
      <c r="X1" s="3" t="s">
        <v>382</v>
      </c>
      <c r="Y1" s="3" t="s">
        <v>383</v>
      </c>
    </row>
    <row r="2" spans="1:25">
      <c r="A2" s="9" t="s">
        <v>54</v>
      </c>
      <c r="B2" s="10">
        <v>1.68467593531037</v>
      </c>
      <c r="C2" s="10">
        <v>1.6781347737526799</v>
      </c>
      <c r="D2" s="10">
        <v>6.5411615576942399E-3</v>
      </c>
      <c r="E2" s="10">
        <v>0.38413735243787001</v>
      </c>
      <c r="F2" s="10">
        <v>307.88153212680902</v>
      </c>
      <c r="G2" s="10">
        <v>317.66451599647502</v>
      </c>
      <c r="H2" s="10">
        <v>309.08161621646099</v>
      </c>
      <c r="I2" s="10">
        <v>0.121307402223112</v>
      </c>
      <c r="J2" s="10">
        <v>5.3835214481542703E-3</v>
      </c>
      <c r="K2" s="10">
        <v>0.247711932954708</v>
      </c>
      <c r="L2" s="9" t="b">
        <v>1</v>
      </c>
      <c r="M2" s="9" t="s">
        <v>18</v>
      </c>
      <c r="N2" s="9" t="s">
        <v>55</v>
      </c>
      <c r="O2" s="9" t="s">
        <v>24</v>
      </c>
      <c r="P2" s="9" t="s">
        <v>38</v>
      </c>
      <c r="Q2" s="9" t="s">
        <v>50</v>
      </c>
      <c r="R2" s="9" t="s">
        <v>56</v>
      </c>
      <c r="S2" s="9" t="s">
        <v>56</v>
      </c>
      <c r="T2" s="10">
        <v>24.328236172406299</v>
      </c>
      <c r="U2" s="10">
        <v>3.03666474629612</v>
      </c>
      <c r="V2" s="15">
        <v>165461</v>
      </c>
      <c r="W2" s="10">
        <v>27.4682422157736</v>
      </c>
      <c r="X2" s="11" t="str">
        <f>IF(T2&gt;U2,"oxic","hypoxic")</f>
        <v>oxic</v>
      </c>
      <c r="Y2" s="10" t="str">
        <f>IF(AND(T2&gt;0, U2=0), "Only oxic",
 IF(AND(T2=0, U2&gt;0), "Only hypoxic",
 IF(AND(T2&gt;0, U2&gt;0), "Common",
 "Absent in both")))</f>
        <v>Common</v>
      </c>
    </row>
    <row r="3" spans="1:25">
      <c r="A3" s="9" t="s">
        <v>116</v>
      </c>
      <c r="B3" s="10">
        <v>1.68791037933768</v>
      </c>
      <c r="C3" s="10">
        <v>1.68056299708218</v>
      </c>
      <c r="D3" s="10">
        <v>7.3473822554961403E-3</v>
      </c>
      <c r="E3" s="10">
        <v>0.41321578188612901</v>
      </c>
      <c r="F3" s="10">
        <v>307.89595502781498</v>
      </c>
      <c r="G3" s="10">
        <v>317.664436664704</v>
      </c>
      <c r="H3" s="10">
        <v>309.24206896727401</v>
      </c>
      <c r="I3" s="10">
        <v>0.13627045907716201</v>
      </c>
      <c r="J3" s="10">
        <v>1.7134514966887102E-2</v>
      </c>
      <c r="K3" s="10">
        <v>0.25544496358782298</v>
      </c>
      <c r="L3" s="9" t="b">
        <v>1</v>
      </c>
      <c r="M3" s="9" t="s">
        <v>18</v>
      </c>
      <c r="N3" s="9" t="s">
        <v>70</v>
      </c>
      <c r="O3" s="9" t="s">
        <v>44</v>
      </c>
      <c r="P3" s="9" t="s">
        <v>71</v>
      </c>
      <c r="Q3" s="9" t="s">
        <v>72</v>
      </c>
      <c r="R3" s="9" t="s">
        <v>73</v>
      </c>
      <c r="S3" s="9" t="s">
        <v>74</v>
      </c>
      <c r="T3" s="10">
        <v>6.7553887537433104</v>
      </c>
      <c r="U3" s="10">
        <v>0.141577168800571</v>
      </c>
      <c r="V3" s="15">
        <v>42464</v>
      </c>
      <c r="W3" s="10">
        <v>7.0494644505388697</v>
      </c>
      <c r="X3" s="11" t="str">
        <f>IF(T3&gt;U3,"oxic","hypoxic")</f>
        <v>oxic</v>
      </c>
      <c r="Y3" s="10" t="str">
        <f>IF(AND(T3&gt;0, U3=0), "Only oxic",
 IF(AND(T3=0, U3&gt;0), "Only hypoxic",
 IF(AND(T3&gt;0, U3&gt;0), "Common",
 "Absent in both")))</f>
        <v>Common</v>
      </c>
    </row>
    <row r="4" spans="1:25">
      <c r="A4" s="9" t="s">
        <v>69</v>
      </c>
      <c r="B4" s="10">
        <v>1.68910728675263</v>
      </c>
      <c r="C4" s="10">
        <v>1.6851095976952699</v>
      </c>
      <c r="D4" s="10">
        <v>3.9976890573627504E-3</v>
      </c>
      <c r="E4" s="10">
        <v>0.46766217631394202</v>
      </c>
      <c r="F4" s="10">
        <v>307.92296043945203</v>
      </c>
      <c r="G4" s="10">
        <v>317.66428812405098</v>
      </c>
      <c r="H4" s="10">
        <v>308.65346500197001</v>
      </c>
      <c r="I4" s="10">
        <v>7.4156929952690201E-2</v>
      </c>
      <c r="J4" s="10">
        <v>1.18160400161911E-2</v>
      </c>
      <c r="K4" s="10">
        <v>0.14156106660617199</v>
      </c>
      <c r="L4" s="9" t="b">
        <v>1</v>
      </c>
      <c r="M4" s="9" t="s">
        <v>18</v>
      </c>
      <c r="N4" s="9" t="s">
        <v>70</v>
      </c>
      <c r="O4" s="9" t="s">
        <v>44</v>
      </c>
      <c r="P4" s="9" t="s">
        <v>71</v>
      </c>
      <c r="Q4" s="9" t="s">
        <v>72</v>
      </c>
      <c r="R4" s="9" t="s">
        <v>73</v>
      </c>
      <c r="S4" s="9" t="s">
        <v>74</v>
      </c>
      <c r="T4" s="10">
        <v>3.7118199623849502</v>
      </c>
      <c r="U4" s="10">
        <v>0</v>
      </c>
      <c r="V4" s="15">
        <v>39338</v>
      </c>
      <c r="W4" s="10">
        <v>6.5305160266413402</v>
      </c>
      <c r="X4" s="11" t="str">
        <f>IF(T4&gt;U4,"oxic","hypoxic")</f>
        <v>oxic</v>
      </c>
      <c r="Y4" s="10" t="str">
        <f>IF(AND(T4&gt;0, U4=0), "Only oxic",
 IF(AND(T4=0, U4&gt;0), "Only hypoxic",
 IF(AND(T4&gt;0, U4&gt;0), "Common",
 "Absent in both")))</f>
        <v>Only oxic</v>
      </c>
    </row>
    <row r="5" spans="1:25">
      <c r="A5" s="9" t="s">
        <v>95</v>
      </c>
      <c r="B5" s="10">
        <v>1.68973264620827</v>
      </c>
      <c r="C5" s="10">
        <v>1.68476295959253</v>
      </c>
      <c r="D5" s="10">
        <v>4.9696866157438197E-3</v>
      </c>
      <c r="E5" s="10">
        <v>0.46351112006953199</v>
      </c>
      <c r="F5" s="10">
        <v>307.92090151555402</v>
      </c>
      <c r="G5" s="10">
        <v>317.66429944896203</v>
      </c>
      <c r="H5" s="10">
        <v>308.82920162641398</v>
      </c>
      <c r="I5" s="10">
        <v>9.2186194839553204E-2</v>
      </c>
      <c r="J5" s="10">
        <v>2.1315094818958501E-2</v>
      </c>
      <c r="K5" s="10">
        <v>0.16305030739875101</v>
      </c>
      <c r="L5" s="9" t="b">
        <v>1</v>
      </c>
      <c r="M5" s="9" t="s">
        <v>18</v>
      </c>
      <c r="N5" s="9" t="s">
        <v>79</v>
      </c>
      <c r="O5" s="9" t="s">
        <v>27</v>
      </c>
      <c r="P5" s="9" t="s">
        <v>80</v>
      </c>
      <c r="Q5" s="9" t="s">
        <v>81</v>
      </c>
      <c r="R5" s="9" t="s">
        <v>82</v>
      </c>
      <c r="S5" s="9" t="s">
        <v>96</v>
      </c>
      <c r="T5" s="10">
        <v>2.5384233843049402</v>
      </c>
      <c r="U5" s="10">
        <v>0.93618064094516595</v>
      </c>
      <c r="V5" s="15">
        <v>11231</v>
      </c>
      <c r="W5" s="10">
        <v>1.86446249161648</v>
      </c>
      <c r="X5" s="11" t="str">
        <f>IF(T5&gt;U5,"oxic","hypoxic")</f>
        <v>oxic</v>
      </c>
      <c r="Y5" s="10" t="str">
        <f>IF(AND(T5&gt;0, U5=0), "Only oxic",
 IF(AND(T5=0, U5&gt;0), "Only hypoxic",
 IF(AND(T5&gt;0, U5&gt;0), "Common",
 "Absent in both")))</f>
        <v>Common</v>
      </c>
    </row>
    <row r="6" spans="1:25">
      <c r="A6" s="9" t="s">
        <v>108</v>
      </c>
      <c r="B6" s="10">
        <v>1.6887442043402701</v>
      </c>
      <c r="C6" s="10">
        <v>1.6813013558327701</v>
      </c>
      <c r="D6" s="10">
        <v>7.4428485075079803E-3</v>
      </c>
      <c r="E6" s="10">
        <v>0.422057766301418</v>
      </c>
      <c r="F6" s="10">
        <v>307.90034065208602</v>
      </c>
      <c r="G6" s="10">
        <v>317.66441254200203</v>
      </c>
      <c r="H6" s="10">
        <v>309.26336553928599</v>
      </c>
      <c r="I6" s="10">
        <v>0.138044713317545</v>
      </c>
      <c r="J6" s="10">
        <v>9.89307003414488E-3</v>
      </c>
      <c r="K6" s="10">
        <v>0.268415568557484</v>
      </c>
      <c r="L6" s="9" t="b">
        <v>1</v>
      </c>
      <c r="M6" s="9" t="s">
        <v>18</v>
      </c>
      <c r="N6" s="9" t="s">
        <v>79</v>
      </c>
      <c r="O6" s="9" t="s">
        <v>27</v>
      </c>
      <c r="P6" s="9" t="s">
        <v>90</v>
      </c>
      <c r="Q6" s="9" t="s">
        <v>90</v>
      </c>
      <c r="R6" s="9" t="s">
        <v>90</v>
      </c>
      <c r="S6" s="9" t="s">
        <v>91</v>
      </c>
      <c r="T6" s="10">
        <v>0.90880466413078298</v>
      </c>
      <c r="U6" s="10">
        <v>1.38980369227065</v>
      </c>
      <c r="V6" s="15">
        <v>5737</v>
      </c>
      <c r="W6" s="10">
        <v>0.95240150604609797</v>
      </c>
      <c r="X6" s="11" t="str">
        <f>IF(T6&gt;U6,"oxic","hypoxic")</f>
        <v>hypoxic</v>
      </c>
      <c r="Y6" s="10" t="str">
        <f>IF(AND(T6&gt;0, U6=0), "Only oxic",
 IF(AND(T6=0, U6&gt;0), "Only hypoxic",
 IF(AND(T6&gt;0, U6&gt;0), "Common",
 "Absent in both")))</f>
        <v>Common</v>
      </c>
    </row>
    <row r="7" spans="1:25">
      <c r="A7" s="9" t="s">
        <v>119</v>
      </c>
      <c r="B7" s="10">
        <v>1.68507243430646</v>
      </c>
      <c r="C7" s="10">
        <v>1.6762591918465499</v>
      </c>
      <c r="D7" s="10">
        <v>8.8132424599101106E-3</v>
      </c>
      <c r="E7" s="10">
        <v>0.36167690760604099</v>
      </c>
      <c r="F7" s="10">
        <v>307.87039174617303</v>
      </c>
      <c r="G7" s="10">
        <v>317.66457727306101</v>
      </c>
      <c r="H7" s="10">
        <v>309.48907722267001</v>
      </c>
      <c r="I7" s="10">
        <v>0.16343350908776599</v>
      </c>
      <c r="J7" s="10">
        <v>1.0328159919459101E-2</v>
      </c>
      <c r="K7" s="10">
        <v>0.33500345243200502</v>
      </c>
      <c r="L7" s="9" t="b">
        <v>1</v>
      </c>
      <c r="M7" s="9" t="s">
        <v>18</v>
      </c>
      <c r="N7" s="9" t="s">
        <v>70</v>
      </c>
      <c r="O7" s="9" t="s">
        <v>44</v>
      </c>
      <c r="P7" s="9" t="s">
        <v>45</v>
      </c>
      <c r="Q7" s="9" t="s">
        <v>46</v>
      </c>
      <c r="R7" s="9" t="s">
        <v>120</v>
      </c>
      <c r="S7" s="9" t="s">
        <v>121</v>
      </c>
      <c r="T7" s="10">
        <v>0.69694491985218099</v>
      </c>
      <c r="U7" s="10">
        <v>3.6458378118094201E-2</v>
      </c>
      <c r="V7" s="15">
        <v>3926</v>
      </c>
      <c r="W7" s="10">
        <v>0.65175672175997601</v>
      </c>
      <c r="X7" s="11" t="str">
        <f>IF(T7&gt;U7,"oxic","hypoxic")</f>
        <v>oxic</v>
      </c>
      <c r="Y7" s="10" t="str">
        <f>IF(AND(T7&gt;0, U7=0), "Only oxic",
 IF(AND(T7=0, U7&gt;0), "Only hypoxic",
 IF(AND(T7&gt;0, U7&gt;0), "Common",
 "Absent in both")))</f>
        <v>Common</v>
      </c>
    </row>
    <row r="8" spans="1:25">
      <c r="A8" s="9" t="s">
        <v>381</v>
      </c>
      <c r="B8" s="10">
        <v>1.6807386143790899</v>
      </c>
      <c r="C8" s="10">
        <v>1.6743035734738101</v>
      </c>
      <c r="D8" s="10">
        <v>6.4350409052755797E-3</v>
      </c>
      <c r="E8" s="10">
        <v>0.33825801108673997</v>
      </c>
      <c r="F8" s="10">
        <v>307.85877597349901</v>
      </c>
      <c r="G8" s="10">
        <v>317.66464116449401</v>
      </c>
      <c r="H8" s="10">
        <v>309.04200453958703</v>
      </c>
      <c r="I8" s="10">
        <v>0.119324518235344</v>
      </c>
      <c r="J8" s="10">
        <v>4.2526514086166603E-2</v>
      </c>
      <c r="K8" s="10">
        <v>0.19861444301123601</v>
      </c>
      <c r="L8" s="9" t="b">
        <v>1</v>
      </c>
      <c r="M8" s="9" t="s">
        <v>18</v>
      </c>
      <c r="N8" s="9" t="s">
        <v>70</v>
      </c>
      <c r="O8" s="9" t="s">
        <v>44</v>
      </c>
      <c r="P8" s="9" t="s">
        <v>71</v>
      </c>
      <c r="Q8" s="9" t="s">
        <v>72</v>
      </c>
      <c r="R8" s="9" t="s">
        <v>87</v>
      </c>
      <c r="S8" s="9" t="s">
        <v>88</v>
      </c>
      <c r="T8" s="10">
        <v>0.30445844992813897</v>
      </c>
      <c r="U8" s="10">
        <v>0</v>
      </c>
      <c r="V8" s="15">
        <v>3131</v>
      </c>
      <c r="W8" s="10">
        <v>0.51977847575916503</v>
      </c>
      <c r="X8" s="11" t="str">
        <f>IF(T8&gt;U8,"oxic","hypoxic")</f>
        <v>oxic</v>
      </c>
      <c r="Y8" s="10" t="str">
        <f>IF(AND(T8&gt;0, U8=0), "Only oxic",
 IF(AND(T8=0, U8&gt;0), "Only hypoxic",
 IF(AND(T8&gt;0, U8&gt;0), "Common",
 "Absent in both")))</f>
        <v>Only oxic</v>
      </c>
    </row>
    <row r="9" spans="1:25">
      <c r="A9" s="9" t="s">
        <v>155</v>
      </c>
      <c r="B9" s="10">
        <v>1.6917864309171</v>
      </c>
      <c r="C9" s="10">
        <v>1.6863568826731099</v>
      </c>
      <c r="D9" s="10">
        <v>5.4295482439983304E-3</v>
      </c>
      <c r="E9" s="10">
        <v>0.48259864767926802</v>
      </c>
      <c r="F9" s="10">
        <v>307.93036892924903</v>
      </c>
      <c r="G9" s="10">
        <v>317.66424737436898</v>
      </c>
      <c r="H9" s="10">
        <v>308.92180959704098</v>
      </c>
      <c r="I9" s="10">
        <v>0.100722795897235</v>
      </c>
      <c r="J9" s="10">
        <v>2.3822698868701701E-2</v>
      </c>
      <c r="K9" s="10">
        <v>0.17779082436892399</v>
      </c>
      <c r="L9" s="9" t="b">
        <v>1</v>
      </c>
      <c r="M9" s="9" t="s">
        <v>18</v>
      </c>
      <c r="N9" s="9" t="s">
        <v>70</v>
      </c>
      <c r="O9" s="9" t="s">
        <v>44</v>
      </c>
      <c r="P9" s="9" t="s">
        <v>156</v>
      </c>
      <c r="Q9" s="9" t="s">
        <v>157</v>
      </c>
      <c r="R9" s="9" t="s">
        <v>158</v>
      </c>
      <c r="S9" s="9" t="s">
        <v>159</v>
      </c>
      <c r="T9" s="10">
        <v>0.26349156369927601</v>
      </c>
      <c r="U9" s="10">
        <v>1.2554064163306001E-2</v>
      </c>
      <c r="V9" s="15">
        <v>2336</v>
      </c>
      <c r="W9" s="10">
        <v>0.38780022975835499</v>
      </c>
      <c r="X9" s="11" t="str">
        <f>IF(T9&gt;U9,"oxic","hypoxic")</f>
        <v>oxic</v>
      </c>
      <c r="Y9" s="10" t="str">
        <f>IF(AND(T9&gt;0, U9=0), "Only oxic",
 IF(AND(T9=0, U9&gt;0), "Only hypoxic",
 IF(AND(T9&gt;0, U9&gt;0), "Common",
 "Absent in both")))</f>
        <v>Common</v>
      </c>
    </row>
    <row r="10" spans="1:25">
      <c r="A10" s="9" t="s">
        <v>363</v>
      </c>
      <c r="B10" s="10">
        <v>1.6870840468528101</v>
      </c>
      <c r="C10" s="10">
        <v>1.67499814255472</v>
      </c>
      <c r="D10" s="10">
        <v>1.2085904298085899E-2</v>
      </c>
      <c r="E10" s="10">
        <v>0.34657560600102899</v>
      </c>
      <c r="F10" s="10">
        <v>307.86290150057602</v>
      </c>
      <c r="G10" s="10">
        <v>317.66461847243198</v>
      </c>
      <c r="H10" s="10">
        <v>310.08427803224902</v>
      </c>
      <c r="I10" s="10">
        <v>0.22411296601467001</v>
      </c>
      <c r="J10" s="10">
        <v>1.51418763695774E-2</v>
      </c>
      <c r="K10" s="10">
        <v>0.44197824093848098</v>
      </c>
      <c r="L10" s="9" t="b">
        <v>1</v>
      </c>
      <c r="M10" s="9" t="s">
        <v>18</v>
      </c>
      <c r="N10" s="9" t="s">
        <v>70</v>
      </c>
      <c r="O10" s="9" t="s">
        <v>44</v>
      </c>
      <c r="P10" s="9" t="s">
        <v>71</v>
      </c>
      <c r="Q10" s="9" t="s">
        <v>72</v>
      </c>
      <c r="R10" s="9" t="s">
        <v>73</v>
      </c>
      <c r="S10" s="9" t="s">
        <v>364</v>
      </c>
      <c r="T10" s="10">
        <v>0.24097670473878499</v>
      </c>
      <c r="U10" s="10">
        <v>3.0095359295596597E-4</v>
      </c>
      <c r="V10" s="15">
        <v>1928</v>
      </c>
      <c r="W10" s="10">
        <v>0.32006799784850598</v>
      </c>
      <c r="X10" s="11" t="str">
        <f>IF(T10&gt;U10,"oxic","hypoxic")</f>
        <v>oxic</v>
      </c>
      <c r="Y10" s="10" t="str">
        <f>IF(AND(T10&gt;0, U10=0), "Only oxic",
 IF(AND(T10=0, U10&gt;0), "Only hypoxic",
 IF(AND(T10&gt;0, U10&gt;0), "Common",
 "Absent in both")))</f>
        <v>Common</v>
      </c>
    </row>
    <row r="11" spans="1:25">
      <c r="A11" s="9" t="s">
        <v>370</v>
      </c>
      <c r="B11" s="10">
        <v>1.6867080245022401</v>
      </c>
      <c r="C11" s="10">
        <v>1.67935717441135</v>
      </c>
      <c r="D11" s="10">
        <v>7.3508500908905398E-3</v>
      </c>
      <c r="E11" s="10">
        <v>0.398775829417643</v>
      </c>
      <c r="F11" s="10">
        <v>307.888792811391</v>
      </c>
      <c r="G11" s="10">
        <v>317.66447605978198</v>
      </c>
      <c r="H11" s="10">
        <v>309.23647774411802</v>
      </c>
      <c r="I11" s="10">
        <v>0.13632898889581099</v>
      </c>
      <c r="J11" s="10">
        <v>0.10278344085444301</v>
      </c>
      <c r="K11" s="10">
        <v>0.169842318712905</v>
      </c>
      <c r="L11" s="9" t="b">
        <v>1</v>
      </c>
      <c r="M11" s="9" t="s">
        <v>18</v>
      </c>
      <c r="N11" s="9" t="s">
        <v>70</v>
      </c>
      <c r="O11" s="9" t="s">
        <v>44</v>
      </c>
      <c r="P11" s="9" t="s">
        <v>71</v>
      </c>
      <c r="Q11" s="9" t="s">
        <v>72</v>
      </c>
      <c r="R11" s="9" t="s">
        <v>162</v>
      </c>
      <c r="S11" s="9" t="s">
        <v>163</v>
      </c>
      <c r="T11" s="10">
        <v>0.133565591878399</v>
      </c>
      <c r="U11" s="10">
        <v>1.9776950394249202E-3</v>
      </c>
      <c r="V11" s="15">
        <v>1316</v>
      </c>
      <c r="W11" s="10">
        <v>0.218469649983731</v>
      </c>
      <c r="X11" s="11" t="str">
        <f>IF(T11&gt;U11,"oxic","hypoxic")</f>
        <v>oxic</v>
      </c>
      <c r="Y11" s="10" t="str">
        <f>IF(AND(T11&gt;0, U11=0), "Only oxic",
 IF(AND(T11=0, U11&gt;0), "Only hypoxic",
 IF(AND(T11&gt;0, U11&gt;0), "Common",
 "Absent in both")))</f>
        <v>Common</v>
      </c>
    </row>
    <row r="12" spans="1:25">
      <c r="A12" s="9" t="s">
        <v>63</v>
      </c>
      <c r="B12" s="10">
        <v>1.6817015555130099</v>
      </c>
      <c r="C12" s="10">
        <v>1.67312523336663</v>
      </c>
      <c r="D12" s="10">
        <v>8.57632214638104E-3</v>
      </c>
      <c r="E12" s="10">
        <v>0.324147167468604</v>
      </c>
      <c r="F12" s="10">
        <v>307.85177699506397</v>
      </c>
      <c r="G12" s="10">
        <v>317.66467966169802</v>
      </c>
      <c r="H12" s="10">
        <v>309.42980352899798</v>
      </c>
      <c r="I12" s="10">
        <v>0.15902440239679499</v>
      </c>
      <c r="J12" s="10">
        <v>9.4188079617885501E-2</v>
      </c>
      <c r="K12" s="10">
        <v>0.241111346413693</v>
      </c>
      <c r="L12" s="9" t="b">
        <v>1</v>
      </c>
      <c r="M12" s="9" t="s">
        <v>18</v>
      </c>
      <c r="N12" s="9" t="s">
        <v>58</v>
      </c>
      <c r="O12" s="9" t="s">
        <v>30</v>
      </c>
      <c r="P12" s="9" t="s">
        <v>31</v>
      </c>
      <c r="Q12" s="9" t="s">
        <v>64</v>
      </c>
      <c r="R12" s="9" t="s">
        <v>65</v>
      </c>
      <c r="S12" s="9" t="s">
        <v>66</v>
      </c>
      <c r="T12" s="10">
        <v>9.8269741553119003E-2</v>
      </c>
      <c r="U12" s="10">
        <v>2.3216420028031701E-3</v>
      </c>
      <c r="V12" s="15">
        <v>1030</v>
      </c>
      <c r="W12" s="10">
        <v>0.170990683497905</v>
      </c>
      <c r="X12" s="11" t="str">
        <f>IF(T12&gt;U12,"oxic","hypoxic")</f>
        <v>oxic</v>
      </c>
      <c r="Y12" s="10" t="str">
        <f>IF(AND(T12&gt;0, U12=0), "Only oxic",
 IF(AND(T12=0, U12&gt;0), "Only hypoxic",
 IF(AND(T12&gt;0, U12&gt;0), "Common",
 "Absent in both")))</f>
        <v>Common</v>
      </c>
    </row>
    <row r="13" spans="1:25">
      <c r="A13" s="9" t="s">
        <v>75</v>
      </c>
      <c r="B13" s="10">
        <v>1.6864866687956901</v>
      </c>
      <c r="C13" s="10">
        <v>1.67638893636992</v>
      </c>
      <c r="D13" s="10">
        <v>1.00977324257716E-2</v>
      </c>
      <c r="E13" s="10">
        <v>0.36323062258905098</v>
      </c>
      <c r="F13" s="10">
        <v>307.87116238880401</v>
      </c>
      <c r="G13" s="10">
        <v>317.66457303421498</v>
      </c>
      <c r="H13" s="10">
        <v>309.72562500900301</v>
      </c>
      <c r="I13" s="10">
        <v>0.18725399005402099</v>
      </c>
      <c r="J13" s="10">
        <v>0.132070739250091</v>
      </c>
      <c r="K13" s="10">
        <v>0.24458165940789001</v>
      </c>
      <c r="L13" s="9" t="b">
        <v>1</v>
      </c>
      <c r="M13" s="9" t="s">
        <v>18</v>
      </c>
      <c r="N13" s="9" t="s">
        <v>58</v>
      </c>
      <c r="O13" s="9" t="s">
        <v>30</v>
      </c>
      <c r="P13" s="9" t="s">
        <v>76</v>
      </c>
      <c r="Q13" s="9" t="s">
        <v>77</v>
      </c>
      <c r="R13" s="9" t="s">
        <v>77</v>
      </c>
      <c r="S13" s="9" t="s">
        <v>77</v>
      </c>
      <c r="T13" s="10">
        <v>0.12273137403275</v>
      </c>
      <c r="U13" s="10">
        <v>5.2021978210959902E-3</v>
      </c>
      <c r="V13" s="15">
        <v>903</v>
      </c>
      <c r="W13" s="10">
        <v>0.14990736621224099</v>
      </c>
      <c r="X13" s="11" t="str">
        <f>IF(T13&gt;U13,"oxic","hypoxic")</f>
        <v>oxic</v>
      </c>
      <c r="Y13" s="10" t="str">
        <f>IF(AND(T13&gt;0, U13=0), "Only oxic",
 IF(AND(T13=0, U13&gt;0), "Only hypoxic",
 IF(AND(T13&gt;0, U13&gt;0), "Common",
 "Absent in both")))</f>
        <v>Common</v>
      </c>
    </row>
    <row r="14" spans="1:25">
      <c r="A14" s="9" t="s">
        <v>377</v>
      </c>
      <c r="B14" s="10">
        <v>1.6848397421383601</v>
      </c>
      <c r="C14" s="10">
        <v>1.6738460568326901</v>
      </c>
      <c r="D14" s="10">
        <v>1.0993685305670201E-2</v>
      </c>
      <c r="E14" s="10">
        <v>0.33277916356542803</v>
      </c>
      <c r="F14" s="10">
        <v>307.856058465128</v>
      </c>
      <c r="G14" s="10">
        <v>317.66465611188602</v>
      </c>
      <c r="H14" s="10">
        <v>309.87803211819801</v>
      </c>
      <c r="I14" s="10">
        <v>0.20385226171919099</v>
      </c>
      <c r="J14" s="10">
        <v>0.13945159706952601</v>
      </c>
      <c r="K14" s="10">
        <v>0.27846295801140403</v>
      </c>
      <c r="L14" s="9" t="b">
        <v>1</v>
      </c>
      <c r="M14" s="9" t="s">
        <v>18</v>
      </c>
      <c r="N14" s="9" t="s">
        <v>29</v>
      </c>
      <c r="O14" s="9" t="s">
        <v>29</v>
      </c>
      <c r="P14" s="9" t="s">
        <v>33</v>
      </c>
      <c r="Q14" s="9" t="s">
        <v>378</v>
      </c>
      <c r="R14" s="9" t="s">
        <v>378</v>
      </c>
      <c r="S14" s="9" t="s">
        <v>379</v>
      </c>
      <c r="T14" s="10">
        <v>6.0857833054860103E-2</v>
      </c>
      <c r="U14" s="10">
        <v>3.0525292999819399E-3</v>
      </c>
      <c r="V14" s="15">
        <v>658</v>
      </c>
      <c r="W14" s="10">
        <v>0.109234824991865</v>
      </c>
      <c r="X14" s="11" t="str">
        <f>IF(T14&gt;U14,"oxic","hypoxic")</f>
        <v>oxic</v>
      </c>
      <c r="Y14" s="10" t="str">
        <f>IF(AND(T14&gt;0, U14=0), "Only oxic",
 IF(AND(T14=0, U14&gt;0), "Only hypoxic",
 IF(AND(T14&gt;0, U14&gt;0), "Common",
 "Absent in both")))</f>
        <v>Common</v>
      </c>
    </row>
    <row r="15" spans="1:25">
      <c r="A15" s="6" t="s">
        <v>133</v>
      </c>
      <c r="B15" s="5">
        <v>1.68244991897517</v>
      </c>
      <c r="C15" s="5">
        <v>1.6788375326084799</v>
      </c>
      <c r="D15" s="5">
        <v>3.61238636669015E-3</v>
      </c>
      <c r="E15" s="5">
        <v>0.39255302144131798</v>
      </c>
      <c r="F15" s="5">
        <v>307.885706298635</v>
      </c>
      <c r="G15" s="5">
        <v>317.66449303684698</v>
      </c>
      <c r="H15" s="5">
        <v>308.548189776833</v>
      </c>
      <c r="I15" s="5">
        <v>6.69941742986217E-2</v>
      </c>
      <c r="J15" s="5">
        <v>-4.13121960748183E-2</v>
      </c>
      <c r="K15" s="5">
        <v>0.175273558928148</v>
      </c>
      <c r="L15" s="6" t="b">
        <v>0</v>
      </c>
      <c r="M15" s="6" t="s">
        <v>18</v>
      </c>
      <c r="N15" s="6" t="s">
        <v>55</v>
      </c>
      <c r="O15" s="6" t="s">
        <v>24</v>
      </c>
      <c r="P15" s="6" t="s">
        <v>38</v>
      </c>
      <c r="Q15" s="6" t="s">
        <v>50</v>
      </c>
      <c r="R15" s="6" t="s">
        <v>56</v>
      </c>
      <c r="S15" s="6" t="s">
        <v>56</v>
      </c>
      <c r="T15" s="5">
        <v>7.6757894166620098</v>
      </c>
      <c r="U15" s="5">
        <v>0</v>
      </c>
      <c r="V15" s="8">
        <v>79622</v>
      </c>
      <c r="W15" s="5">
        <v>13.218077865505</v>
      </c>
      <c r="X15" s="12" t="str">
        <f>IF(T15&gt;U15,"oxic","hypoxic")</f>
        <v>oxic</v>
      </c>
      <c r="Y15" s="13" t="str">
        <f>IF(AND(T15&gt;0, U15=0), "Only oxic",
 IF(AND(T15=0, U15&gt;0), "Only hypoxic",
 IF(AND(T15&gt;0, U15&gt;0), "Common",
 "Absent in both")))</f>
        <v>Only oxic</v>
      </c>
    </row>
    <row r="16" spans="1:25">
      <c r="A16" s="6" t="s">
        <v>380</v>
      </c>
      <c r="B16" s="5">
        <v>1.6814089719413701</v>
      </c>
      <c r="C16" s="5">
        <v>1.6804830771065</v>
      </c>
      <c r="D16" s="5">
        <v>9.2589483486893399E-4</v>
      </c>
      <c r="E16" s="5">
        <v>0.41225872519936202</v>
      </c>
      <c r="F16" s="5">
        <v>307.89548032769898</v>
      </c>
      <c r="G16" s="5">
        <v>317.66443927574602</v>
      </c>
      <c r="H16" s="5">
        <v>308.06512133081202</v>
      </c>
      <c r="I16" s="5">
        <v>1.7172341208216101E-2</v>
      </c>
      <c r="J16" s="5">
        <v>-6.1897647012026401E-2</v>
      </c>
      <c r="K16" s="5">
        <v>9.6237761997552199E-2</v>
      </c>
      <c r="L16" s="6" t="b">
        <v>0</v>
      </c>
      <c r="M16" s="6" t="s">
        <v>18</v>
      </c>
      <c r="N16" s="6" t="s">
        <v>55</v>
      </c>
      <c r="O16" s="6" t="s">
        <v>24</v>
      </c>
      <c r="P16" s="6" t="s">
        <v>38</v>
      </c>
      <c r="Q16" s="6" t="s">
        <v>50</v>
      </c>
      <c r="R16" s="6" t="s">
        <v>56</v>
      </c>
      <c r="S16" s="6" t="s">
        <v>56</v>
      </c>
      <c r="T16" s="5">
        <v>2.6434645120115898</v>
      </c>
      <c r="U16" s="5">
        <v>0</v>
      </c>
      <c r="V16" s="8">
        <v>28488</v>
      </c>
      <c r="W16" s="5">
        <v>4.72930348688186</v>
      </c>
      <c r="X16" s="12" t="str">
        <f>IF(T16&gt;U16,"oxic","hypoxic")</f>
        <v>oxic</v>
      </c>
      <c r="Y16" s="13" t="str">
        <f>IF(AND(T16&gt;0, U16=0), "Only oxic",
 IF(AND(T16=0, U16&gt;0), "Only hypoxic",
 IF(AND(T16&gt;0, U16&gt;0), "Common",
 "Absent in both")))</f>
        <v>Only oxic</v>
      </c>
    </row>
    <row r="17" spans="1:25">
      <c r="A17" s="6" t="s">
        <v>145</v>
      </c>
      <c r="B17" s="5">
        <v>1.68608096354116</v>
      </c>
      <c r="C17" s="5">
        <v>1.68179794549784</v>
      </c>
      <c r="D17" s="5">
        <v>4.2830180433153196E-3</v>
      </c>
      <c r="E17" s="5">
        <v>0.42800452060739402</v>
      </c>
      <c r="F17" s="5">
        <v>307.90329024222098</v>
      </c>
      <c r="G17" s="5">
        <v>317.66439631806702</v>
      </c>
      <c r="H17" s="5">
        <v>308.68742447858102</v>
      </c>
      <c r="I17" s="5">
        <v>7.9439837241335506E-2</v>
      </c>
      <c r="J17" s="5">
        <v>-2.63892571212185E-2</v>
      </c>
      <c r="K17" s="5">
        <v>0.193332803449869</v>
      </c>
      <c r="L17" s="6" t="b">
        <v>0</v>
      </c>
      <c r="M17" s="6" t="s">
        <v>18</v>
      </c>
      <c r="N17" s="6" t="s">
        <v>29</v>
      </c>
      <c r="O17" s="6" t="s">
        <v>29</v>
      </c>
      <c r="P17" s="6" t="s">
        <v>113</v>
      </c>
      <c r="Q17" s="6" t="s">
        <v>114</v>
      </c>
      <c r="R17" s="6" t="s">
        <v>115</v>
      </c>
      <c r="S17" s="6" t="s">
        <v>115</v>
      </c>
      <c r="T17" s="5">
        <v>5.9996174166823302</v>
      </c>
      <c r="U17" s="5">
        <v>0.16900693912998599</v>
      </c>
      <c r="V17" s="8">
        <v>21034</v>
      </c>
      <c r="W17" s="5">
        <v>3.4918621715484801</v>
      </c>
      <c r="X17" s="12" t="str">
        <f>IF(T17&gt;U17,"oxic","hypoxic")</f>
        <v>oxic</v>
      </c>
      <c r="Y17" s="13" t="str">
        <f>IF(AND(T17&gt;0, U17=0), "Only oxic",
 IF(AND(T17=0, U17&gt;0), "Only hypoxic",
 IF(AND(T17&gt;0, U17&gt;0), "Common",
 "Absent in both")))</f>
        <v>Common</v>
      </c>
    </row>
    <row r="18" spans="1:25">
      <c r="A18" s="6" t="s">
        <v>112</v>
      </c>
      <c r="B18" s="5">
        <v>1.68303129918391</v>
      </c>
      <c r="C18" s="5">
        <v>1.67534993870547</v>
      </c>
      <c r="D18" s="5">
        <v>7.6813604784400401E-3</v>
      </c>
      <c r="E18" s="5">
        <v>0.35078843083695499</v>
      </c>
      <c r="F18" s="5">
        <v>307.86499106169498</v>
      </c>
      <c r="G18" s="5">
        <v>317.664606979003</v>
      </c>
      <c r="H18" s="5">
        <v>309.276530179823</v>
      </c>
      <c r="I18" s="5">
        <v>0.142439626350501</v>
      </c>
      <c r="J18" s="5">
        <v>-6.7612552576953103E-2</v>
      </c>
      <c r="K18" s="5">
        <v>0.36501526293605802</v>
      </c>
      <c r="L18" s="6" t="b">
        <v>0</v>
      </c>
      <c r="M18" s="6" t="s">
        <v>18</v>
      </c>
      <c r="N18" s="6" t="s">
        <v>29</v>
      </c>
      <c r="O18" s="6" t="s">
        <v>29</v>
      </c>
      <c r="P18" s="6" t="s">
        <v>113</v>
      </c>
      <c r="Q18" s="6" t="s">
        <v>114</v>
      </c>
      <c r="R18" s="6" t="s">
        <v>115</v>
      </c>
      <c r="S18" s="6" t="s">
        <v>115</v>
      </c>
      <c r="T18" s="5">
        <v>1.9763136912349499</v>
      </c>
      <c r="U18" s="5">
        <v>0</v>
      </c>
      <c r="V18" s="8">
        <v>18230</v>
      </c>
      <c r="W18" s="5">
        <v>3.0263690875405902</v>
      </c>
      <c r="X18" s="12" t="str">
        <f>IF(T18&gt;U18,"oxic","hypoxic")</f>
        <v>oxic</v>
      </c>
      <c r="Y18" s="13" t="str">
        <f>IF(AND(T18&gt;0, U18=0), "Only oxic",
 IF(AND(T18=0, U18&gt;0), "Only hypoxic",
 IF(AND(T18&gt;0, U18&gt;0), "Common",
 "Absent in both")))</f>
        <v>Only oxic</v>
      </c>
    </row>
    <row r="19" spans="1:25">
      <c r="A19" s="6" t="s">
        <v>117</v>
      </c>
      <c r="B19" s="5">
        <v>1.68744641946395</v>
      </c>
      <c r="C19" s="5">
        <v>1.68325600097832</v>
      </c>
      <c r="D19" s="5">
        <v>4.1904184856347299E-3</v>
      </c>
      <c r="E19" s="5">
        <v>0.44546500824273799</v>
      </c>
      <c r="F19" s="5">
        <v>307.91195064408799</v>
      </c>
      <c r="G19" s="5">
        <v>317.66434868236502</v>
      </c>
      <c r="H19" s="5">
        <v>308.67848878753</v>
      </c>
      <c r="I19" s="5">
        <v>7.7726536146189601E-2</v>
      </c>
      <c r="J19" s="5">
        <v>-8.23661723633346E-2</v>
      </c>
      <c r="K19" s="5">
        <v>0.246506211919893</v>
      </c>
      <c r="L19" s="6" t="b">
        <v>0</v>
      </c>
      <c r="M19" s="6" t="s">
        <v>18</v>
      </c>
      <c r="N19" s="6" t="s">
        <v>29</v>
      </c>
      <c r="O19" s="6" t="s">
        <v>29</v>
      </c>
      <c r="P19" s="6" t="s">
        <v>42</v>
      </c>
      <c r="Q19" s="6" t="s">
        <v>43</v>
      </c>
      <c r="R19" s="6" t="s">
        <v>118</v>
      </c>
      <c r="S19" s="6" t="s">
        <v>118</v>
      </c>
      <c r="T19" s="5">
        <v>1.9895178942343299</v>
      </c>
      <c r="U19" s="5">
        <v>3.5254563746270298E-2</v>
      </c>
      <c r="V19" s="8">
        <v>16423</v>
      </c>
      <c r="W19" s="5">
        <v>2.7263883447437798</v>
      </c>
      <c r="X19" s="12" t="str">
        <f>IF(T19&gt;U19,"oxic","hypoxic")</f>
        <v>oxic</v>
      </c>
      <c r="Y19" s="13" t="str">
        <f>IF(AND(T19&gt;0, U19=0), "Only oxic",
 IF(AND(T19=0, U19&gt;0), "Only hypoxic",
 IF(AND(T19&gt;0, U19&gt;0), "Common",
 "Absent in both")))</f>
        <v>Common</v>
      </c>
    </row>
    <row r="20" spans="1:25">
      <c r="A20" s="6" t="s">
        <v>92</v>
      </c>
      <c r="B20" s="5">
        <v>1.6900977152261101</v>
      </c>
      <c r="C20" s="5">
        <v>1.68077312037363</v>
      </c>
      <c r="D20" s="5">
        <v>9.3245948524733908E-3</v>
      </c>
      <c r="E20" s="5">
        <v>0.41573204768078797</v>
      </c>
      <c r="F20" s="5">
        <v>307.89720309565001</v>
      </c>
      <c r="G20" s="5">
        <v>317.66442979982799</v>
      </c>
      <c r="H20" s="5">
        <v>309.60535551686303</v>
      </c>
      <c r="I20" s="5">
        <v>0.172942731747596</v>
      </c>
      <c r="J20" s="5">
        <v>-3.0666445824576699E-2</v>
      </c>
      <c r="K20" s="5">
        <v>0.39623233930210999</v>
      </c>
      <c r="L20" s="6" t="b">
        <v>0</v>
      </c>
      <c r="M20" s="6" t="s">
        <v>18</v>
      </c>
      <c r="N20" s="6" t="s">
        <v>79</v>
      </c>
      <c r="O20" s="6" t="s">
        <v>27</v>
      </c>
      <c r="P20" s="6" t="s">
        <v>80</v>
      </c>
      <c r="Q20" s="6" t="s">
        <v>81</v>
      </c>
      <c r="R20" s="6" t="s">
        <v>93</v>
      </c>
      <c r="S20" s="6" t="s">
        <v>94</v>
      </c>
      <c r="T20" s="5">
        <v>2.1325634267276801</v>
      </c>
      <c r="U20" s="5">
        <v>1.3227340344118901</v>
      </c>
      <c r="V20" s="8">
        <v>12727</v>
      </c>
      <c r="W20" s="5">
        <v>2.1128140086192602</v>
      </c>
      <c r="X20" s="12" t="str">
        <f>IF(T20&gt;U20,"oxic","hypoxic")</f>
        <v>oxic</v>
      </c>
      <c r="Y20" s="13" t="str">
        <f>IF(AND(T20&gt;0, U20=0), "Only oxic",
 IF(AND(T20=0, U20&gt;0), "Only hypoxic",
 IF(AND(T20&gt;0, U20&gt;0), "Common",
 "Absent in both")))</f>
        <v>Common</v>
      </c>
    </row>
    <row r="21" spans="1:25">
      <c r="A21" s="6" t="s">
        <v>109</v>
      </c>
      <c r="B21" s="5">
        <v>1.67146725615683</v>
      </c>
      <c r="C21" s="5">
        <v>1.66941481114666</v>
      </c>
      <c r="D21" s="5">
        <v>2.0524450101771E-3</v>
      </c>
      <c r="E21" s="5">
        <v>0.27971416600791599</v>
      </c>
      <c r="F21" s="5">
        <v>307.82973822634</v>
      </c>
      <c r="G21" s="5">
        <v>317.66480088381201</v>
      </c>
      <c r="H21" s="5">
        <v>308.20819635788899</v>
      </c>
      <c r="I21" s="5">
        <v>3.80528922828667E-2</v>
      </c>
      <c r="J21" s="5">
        <v>-0.18703048849852999</v>
      </c>
      <c r="K21" s="5">
        <v>0.26307289493650698</v>
      </c>
      <c r="L21" s="6" t="b">
        <v>0</v>
      </c>
      <c r="M21" s="6" t="s">
        <v>18</v>
      </c>
      <c r="N21" s="6" t="s">
        <v>58</v>
      </c>
      <c r="O21" s="6" t="s">
        <v>30</v>
      </c>
      <c r="P21" s="6" t="s">
        <v>59</v>
      </c>
      <c r="Q21" s="6" t="s">
        <v>106</v>
      </c>
      <c r="R21" s="6" t="s">
        <v>110</v>
      </c>
      <c r="S21" s="6" t="s">
        <v>111</v>
      </c>
      <c r="T21" s="5">
        <v>2.48492943369205</v>
      </c>
      <c r="U21" s="5">
        <v>0.100217546454337</v>
      </c>
      <c r="V21" s="8">
        <v>12167</v>
      </c>
      <c r="W21" s="5">
        <v>2.0198482001155398</v>
      </c>
      <c r="X21" s="12" t="str">
        <f>IF(T21&gt;U21,"oxic","hypoxic")</f>
        <v>oxic</v>
      </c>
      <c r="Y21" s="13" t="str">
        <f>IF(AND(T21&gt;0, U21=0), "Only oxic",
 IF(AND(T21=0, U21&gt;0), "Only hypoxic",
 IF(AND(T21&gt;0, U21&gt;0), "Common",
 "Absent in both")))</f>
        <v>Common</v>
      </c>
    </row>
    <row r="22" spans="1:25">
      <c r="A22" s="6" t="s">
        <v>362</v>
      </c>
      <c r="B22" s="5">
        <v>1.6913018441623999</v>
      </c>
      <c r="C22" s="5">
        <v>1.6942682355607701</v>
      </c>
      <c r="D22" s="5">
        <v>-2.96639139836907E-3</v>
      </c>
      <c r="E22" s="5">
        <v>0.57733858118896597</v>
      </c>
      <c r="F22" s="5">
        <v>307.97735993626998</v>
      </c>
      <c r="G22" s="5">
        <v>317.66398890488301</v>
      </c>
      <c r="H22" s="5">
        <v>307.43814107338102</v>
      </c>
      <c r="I22" s="5">
        <v>-5.5047724721340299E-2</v>
      </c>
      <c r="J22" s="5">
        <v>-0.17630627338699101</v>
      </c>
      <c r="K22" s="5">
        <v>6.5271394797064494E-2</v>
      </c>
      <c r="L22" s="6" t="b">
        <v>0</v>
      </c>
      <c r="M22" s="6" t="s">
        <v>18</v>
      </c>
      <c r="N22" s="6" t="s">
        <v>79</v>
      </c>
      <c r="O22" s="6" t="s">
        <v>27</v>
      </c>
      <c r="P22" s="6" t="s">
        <v>80</v>
      </c>
      <c r="Q22" s="6" t="s">
        <v>81</v>
      </c>
      <c r="R22" s="6" t="s">
        <v>93</v>
      </c>
      <c r="S22" s="6" t="s">
        <v>94</v>
      </c>
      <c r="T22" s="5">
        <v>1.9325536082177499</v>
      </c>
      <c r="U22" s="5">
        <v>0.70104989810571205</v>
      </c>
      <c r="V22" s="8">
        <v>11230</v>
      </c>
      <c r="W22" s="5">
        <v>1.86429648124415</v>
      </c>
      <c r="X22" s="12" t="str">
        <f>IF(T22&gt;U22,"oxic","hypoxic")</f>
        <v>oxic</v>
      </c>
      <c r="Y22" s="13" t="str">
        <f>IF(AND(T22&gt;0, U22=0), "Only oxic",
 IF(AND(T22=0, U22&gt;0), "Only hypoxic",
 IF(AND(T22&gt;0, U22&gt;0), "Common",
 "Absent in both")))</f>
        <v>Common</v>
      </c>
    </row>
    <row r="23" spans="1:25">
      <c r="A23" s="6" t="s">
        <v>57</v>
      </c>
      <c r="B23" s="5">
        <v>1.67364657659831</v>
      </c>
      <c r="C23" s="5">
        <v>1.6700530089425001</v>
      </c>
      <c r="D23" s="5">
        <v>3.5935676558127602E-3</v>
      </c>
      <c r="E23" s="5">
        <v>0.28735670421885301</v>
      </c>
      <c r="F23" s="5">
        <v>307.83352892529302</v>
      </c>
      <c r="G23" s="5">
        <v>317.66478003344002</v>
      </c>
      <c r="H23" s="5">
        <v>308.49591545254498</v>
      </c>
      <c r="I23" s="5">
        <v>6.6626908657750006E-2</v>
      </c>
      <c r="J23" s="5">
        <v>-0.123170451154046</v>
      </c>
      <c r="K23" s="5">
        <v>0.24959189932469</v>
      </c>
      <c r="L23" s="6" t="b">
        <v>0</v>
      </c>
      <c r="M23" s="6" t="s">
        <v>18</v>
      </c>
      <c r="N23" s="6" t="s">
        <v>58</v>
      </c>
      <c r="O23" s="6" t="s">
        <v>30</v>
      </c>
      <c r="P23" s="6" t="s">
        <v>59</v>
      </c>
      <c r="Q23" s="6" t="s">
        <v>60</v>
      </c>
      <c r="R23" s="6" t="s">
        <v>61</v>
      </c>
      <c r="S23" s="6" t="s">
        <v>62</v>
      </c>
      <c r="T23" s="5">
        <v>3.3407480011714501</v>
      </c>
      <c r="U23" s="5">
        <v>4.04748187829437</v>
      </c>
      <c r="V23" s="8">
        <v>11176</v>
      </c>
      <c r="W23" s="5">
        <v>1.85533192113843</v>
      </c>
      <c r="X23" s="12" t="str">
        <f>IF(T23&gt;U23,"oxic","hypoxic")</f>
        <v>hypoxic</v>
      </c>
      <c r="Y23" s="13" t="str">
        <f>IF(AND(T23&gt;0, U23=0), "Only oxic",
 IF(AND(T23=0, U23&gt;0), "Only hypoxic",
 IF(AND(T23&gt;0, U23&gt;0), "Common",
 "Absent in both")))</f>
        <v>Common</v>
      </c>
    </row>
    <row r="24" spans="1:25">
      <c r="A24" s="6" t="s">
        <v>130</v>
      </c>
      <c r="B24" s="5">
        <v>1.6844639818387399</v>
      </c>
      <c r="C24" s="5">
        <v>1.6737865696615</v>
      </c>
      <c r="D24" s="5">
        <v>1.06774121772331E-2</v>
      </c>
      <c r="E24" s="5">
        <v>0.33206679354181201</v>
      </c>
      <c r="F24" s="5">
        <v>307.85570512959703</v>
      </c>
      <c r="G24" s="5">
        <v>317.66465805537399</v>
      </c>
      <c r="H24" s="5">
        <v>309.81957693640999</v>
      </c>
      <c r="I24" s="5">
        <v>0.19798735195425099</v>
      </c>
      <c r="J24" s="5">
        <v>-4.7543458970688401E-2</v>
      </c>
      <c r="K24" s="5">
        <v>0.535536323955081</v>
      </c>
      <c r="L24" s="6" t="b">
        <v>0</v>
      </c>
      <c r="M24" s="6" t="s">
        <v>18</v>
      </c>
      <c r="N24" s="6" t="s">
        <v>29</v>
      </c>
      <c r="O24" s="6" t="s">
        <v>29</v>
      </c>
      <c r="P24" s="6" t="s">
        <v>42</v>
      </c>
      <c r="Q24" s="6" t="s">
        <v>43</v>
      </c>
      <c r="R24" s="6" t="s">
        <v>118</v>
      </c>
      <c r="S24" s="6" t="s">
        <v>118</v>
      </c>
      <c r="T24" s="5">
        <v>1.2029367501747901</v>
      </c>
      <c r="U24" s="5">
        <v>2.1496685211140399E-3</v>
      </c>
      <c r="V24" s="8">
        <v>10764</v>
      </c>
      <c r="W24" s="5">
        <v>1.7869356477392699</v>
      </c>
      <c r="X24" s="12" t="str">
        <f>IF(T24&gt;U24,"oxic","hypoxic")</f>
        <v>oxic</v>
      </c>
      <c r="Y24" s="13" t="str">
        <f>IF(AND(T24&gt;0, U24=0), "Only oxic",
 IF(AND(T24=0, U24&gt;0), "Only hypoxic",
 IF(AND(T24&gt;0, U24&gt;0), "Common",
 "Absent in both")))</f>
        <v>Common</v>
      </c>
    </row>
    <row r="25" spans="1:25">
      <c r="A25" s="6" t="s">
        <v>126</v>
      </c>
      <c r="B25" s="5">
        <v>1.6653486619026701</v>
      </c>
      <c r="C25" s="5">
        <v>1.6625875143655</v>
      </c>
      <c r="D25" s="5">
        <v>2.76114753716494E-3</v>
      </c>
      <c r="E25" s="5">
        <v>0.197956007538414</v>
      </c>
      <c r="F25" s="5">
        <v>307.78918617973898</v>
      </c>
      <c r="G25" s="5">
        <v>317.66502393642003</v>
      </c>
      <c r="H25" s="5">
        <v>308.30034805605698</v>
      </c>
      <c r="I25" s="5">
        <v>5.1183675685957497E-2</v>
      </c>
      <c r="J25" s="5">
        <v>-0.13879677919870601</v>
      </c>
      <c r="K25" s="5">
        <v>0.25125240567240098</v>
      </c>
      <c r="L25" s="6" t="b">
        <v>0</v>
      </c>
      <c r="M25" s="6" t="s">
        <v>18</v>
      </c>
      <c r="N25" s="6" t="s">
        <v>58</v>
      </c>
      <c r="O25" s="6" t="s">
        <v>30</v>
      </c>
      <c r="P25" s="6" t="s">
        <v>59</v>
      </c>
      <c r="Q25" s="6" t="s">
        <v>60</v>
      </c>
      <c r="R25" s="6" t="s">
        <v>84</v>
      </c>
      <c r="S25" s="6" t="s">
        <v>85</v>
      </c>
      <c r="T25" s="5">
        <v>0.97626459868533499</v>
      </c>
      <c r="U25" s="5">
        <v>1.6122513908355299E-2</v>
      </c>
      <c r="V25" s="8">
        <v>10428</v>
      </c>
      <c r="W25" s="5">
        <v>1.73115616263704</v>
      </c>
      <c r="X25" s="12" t="str">
        <f>IF(T25&gt;U25,"oxic","hypoxic")</f>
        <v>oxic</v>
      </c>
      <c r="Y25" s="13" t="str">
        <f>IF(AND(T25&gt;0, U25=0), "Only oxic",
 IF(AND(T25=0, U25&gt;0), "Only hypoxic",
 IF(AND(T25&gt;0, U25&gt;0), "Common",
 "Absent in both")))</f>
        <v>Common</v>
      </c>
    </row>
    <row r="26" spans="1:25">
      <c r="A26" s="6" t="s">
        <v>78</v>
      </c>
      <c r="B26" s="5">
        <v>1.6879680196976301</v>
      </c>
      <c r="C26" s="5">
        <v>1.6820894044171799</v>
      </c>
      <c r="D26" s="5">
        <v>5.8786152804561898E-3</v>
      </c>
      <c r="E26" s="5">
        <v>0.43149479578926397</v>
      </c>
      <c r="F26" s="5">
        <v>307.90502141871099</v>
      </c>
      <c r="G26" s="5">
        <v>317.664386795898</v>
      </c>
      <c r="H26" s="5">
        <v>308.98109689905601</v>
      </c>
      <c r="I26" s="5">
        <v>0.10903555030225801</v>
      </c>
      <c r="J26" s="5">
        <v>-9.4236157995223804E-3</v>
      </c>
      <c r="K26" s="5">
        <v>0.22697093067704299</v>
      </c>
      <c r="L26" s="6" t="b">
        <v>0</v>
      </c>
      <c r="M26" s="6" t="s">
        <v>18</v>
      </c>
      <c r="N26" s="6" t="s">
        <v>79</v>
      </c>
      <c r="O26" s="6" t="s">
        <v>27</v>
      </c>
      <c r="P26" s="6" t="s">
        <v>80</v>
      </c>
      <c r="Q26" s="6" t="s">
        <v>81</v>
      </c>
      <c r="R26" s="6" t="s">
        <v>82</v>
      </c>
      <c r="S26" s="6" t="s">
        <v>82</v>
      </c>
      <c r="T26" s="5">
        <v>1.8927717145657601</v>
      </c>
      <c r="U26" s="5">
        <v>1.7350834501319901</v>
      </c>
      <c r="V26" s="8">
        <v>10331</v>
      </c>
      <c r="W26" s="5">
        <v>1.7150531565212199</v>
      </c>
      <c r="X26" s="12" t="str">
        <f>IF(T26&gt;U26,"oxic","hypoxic")</f>
        <v>oxic</v>
      </c>
      <c r="Y26" s="13" t="str">
        <f>IF(AND(T26&gt;0, U26=0), "Only oxic",
 IF(AND(T26=0, U26&gt;0), "Only hypoxic",
 IF(AND(T26&gt;0, U26&gt;0), "Common",
 "Absent in both")))</f>
        <v>Common</v>
      </c>
    </row>
    <row r="27" spans="1:25">
      <c r="A27" s="6" t="s">
        <v>89</v>
      </c>
      <c r="B27" s="5">
        <v>1.6908922719816299</v>
      </c>
      <c r="C27" s="5">
        <v>1.6900584002304</v>
      </c>
      <c r="D27" s="5">
        <v>8.3387175122839896E-4</v>
      </c>
      <c r="E27" s="5">
        <v>0.52692501413556803</v>
      </c>
      <c r="F27" s="5">
        <v>307.95235480701098</v>
      </c>
      <c r="G27" s="5">
        <v>317.66412644317597</v>
      </c>
      <c r="H27" s="5">
        <v>308.10429794066999</v>
      </c>
      <c r="I27" s="5">
        <v>1.5471398736055001E-2</v>
      </c>
      <c r="J27" s="5">
        <v>-2.72016550994893E-2</v>
      </c>
      <c r="K27" s="5">
        <v>6.3315359841760704E-2</v>
      </c>
      <c r="L27" s="6" t="b">
        <v>0</v>
      </c>
      <c r="M27" s="6" t="s">
        <v>18</v>
      </c>
      <c r="N27" s="6" t="s">
        <v>79</v>
      </c>
      <c r="O27" s="6" t="s">
        <v>27</v>
      </c>
      <c r="P27" s="6" t="s">
        <v>90</v>
      </c>
      <c r="Q27" s="6" t="s">
        <v>90</v>
      </c>
      <c r="R27" s="6" t="s">
        <v>90</v>
      </c>
      <c r="S27" s="6" t="s">
        <v>91</v>
      </c>
      <c r="T27" s="5">
        <v>1.3275302553997601</v>
      </c>
      <c r="U27" s="5">
        <v>1.5408394025641201</v>
      </c>
      <c r="V27" s="8">
        <v>10262</v>
      </c>
      <c r="W27" s="5">
        <v>1.70359844083058</v>
      </c>
      <c r="X27" s="12" t="str">
        <f>IF(T27&gt;U27,"oxic","hypoxic")</f>
        <v>hypoxic</v>
      </c>
      <c r="Y27" s="13" t="str">
        <f>IF(AND(T27&gt;0, U27=0), "Only oxic",
 IF(AND(T27=0, U27&gt;0), "Only hypoxic",
 IF(AND(T27&gt;0, U27&gt;0), "Common",
 "Absent in both")))</f>
        <v>Common</v>
      </c>
    </row>
    <row r="28" spans="1:25">
      <c r="A28" s="6" t="s">
        <v>97</v>
      </c>
      <c r="B28" s="5">
        <v>1.68852286043499</v>
      </c>
      <c r="C28" s="5">
        <v>1.68683280787315</v>
      </c>
      <c r="D28" s="5">
        <v>1.6900525618457299E-3</v>
      </c>
      <c r="E28" s="5">
        <v>0.48829794114371999</v>
      </c>
      <c r="F28" s="5">
        <v>307.93319577880698</v>
      </c>
      <c r="G28" s="5">
        <v>317.66423182555701</v>
      </c>
      <c r="H28" s="5">
        <v>308.24171674423701</v>
      </c>
      <c r="I28" s="5">
        <v>3.1352527848436999E-2</v>
      </c>
      <c r="J28" s="5">
        <v>-4.5496191381815397E-2</v>
      </c>
      <c r="K28" s="5">
        <v>0.11522398543297099</v>
      </c>
      <c r="L28" s="6" t="b">
        <v>0</v>
      </c>
      <c r="M28" s="6" t="s">
        <v>18</v>
      </c>
      <c r="N28" s="6" t="s">
        <v>29</v>
      </c>
      <c r="O28" s="6" t="s">
        <v>29</v>
      </c>
      <c r="P28" s="6" t="s">
        <v>42</v>
      </c>
      <c r="Q28" s="6" t="s">
        <v>43</v>
      </c>
      <c r="R28" s="6" t="s">
        <v>98</v>
      </c>
      <c r="S28" s="6" t="s">
        <v>99</v>
      </c>
      <c r="T28" s="5">
        <v>1.9296757691024999</v>
      </c>
      <c r="U28" s="5">
        <v>1.9201699097999101</v>
      </c>
      <c r="V28" s="8">
        <v>9854</v>
      </c>
      <c r="W28" s="5">
        <v>1.6358662089207301</v>
      </c>
      <c r="X28" s="12" t="str">
        <f>IF(T28&gt;U28,"oxic","hypoxic")</f>
        <v>oxic</v>
      </c>
      <c r="Y28" s="13" t="str">
        <f>IF(AND(T28&gt;0, U28=0), "Only oxic",
 IF(AND(T28=0, U28&gt;0), "Only hypoxic",
 IF(AND(T28&gt;0, U28&gt;0), "Common",
 "Absent in both")))</f>
        <v>Common</v>
      </c>
    </row>
    <row r="29" spans="1:25">
      <c r="A29" s="6" t="s">
        <v>137</v>
      </c>
      <c r="B29" s="5">
        <v>1.6770019929639599</v>
      </c>
      <c r="C29" s="5">
        <v>1.6719148929694601</v>
      </c>
      <c r="D29" s="5">
        <v>5.0870999944996297E-3</v>
      </c>
      <c r="E29" s="5">
        <v>0.309653114380536</v>
      </c>
      <c r="F29" s="5">
        <v>307.84458794473301</v>
      </c>
      <c r="G29" s="5">
        <v>317.664719204373</v>
      </c>
      <c r="H29" s="5">
        <v>308.78126014511002</v>
      </c>
      <c r="I29" s="5">
        <v>9.4322933705702397E-2</v>
      </c>
      <c r="J29" s="5">
        <v>-5.0087232149133798E-2</v>
      </c>
      <c r="K29" s="5">
        <v>0.242598440000794</v>
      </c>
      <c r="L29" s="6" t="b">
        <v>0</v>
      </c>
      <c r="M29" s="6" t="s">
        <v>18</v>
      </c>
      <c r="N29" s="6" t="s">
        <v>58</v>
      </c>
      <c r="O29" s="6" t="s">
        <v>30</v>
      </c>
      <c r="P29" s="6" t="s">
        <v>31</v>
      </c>
      <c r="Q29" s="6" t="s">
        <v>32</v>
      </c>
      <c r="R29" s="6" t="s">
        <v>138</v>
      </c>
      <c r="S29" s="6" t="s">
        <v>139</v>
      </c>
      <c r="T29" s="5">
        <v>0.95628900953241902</v>
      </c>
      <c r="U29" s="5">
        <v>9.9744619379691594E-3</v>
      </c>
      <c r="V29" s="8">
        <v>8558</v>
      </c>
      <c r="W29" s="5">
        <v>1.42071676638356</v>
      </c>
      <c r="X29" s="12" t="str">
        <f>IF(T29&gt;U29,"oxic","hypoxic")</f>
        <v>oxic</v>
      </c>
      <c r="Y29" s="13" t="str">
        <f>IF(AND(T29&gt;0, U29=0), "Only oxic",
 IF(AND(T29=0, U29&gt;0), "Only hypoxic",
 IF(AND(T29&gt;0, U29&gt;0), "Common",
 "Absent in both")))</f>
        <v>Common</v>
      </c>
    </row>
    <row r="30" spans="1:25">
      <c r="A30" s="6" t="s">
        <v>131</v>
      </c>
      <c r="B30" s="5">
        <v>1.6790700202261799</v>
      </c>
      <c r="C30" s="5">
        <v>1.6713065520507999</v>
      </c>
      <c r="D30" s="5">
        <v>7.7634681753833102E-3</v>
      </c>
      <c r="E30" s="5">
        <v>0.302368117869386</v>
      </c>
      <c r="F30" s="5">
        <v>307.84097458646301</v>
      </c>
      <c r="G30" s="5">
        <v>317.664739079301</v>
      </c>
      <c r="H30" s="5">
        <v>309.27094182158697</v>
      </c>
      <c r="I30" s="5">
        <v>0.14394451010600301</v>
      </c>
      <c r="J30" s="5">
        <v>-1.8998332274236401E-2</v>
      </c>
      <c r="K30" s="5">
        <v>0.32452307696403399</v>
      </c>
      <c r="L30" s="6" t="b">
        <v>0</v>
      </c>
      <c r="M30" s="6" t="s">
        <v>18</v>
      </c>
      <c r="N30" s="6" t="s">
        <v>23</v>
      </c>
      <c r="O30" s="6" t="s">
        <v>23</v>
      </c>
      <c r="P30" s="6" t="s">
        <v>25</v>
      </c>
      <c r="Q30" s="6" t="s">
        <v>36</v>
      </c>
      <c r="R30" s="6" t="s">
        <v>37</v>
      </c>
      <c r="S30" s="6" t="s">
        <v>132</v>
      </c>
      <c r="T30" s="5">
        <v>1.04677165700898</v>
      </c>
      <c r="U30" s="5">
        <v>5.5031514140519502E-3</v>
      </c>
      <c r="V30" s="8">
        <v>8502</v>
      </c>
      <c r="W30" s="5">
        <v>1.41142018553319</v>
      </c>
      <c r="X30" s="12" t="str">
        <f>IF(T30&gt;U30,"oxic","hypoxic")</f>
        <v>oxic</v>
      </c>
      <c r="Y30" s="13" t="str">
        <f>IF(AND(T30&gt;0, U30=0), "Only oxic",
 IF(AND(T30=0, U30&gt;0), "Only hypoxic",
 IF(AND(T30&gt;0, U30&gt;0), "Common",
 "Absent in both")))</f>
        <v>Common</v>
      </c>
    </row>
    <row r="31" spans="1:25">
      <c r="A31" s="6" t="s">
        <v>140</v>
      </c>
      <c r="B31" s="5">
        <v>1.6713433627698999</v>
      </c>
      <c r="C31" s="5">
        <v>1.66878565599644</v>
      </c>
      <c r="D31" s="5">
        <v>2.5577067734634498E-3</v>
      </c>
      <c r="E31" s="5">
        <v>0.272179915173003</v>
      </c>
      <c r="F31" s="5">
        <v>307.82600123792599</v>
      </c>
      <c r="G31" s="5">
        <v>317.66482143875498</v>
      </c>
      <c r="H31" s="5">
        <v>308.297798586846</v>
      </c>
      <c r="I31" s="5">
        <v>4.7419768992843003E-2</v>
      </c>
      <c r="J31" s="5">
        <v>-0.186605313056563</v>
      </c>
      <c r="K31" s="5">
        <v>0.32670669788963502</v>
      </c>
      <c r="L31" s="6" t="b">
        <v>0</v>
      </c>
      <c r="M31" s="6" t="s">
        <v>18</v>
      </c>
      <c r="N31" s="6" t="s">
        <v>58</v>
      </c>
      <c r="O31" s="6" t="s">
        <v>30</v>
      </c>
      <c r="P31" s="6" t="s">
        <v>59</v>
      </c>
      <c r="Q31" s="6" t="s">
        <v>60</v>
      </c>
      <c r="R31" s="6" t="s">
        <v>128</v>
      </c>
      <c r="S31" s="6" t="s">
        <v>129</v>
      </c>
      <c r="T31" s="5">
        <v>1.50417879168</v>
      </c>
      <c r="U31" s="5">
        <v>5.7611116365856403E-3</v>
      </c>
      <c r="V31" s="8">
        <v>6984</v>
      </c>
      <c r="W31" s="5">
        <v>1.15941644033919</v>
      </c>
      <c r="X31" s="12" t="str">
        <f>IF(T31&gt;U31,"oxic","hypoxic")</f>
        <v>oxic</v>
      </c>
      <c r="Y31" s="13" t="str">
        <f>IF(AND(T31&gt;0, U31=0), "Only oxic",
 IF(AND(T31=0, U31&gt;0), "Only hypoxic",
 IF(AND(T31&gt;0, U31&gt;0), "Common",
 "Absent in both")))</f>
        <v>Common</v>
      </c>
    </row>
    <row r="32" spans="1:25">
      <c r="A32" s="6" t="s">
        <v>134</v>
      </c>
      <c r="B32" s="5">
        <v>1.6744702604292101</v>
      </c>
      <c r="C32" s="5">
        <v>1.6752424407775199</v>
      </c>
      <c r="D32" s="5">
        <v>-7.7218034831649796E-4</v>
      </c>
      <c r="E32" s="5">
        <v>0.349501123003428</v>
      </c>
      <c r="F32" s="5">
        <v>307.86435255701002</v>
      </c>
      <c r="G32" s="5">
        <v>317.664610491036</v>
      </c>
      <c r="H32" s="5">
        <v>307.72244664703197</v>
      </c>
      <c r="I32" s="5">
        <v>-1.4318909320723799E-2</v>
      </c>
      <c r="J32" s="5">
        <v>-9.2698147936721195E-2</v>
      </c>
      <c r="K32" s="5">
        <v>5.5165637232936701E-2</v>
      </c>
      <c r="L32" s="6" t="b">
        <v>0</v>
      </c>
      <c r="M32" s="6" t="s">
        <v>18</v>
      </c>
      <c r="N32" s="6" t="s">
        <v>58</v>
      </c>
      <c r="O32" s="6" t="s">
        <v>30</v>
      </c>
      <c r="P32" s="6" t="s">
        <v>76</v>
      </c>
      <c r="Q32" s="6" t="s">
        <v>135</v>
      </c>
      <c r="R32" s="6" t="s">
        <v>136</v>
      </c>
      <c r="S32" s="6" t="s">
        <v>136</v>
      </c>
      <c r="T32" s="5">
        <v>0.56092470049312604</v>
      </c>
      <c r="U32" s="5">
        <v>1.0748342605570199E-2</v>
      </c>
      <c r="V32" s="8">
        <v>4947</v>
      </c>
      <c r="W32" s="5">
        <v>0.82125331190692796</v>
      </c>
      <c r="X32" s="12" t="str">
        <f>IF(T32&gt;U32,"oxic","hypoxic")</f>
        <v>oxic</v>
      </c>
      <c r="Y32" s="13" t="str">
        <f>IF(AND(T32&gt;0, U32=0), "Only oxic",
 IF(AND(T32=0, U32&gt;0), "Only hypoxic",
 IF(AND(T32&gt;0, U32&gt;0), "Common",
 "Absent in both")))</f>
        <v>Common</v>
      </c>
    </row>
    <row r="33" spans="1:25">
      <c r="A33" s="6" t="s">
        <v>141</v>
      </c>
      <c r="B33" s="5">
        <v>1.6861876013878301</v>
      </c>
      <c r="C33" s="5">
        <v>1.6780327035193701</v>
      </c>
      <c r="D33" s="5">
        <v>8.1548978684624594E-3</v>
      </c>
      <c r="E33" s="5">
        <v>0.38291504226487999</v>
      </c>
      <c r="F33" s="5">
        <v>307.88092586096298</v>
      </c>
      <c r="G33" s="5">
        <v>317.66451933118202</v>
      </c>
      <c r="H33" s="5">
        <v>309.37716458192398</v>
      </c>
      <c r="I33" s="5">
        <v>0.15123400487136601</v>
      </c>
      <c r="J33" s="5">
        <v>-1.9886860928743401E-2</v>
      </c>
      <c r="K33" s="5">
        <v>0.340462065561908</v>
      </c>
      <c r="L33" s="6" t="b">
        <v>0</v>
      </c>
      <c r="M33" s="6" t="s">
        <v>18</v>
      </c>
      <c r="N33" s="6" t="s">
        <v>23</v>
      </c>
      <c r="O33" s="6" t="s">
        <v>23</v>
      </c>
      <c r="P33" s="6" t="s">
        <v>142</v>
      </c>
      <c r="Q33" s="6" t="s">
        <v>143</v>
      </c>
      <c r="R33" s="6" t="s">
        <v>144</v>
      </c>
      <c r="S33" s="6" t="s">
        <v>144</v>
      </c>
      <c r="T33" s="5">
        <v>0.53857912618647397</v>
      </c>
      <c r="U33" s="5">
        <v>0.26741876402658699</v>
      </c>
      <c r="V33" s="8">
        <v>4857</v>
      </c>
      <c r="W33" s="5">
        <v>0.806312378397402</v>
      </c>
      <c r="X33" s="12" t="str">
        <f>IF(T33&gt;U33,"oxic","hypoxic")</f>
        <v>oxic</v>
      </c>
      <c r="Y33" s="13" t="str">
        <f>IF(AND(T33&gt;0, U33=0), "Only oxic",
 IF(AND(T33=0, U33&gt;0), "Only hypoxic",
 IF(AND(T33&gt;0, U33&gt;0), "Common",
 "Absent in both")))</f>
        <v>Common</v>
      </c>
    </row>
    <row r="34" spans="1:25">
      <c r="A34" s="6" t="s">
        <v>149</v>
      </c>
      <c r="B34" s="5">
        <v>1.68033366991244</v>
      </c>
      <c r="C34" s="5">
        <v>1.6783497606869699</v>
      </c>
      <c r="D34" s="5">
        <v>1.9839092254712002E-3</v>
      </c>
      <c r="E34" s="5">
        <v>0.38671186126711699</v>
      </c>
      <c r="F34" s="5">
        <v>307.88280908318802</v>
      </c>
      <c r="G34" s="5">
        <v>317.66450897269999</v>
      </c>
      <c r="H34" s="5">
        <v>308.24674487274302</v>
      </c>
      <c r="I34" s="5">
        <v>3.6792338655572999E-2</v>
      </c>
      <c r="J34" s="5">
        <v>-8.0666470914191199E-2</v>
      </c>
      <c r="K34" s="5">
        <v>0.156743816072167</v>
      </c>
      <c r="L34" s="6" t="b">
        <v>0</v>
      </c>
      <c r="M34" s="6" t="s">
        <v>18</v>
      </c>
      <c r="N34" s="6" t="s">
        <v>23</v>
      </c>
      <c r="O34" s="6" t="s">
        <v>23</v>
      </c>
      <c r="P34" s="6" t="s">
        <v>51</v>
      </c>
      <c r="Q34" s="6" t="s">
        <v>150</v>
      </c>
      <c r="R34" s="6" t="s">
        <v>151</v>
      </c>
      <c r="S34" s="6" t="s">
        <v>151</v>
      </c>
      <c r="T34" s="5">
        <v>0.57116642205034196</v>
      </c>
      <c r="U34" s="5">
        <v>8.1687403802333696E-4</v>
      </c>
      <c r="V34" s="8">
        <v>4292</v>
      </c>
      <c r="W34" s="5">
        <v>0.71251651803204696</v>
      </c>
      <c r="X34" s="12" t="str">
        <f>IF(T34&gt;U34,"oxic","hypoxic")</f>
        <v>oxic</v>
      </c>
      <c r="Y34" s="13" t="str">
        <f>IF(AND(T34&gt;0, U34=0), "Only oxic",
 IF(AND(T34=0, U34&gt;0), "Only hypoxic",
 IF(AND(T34&gt;0, U34&gt;0), "Common",
 "Absent in both")))</f>
        <v>Common</v>
      </c>
    </row>
    <row r="35" spans="1:25">
      <c r="A35" s="6" t="s">
        <v>86</v>
      </c>
      <c r="B35" s="5">
        <v>1.68182206528804</v>
      </c>
      <c r="C35" s="5">
        <v>1.68459562991192</v>
      </c>
      <c r="D35" s="5">
        <v>-2.7735646238742401E-3</v>
      </c>
      <c r="E35" s="5">
        <v>0.46150731578469301</v>
      </c>
      <c r="F35" s="5">
        <v>307.91990762862901</v>
      </c>
      <c r="G35" s="5">
        <v>317.66430491574101</v>
      </c>
      <c r="H35" s="5">
        <v>307.412939815333</v>
      </c>
      <c r="I35" s="5">
        <v>-5.1448458522818298E-2</v>
      </c>
      <c r="J35" s="5">
        <v>-0.26273170272480301</v>
      </c>
      <c r="K35" s="5">
        <v>0.158336434307907</v>
      </c>
      <c r="L35" s="6" t="b">
        <v>0</v>
      </c>
      <c r="M35" s="6" t="s">
        <v>18</v>
      </c>
      <c r="N35" s="6" t="s">
        <v>70</v>
      </c>
      <c r="O35" s="6" t="s">
        <v>44</v>
      </c>
      <c r="P35" s="6" t="s">
        <v>71</v>
      </c>
      <c r="Q35" s="6" t="s">
        <v>72</v>
      </c>
      <c r="R35" s="6" t="s">
        <v>87</v>
      </c>
      <c r="S35" s="6" t="s">
        <v>88</v>
      </c>
      <c r="T35" s="5">
        <v>0.92344778668779304</v>
      </c>
      <c r="U35" s="5">
        <v>0.55654918011642596</v>
      </c>
      <c r="V35" s="8">
        <v>3868</v>
      </c>
      <c r="W35" s="5">
        <v>0.64212812016494802</v>
      </c>
      <c r="X35" s="12" t="str">
        <f>IF(T35&gt;U35,"oxic","hypoxic")</f>
        <v>oxic</v>
      </c>
      <c r="Y35" s="13" t="str">
        <f>IF(AND(T35&gt;0, U35=0), "Only oxic",
 IF(AND(T35=0, U35&gt;0), "Only hypoxic",
 IF(AND(T35&gt;0, U35&gt;0), "Common",
 "Absent in both")))</f>
        <v>Common</v>
      </c>
    </row>
    <row r="36" spans="1:25">
      <c r="A36" s="6" t="s">
        <v>160</v>
      </c>
      <c r="B36" s="5">
        <v>1.67298723460232</v>
      </c>
      <c r="C36" s="5">
        <v>1.6739106418530001</v>
      </c>
      <c r="D36" s="5">
        <v>-9.2340725067252495E-4</v>
      </c>
      <c r="E36" s="5">
        <v>0.33355258128751403</v>
      </c>
      <c r="F36" s="5">
        <v>307.85644208031903</v>
      </c>
      <c r="G36" s="5">
        <v>317.66465400184802</v>
      </c>
      <c r="H36" s="5">
        <v>307.68661409567301</v>
      </c>
      <c r="I36" s="5">
        <v>-1.71224685376806E-2</v>
      </c>
      <c r="J36" s="5">
        <v>-0.15314977483900699</v>
      </c>
      <c r="K36" s="5">
        <v>0.100335936716614</v>
      </c>
      <c r="L36" s="6" t="b">
        <v>0</v>
      </c>
      <c r="M36" s="6" t="s">
        <v>18</v>
      </c>
      <c r="N36" s="6" t="s">
        <v>23</v>
      </c>
      <c r="O36" s="6" t="s">
        <v>23</v>
      </c>
      <c r="P36" s="6" t="s">
        <v>25</v>
      </c>
      <c r="Q36" s="6" t="s">
        <v>36</v>
      </c>
      <c r="R36" s="6" t="s">
        <v>37</v>
      </c>
      <c r="S36" s="6" t="s">
        <v>132</v>
      </c>
      <c r="T36" s="5">
        <v>0.48398482532363002</v>
      </c>
      <c r="U36" s="5">
        <v>7.4378530830545896E-3</v>
      </c>
      <c r="V36" s="8">
        <v>3575</v>
      </c>
      <c r="W36" s="5">
        <v>0.593487081072825</v>
      </c>
      <c r="X36" s="12" t="str">
        <f>IF(T36&gt;U36,"oxic","hypoxic")</f>
        <v>oxic</v>
      </c>
      <c r="Y36" s="13" t="str">
        <f>IF(AND(T36&gt;0, U36=0), "Only oxic",
 IF(AND(T36=0, U36&gt;0), "Only hypoxic",
 IF(AND(T36&gt;0, U36&gt;0), "Common",
 "Absent in both")))</f>
        <v>Common</v>
      </c>
    </row>
    <row r="37" spans="1:25">
      <c r="A37" s="6" t="s">
        <v>153</v>
      </c>
      <c r="B37" s="5">
        <v>1.6724421514877299</v>
      </c>
      <c r="C37" s="5">
        <v>1.6677139583881799</v>
      </c>
      <c r="D37" s="5">
        <v>4.7281930995484202E-3</v>
      </c>
      <c r="E37" s="5">
        <v>0.25934613546547902</v>
      </c>
      <c r="F37" s="5">
        <v>307.819635683191</v>
      </c>
      <c r="G37" s="5">
        <v>317.66485645187299</v>
      </c>
      <c r="H37" s="5">
        <v>308.69234570041101</v>
      </c>
      <c r="I37" s="5">
        <v>8.76579810439026E-2</v>
      </c>
      <c r="J37" s="5">
        <v>-0.164741817255837</v>
      </c>
      <c r="K37" s="5">
        <v>0.34745563447394401</v>
      </c>
      <c r="L37" s="6" t="b">
        <v>0</v>
      </c>
      <c r="M37" s="6" t="s">
        <v>18</v>
      </c>
      <c r="N37" s="6" t="s">
        <v>58</v>
      </c>
      <c r="O37" s="6" t="s">
        <v>30</v>
      </c>
      <c r="P37" s="6" t="s">
        <v>59</v>
      </c>
      <c r="Q37" s="6" t="s">
        <v>154</v>
      </c>
      <c r="R37" s="6" t="s">
        <v>154</v>
      </c>
      <c r="S37" s="6" t="s">
        <v>154</v>
      </c>
      <c r="T37" s="5">
        <v>0.48500053324665998</v>
      </c>
      <c r="U37" s="5">
        <v>2.2872473064653401E-2</v>
      </c>
      <c r="V37" s="8">
        <v>2834</v>
      </c>
      <c r="W37" s="5">
        <v>0.47047339517773101</v>
      </c>
      <c r="X37" s="12" t="str">
        <f>IF(T37&gt;U37,"oxic","hypoxic")</f>
        <v>oxic</v>
      </c>
      <c r="Y37" s="13" t="str">
        <f>IF(AND(T37&gt;0, U37=0), "Only oxic",
 IF(AND(T37=0, U37&gt;0), "Only hypoxic",
 IF(AND(T37&gt;0, U37&gt;0), "Common",
 "Absent in both")))</f>
        <v>Common</v>
      </c>
    </row>
    <row r="38" spans="1:25">
      <c r="A38" s="6" t="s">
        <v>146</v>
      </c>
      <c r="B38" s="5">
        <v>1.68009814782289</v>
      </c>
      <c r="C38" s="5">
        <v>1.67819533619633</v>
      </c>
      <c r="D38" s="5">
        <v>1.9028116265653601E-3</v>
      </c>
      <c r="E38" s="5">
        <v>0.38486259905068598</v>
      </c>
      <c r="F38" s="5">
        <v>307.88189184912898</v>
      </c>
      <c r="G38" s="5">
        <v>317.66451401785702</v>
      </c>
      <c r="H38" s="5">
        <v>308.23098186909499</v>
      </c>
      <c r="I38" s="5">
        <v>3.52881681935866E-2</v>
      </c>
      <c r="J38" s="5">
        <v>-0.25372593211357197</v>
      </c>
      <c r="K38" s="5">
        <v>0.35365598174086899</v>
      </c>
      <c r="L38" s="6" t="b">
        <v>0</v>
      </c>
      <c r="M38" s="6" t="s">
        <v>18</v>
      </c>
      <c r="N38" s="6" t="s">
        <v>58</v>
      </c>
      <c r="O38" s="6" t="s">
        <v>30</v>
      </c>
      <c r="P38" s="6" t="s">
        <v>59</v>
      </c>
      <c r="Q38" s="6" t="s">
        <v>106</v>
      </c>
      <c r="R38" s="6" t="s">
        <v>147</v>
      </c>
      <c r="S38" s="6" t="s">
        <v>148</v>
      </c>
      <c r="T38" s="5">
        <v>0.40052749098135998</v>
      </c>
      <c r="U38" s="5">
        <v>6.7370611451714094E-2</v>
      </c>
      <c r="V38" s="8">
        <v>2646</v>
      </c>
      <c r="W38" s="5">
        <v>0.439263445180055</v>
      </c>
      <c r="X38" s="12" t="str">
        <f>IF(T38&gt;U38,"oxic","hypoxic")</f>
        <v>oxic</v>
      </c>
      <c r="Y38" s="13" t="str">
        <f>IF(AND(T38&gt;0, U38=0), "Only oxic",
 IF(AND(T38=0, U38&gt;0), "Only hypoxic",
 IF(AND(T38&gt;0, U38&gt;0), "Common",
 "Absent in both")))</f>
        <v>Common</v>
      </c>
    </row>
    <row r="39" spans="1:25">
      <c r="A39" s="6" t="s">
        <v>171</v>
      </c>
      <c r="B39" s="5">
        <v>1.67417471956098</v>
      </c>
      <c r="C39" s="5">
        <v>1.6701443331610299</v>
      </c>
      <c r="D39" s="5">
        <v>4.0303863999480204E-3</v>
      </c>
      <c r="E39" s="5">
        <v>0.28845032885097599</v>
      </c>
      <c r="F39" s="5">
        <v>307.83407136311001</v>
      </c>
      <c r="G39" s="5">
        <v>317.66477704981298</v>
      </c>
      <c r="H39" s="5">
        <v>308.57693545576899</v>
      </c>
      <c r="I39" s="5">
        <v>7.4725982561908696E-2</v>
      </c>
      <c r="J39" s="5">
        <v>-0.109230374751887</v>
      </c>
      <c r="K39" s="5">
        <v>0.24698971565731201</v>
      </c>
      <c r="L39" s="6" t="b">
        <v>0</v>
      </c>
      <c r="M39" s="6" t="s">
        <v>18</v>
      </c>
      <c r="N39" s="6" t="s">
        <v>172</v>
      </c>
      <c r="O39" s="6" t="s">
        <v>173</v>
      </c>
      <c r="P39" s="6" t="s">
        <v>174</v>
      </c>
      <c r="Q39" s="6" t="s">
        <v>175</v>
      </c>
      <c r="R39" s="6" t="s">
        <v>175</v>
      </c>
      <c r="S39" s="6" t="s">
        <v>175</v>
      </c>
      <c r="T39" s="5">
        <v>0.52080423753345495</v>
      </c>
      <c r="U39" s="5">
        <v>3.0525292999819399E-3</v>
      </c>
      <c r="V39" s="8">
        <v>2321</v>
      </c>
      <c r="W39" s="5">
        <v>0.38531007417343399</v>
      </c>
      <c r="X39" s="12" t="str">
        <f>IF(T39&gt;U39,"oxic","hypoxic")</f>
        <v>oxic</v>
      </c>
      <c r="Y39" s="13" t="str">
        <f>IF(AND(T39&gt;0, U39=0), "Only oxic",
 IF(AND(T39=0, U39&gt;0), "Only hypoxic",
 IF(AND(T39&gt;0, U39&gt;0), "Common",
 "Absent in both")))</f>
        <v>Common</v>
      </c>
    </row>
    <row r="40" spans="1:25">
      <c r="A40" s="6" t="s">
        <v>105</v>
      </c>
      <c r="B40" s="5">
        <v>1.68631253392312</v>
      </c>
      <c r="C40" s="5">
        <v>1.6706344078082001</v>
      </c>
      <c r="D40" s="5">
        <v>1.5678126114922801E-2</v>
      </c>
      <c r="E40" s="5">
        <v>0.29431906459656598</v>
      </c>
      <c r="F40" s="5">
        <v>307.83698225604002</v>
      </c>
      <c r="G40" s="5">
        <v>317.66476103872799</v>
      </c>
      <c r="H40" s="5">
        <v>310.72588901390998</v>
      </c>
      <c r="I40" s="5">
        <v>0.29068666845348001</v>
      </c>
      <c r="J40" s="5">
        <v>-5.59558926891051E-2</v>
      </c>
      <c r="K40" s="5">
        <v>0.66146166722241095</v>
      </c>
      <c r="L40" s="6" t="b">
        <v>0</v>
      </c>
      <c r="M40" s="6" t="s">
        <v>18</v>
      </c>
      <c r="N40" s="6" t="s">
        <v>58</v>
      </c>
      <c r="O40" s="6" t="s">
        <v>30</v>
      </c>
      <c r="P40" s="6" t="s">
        <v>59</v>
      </c>
      <c r="Q40" s="6" t="s">
        <v>106</v>
      </c>
      <c r="R40" s="6" t="s">
        <v>107</v>
      </c>
      <c r="S40" s="6" t="s">
        <v>107</v>
      </c>
      <c r="T40" s="5">
        <v>0.40044284865444102</v>
      </c>
      <c r="U40" s="5">
        <v>0.75272792935329402</v>
      </c>
      <c r="V40" s="8">
        <v>1949</v>
      </c>
      <c r="W40" s="5">
        <v>0.32355421566739501</v>
      </c>
      <c r="X40" s="12" t="str">
        <f>IF(T40&gt;U40,"oxic","hypoxic")</f>
        <v>hypoxic</v>
      </c>
      <c r="Y40" s="13" t="str">
        <f>IF(AND(T40&gt;0, U40=0), "Only oxic",
 IF(AND(T40=0, U40&gt;0), "Only hypoxic",
 IF(AND(T40&gt;0, U40&gt;0), "Common",
 "Absent in both")))</f>
        <v>Common</v>
      </c>
    </row>
    <row r="41" spans="1:25">
      <c r="A41" s="6" t="s">
        <v>167</v>
      </c>
      <c r="B41" s="5">
        <v>1.6886207472219601</v>
      </c>
      <c r="C41" s="5">
        <v>1.6734220856944899</v>
      </c>
      <c r="D41" s="5">
        <v>1.5198661527470399E-2</v>
      </c>
      <c r="E41" s="5">
        <v>0.32770202972829099</v>
      </c>
      <c r="F41" s="5">
        <v>307.85354020674498</v>
      </c>
      <c r="G41" s="5">
        <v>317.66466996332201</v>
      </c>
      <c r="H41" s="5">
        <v>310.64958419208199</v>
      </c>
      <c r="I41" s="5">
        <v>0.28182008499313299</v>
      </c>
      <c r="J41" s="5">
        <v>-6.1421503851501E-3</v>
      </c>
      <c r="K41" s="5">
        <v>0.57057958215327598</v>
      </c>
      <c r="L41" s="6" t="b">
        <v>0</v>
      </c>
      <c r="M41" s="6" t="s">
        <v>18</v>
      </c>
      <c r="N41" s="6" t="s">
        <v>23</v>
      </c>
      <c r="O41" s="6" t="s">
        <v>23</v>
      </c>
      <c r="P41" s="6" t="s">
        <v>26</v>
      </c>
      <c r="Q41" s="6" t="s">
        <v>168</v>
      </c>
      <c r="R41" s="6" t="s">
        <v>169</v>
      </c>
      <c r="S41" s="6" t="s">
        <v>170</v>
      </c>
      <c r="T41" s="5">
        <v>0.25621232358423002</v>
      </c>
      <c r="U41" s="5">
        <v>4.8969448910977903E-2</v>
      </c>
      <c r="V41" s="8">
        <v>1746</v>
      </c>
      <c r="W41" s="5">
        <v>0.289854110084798</v>
      </c>
      <c r="X41" s="12" t="str">
        <f>IF(T41&gt;U41,"oxic","hypoxic")</f>
        <v>oxic</v>
      </c>
      <c r="Y41" s="13" t="str">
        <f>IF(AND(T41&gt;0, U41=0), "Only oxic",
 IF(AND(T41=0, U41&gt;0), "Only hypoxic",
 IF(AND(T41&gt;0, U41&gt;0), "Common",
 "Absent in both")))</f>
        <v>Common</v>
      </c>
    </row>
    <row r="42" spans="1:25">
      <c r="A42" s="6" t="s">
        <v>161</v>
      </c>
      <c r="B42" s="5">
        <v>1.6862714485227299</v>
      </c>
      <c r="C42" s="5">
        <v>1.67860370435182</v>
      </c>
      <c r="D42" s="5">
        <v>7.6677441709136502E-3</v>
      </c>
      <c r="E42" s="5">
        <v>0.389752884245677</v>
      </c>
      <c r="F42" s="5">
        <v>307.88431743058601</v>
      </c>
      <c r="G42" s="5">
        <v>317.66450067618098</v>
      </c>
      <c r="H42" s="5">
        <v>309.29071143184598</v>
      </c>
      <c r="I42" s="5">
        <v>0.14220241605747599</v>
      </c>
      <c r="J42" s="5">
        <v>-9.0556138874648001E-2</v>
      </c>
      <c r="K42" s="5">
        <v>0.42632167516970498</v>
      </c>
      <c r="L42" s="6" t="b">
        <v>0</v>
      </c>
      <c r="M42" s="6" t="s">
        <v>18</v>
      </c>
      <c r="N42" s="6" t="s">
        <v>70</v>
      </c>
      <c r="O42" s="6" t="s">
        <v>44</v>
      </c>
      <c r="P42" s="6" t="s">
        <v>71</v>
      </c>
      <c r="Q42" s="6" t="s">
        <v>72</v>
      </c>
      <c r="R42" s="6" t="s">
        <v>162</v>
      </c>
      <c r="S42" s="6" t="s">
        <v>163</v>
      </c>
      <c r="T42" s="5">
        <v>0.18240421451074201</v>
      </c>
      <c r="U42" s="5">
        <v>4.0628735049055398E-2</v>
      </c>
      <c r="V42" s="8">
        <v>1265</v>
      </c>
      <c r="W42" s="5">
        <v>0.21000312099499999</v>
      </c>
      <c r="X42" s="12" t="str">
        <f>IF(T42&gt;U42,"oxic","hypoxic")</f>
        <v>oxic</v>
      </c>
      <c r="Y42" s="13" t="str">
        <f>IF(AND(T42&gt;0, U42=0), "Only oxic",
 IF(AND(T42=0, U42&gt;0), "Only hypoxic",
 IF(AND(T42&gt;0, U42&gt;0), "Common",
 "Absent in both")))</f>
        <v>Common</v>
      </c>
    </row>
    <row r="43" spans="1:25">
      <c r="A43" s="6" t="s">
        <v>375</v>
      </c>
      <c r="B43" s="5">
        <v>1.6697779113739899</v>
      </c>
      <c r="C43" s="5">
        <v>1.67802817835939</v>
      </c>
      <c r="D43" s="5">
        <v>-8.2502669854074302E-3</v>
      </c>
      <c r="E43" s="5">
        <v>0.38286085262609598</v>
      </c>
      <c r="F43" s="5">
        <v>307.88089898290298</v>
      </c>
      <c r="G43" s="5">
        <v>317.66451947902198</v>
      </c>
      <c r="H43" s="5">
        <v>306.36715824298301</v>
      </c>
      <c r="I43" s="5">
        <v>-0.15300261839441001</v>
      </c>
      <c r="J43" s="5">
        <v>-0.26901495542986198</v>
      </c>
      <c r="K43" s="5">
        <v>-4.2787789030665699E-2</v>
      </c>
      <c r="L43" s="6" t="b">
        <v>0</v>
      </c>
      <c r="M43" s="6" t="s">
        <v>18</v>
      </c>
      <c r="N43" s="6" t="s">
        <v>376</v>
      </c>
      <c r="O43" s="6" t="s">
        <v>376</v>
      </c>
      <c r="P43" s="6" t="s">
        <v>376</v>
      </c>
      <c r="Q43" s="6" t="s">
        <v>376</v>
      </c>
      <c r="R43" s="6" t="s">
        <v>376</v>
      </c>
      <c r="S43" s="6" t="s">
        <v>376</v>
      </c>
      <c r="T43" s="5">
        <v>8.1087349188533997E-2</v>
      </c>
      <c r="U43" s="5">
        <v>3.0095359295596597E-4</v>
      </c>
      <c r="V43" s="8">
        <v>935</v>
      </c>
      <c r="W43" s="5">
        <v>0.155219698126739</v>
      </c>
      <c r="X43" s="12" t="str">
        <f>IF(T43&gt;U43,"oxic","hypoxic")</f>
        <v>oxic</v>
      </c>
      <c r="Y43" s="13" t="str">
        <f>IF(AND(T43&gt;0, U43=0), "Only oxic",
 IF(AND(T43=0, U43&gt;0), "Only hypoxic",
 IF(AND(T43&gt;0, U43&gt;0), "Common",
 "Absent in both")))</f>
        <v>Common</v>
      </c>
    </row>
    <row r="44" spans="1:25">
      <c r="A44" s="6" t="s">
        <v>371</v>
      </c>
      <c r="B44" s="5">
        <v>1.68718033333333</v>
      </c>
      <c r="C44" s="5">
        <v>1.6818327934326101</v>
      </c>
      <c r="D44" s="5">
        <v>5.3475399007254501E-3</v>
      </c>
      <c r="E44" s="5">
        <v>0.428421831157135</v>
      </c>
      <c r="F44" s="5">
        <v>307.90349722825403</v>
      </c>
      <c r="G44" s="5">
        <v>317.66439517956002</v>
      </c>
      <c r="H44" s="5">
        <v>308.88250432303198</v>
      </c>
      <c r="I44" s="5">
        <v>9.9184321944375195E-2</v>
      </c>
      <c r="J44" s="5">
        <v>-6.7562456959574697E-3</v>
      </c>
      <c r="K44" s="5">
        <v>0.22971891203164099</v>
      </c>
      <c r="L44" s="6" t="b">
        <v>0</v>
      </c>
      <c r="M44" s="6" t="s">
        <v>18</v>
      </c>
      <c r="N44" s="6" t="s">
        <v>23</v>
      </c>
      <c r="O44" s="6" t="s">
        <v>23</v>
      </c>
      <c r="P44" s="6" t="s">
        <v>372</v>
      </c>
      <c r="Q44" s="6" t="s">
        <v>373</v>
      </c>
      <c r="R44" s="6" t="s">
        <v>374</v>
      </c>
      <c r="S44" s="6" t="s">
        <v>374</v>
      </c>
      <c r="T44" s="5">
        <v>8.1764487803887106E-2</v>
      </c>
      <c r="U44" s="5">
        <v>4.5143038943394904E-3</v>
      </c>
      <c r="V44" s="8">
        <v>898</v>
      </c>
      <c r="W44" s="5">
        <v>0.14907731435060101</v>
      </c>
      <c r="X44" s="12" t="str">
        <f>IF(T44&gt;U44,"oxic","hypoxic")</f>
        <v>oxic</v>
      </c>
      <c r="Y44" s="13" t="str">
        <f>IF(AND(T44&gt;0, U44=0), "Only oxic",
 IF(AND(T44=0, U44&gt;0), "Only hypoxic",
 IF(AND(T44&gt;0, U44&gt;0), "Common",
 "Absent in both")))</f>
        <v>Common</v>
      </c>
    </row>
    <row r="45" spans="1:25">
      <c r="X45" s="12"/>
      <c r="Y45" s="13"/>
    </row>
    <row r="46" spans="1:25">
      <c r="X46" s="12"/>
      <c r="Y46" s="13"/>
    </row>
    <row r="47" spans="1:25">
      <c r="X47" s="12"/>
      <c r="Y47" s="13"/>
    </row>
    <row r="48" spans="1:25">
      <c r="X48" s="12"/>
      <c r="Y48" s="13"/>
    </row>
    <row r="49" spans="24:25">
      <c r="X49" s="12"/>
      <c r="Y49" s="13"/>
    </row>
    <row r="50" spans="24:25">
      <c r="X50" s="12"/>
      <c r="Y50" s="13"/>
    </row>
    <row r="51" spans="24:25">
      <c r="X51" s="12"/>
      <c r="Y51" s="13"/>
    </row>
    <row r="52" spans="24:25">
      <c r="X52" s="12"/>
      <c r="Y52" s="13"/>
    </row>
    <row r="53" spans="24:25">
      <c r="X53" s="12"/>
      <c r="Y53" s="13"/>
    </row>
    <row r="54" spans="24:25">
      <c r="X54" s="12"/>
      <c r="Y54" s="13"/>
    </row>
    <row r="55" spans="24:25">
      <c r="X55" s="12"/>
      <c r="Y55" s="13"/>
    </row>
    <row r="56" spans="24:25">
      <c r="X56" s="12"/>
      <c r="Y56" s="13"/>
    </row>
    <row r="57" spans="24:25">
      <c r="X57" s="12"/>
      <c r="Y57" s="13"/>
    </row>
    <row r="58" spans="24:25">
      <c r="X58" s="12"/>
      <c r="Y58" s="13"/>
    </row>
    <row r="59" spans="24:25">
      <c r="X59" s="12"/>
      <c r="Y59" s="13"/>
    </row>
    <row r="60" spans="24:25">
      <c r="X60" s="12"/>
      <c r="Y60" s="13"/>
    </row>
    <row r="61" spans="24:25">
      <c r="X61" s="12"/>
      <c r="Y61" s="13"/>
    </row>
    <row r="62" spans="24:25">
      <c r="X62" s="12"/>
      <c r="Y62" s="13"/>
    </row>
    <row r="63" spans="24:25">
      <c r="X63" s="12"/>
      <c r="Y63" s="13"/>
    </row>
    <row r="64" spans="24:25">
      <c r="X64" s="12"/>
      <c r="Y64" s="13"/>
    </row>
    <row r="65" spans="24:25">
      <c r="X65" s="12"/>
      <c r="Y65" s="13"/>
    </row>
    <row r="66" spans="24:25">
      <c r="X66" s="12"/>
      <c r="Y66" s="13"/>
    </row>
    <row r="67" spans="24:25">
      <c r="X67" s="12"/>
      <c r="Y67" s="13"/>
    </row>
    <row r="68" spans="24:25">
      <c r="X68" s="12"/>
      <c r="Y68" s="13"/>
    </row>
    <row r="69" spans="24:25">
      <c r="X69" s="12"/>
      <c r="Y69" s="13"/>
    </row>
    <row r="70" spans="24:25">
      <c r="X70" s="12"/>
      <c r="Y70" s="13"/>
    </row>
    <row r="71" spans="24:25">
      <c r="X71" s="12"/>
      <c r="Y71" s="13"/>
    </row>
    <row r="72" spans="24:25">
      <c r="X72" s="12"/>
      <c r="Y72" s="13"/>
    </row>
    <row r="73" spans="24:25">
      <c r="X73" s="12"/>
      <c r="Y73" s="13"/>
    </row>
    <row r="74" spans="24:25">
      <c r="X74" s="12"/>
      <c r="Y74" s="13"/>
    </row>
    <row r="75" spans="24:25">
      <c r="X75" s="12"/>
      <c r="Y75" s="13"/>
    </row>
    <row r="76" spans="24:25">
      <c r="X76" s="12"/>
      <c r="Y76" s="13"/>
    </row>
    <row r="77" spans="24:25">
      <c r="X77" s="12"/>
      <c r="Y77" s="13"/>
    </row>
    <row r="78" spans="24:25">
      <c r="X78" s="12"/>
      <c r="Y78" s="13"/>
    </row>
    <row r="79" spans="24:25">
      <c r="X79" s="12"/>
      <c r="Y79" s="13"/>
    </row>
    <row r="80" spans="24:25">
      <c r="X80" s="12"/>
      <c r="Y80" s="13"/>
    </row>
    <row r="81" spans="24:25">
      <c r="X81" s="12"/>
      <c r="Y81" s="13"/>
    </row>
    <row r="82" spans="24:25">
      <c r="X82" s="12"/>
      <c r="Y82" s="13"/>
    </row>
    <row r="83" spans="24:25">
      <c r="X83" s="12"/>
      <c r="Y83" s="13"/>
    </row>
    <row r="84" spans="24:25">
      <c r="X84" s="12"/>
      <c r="Y84" s="13"/>
    </row>
    <row r="85" spans="24:25">
      <c r="X85" s="12"/>
      <c r="Y85" s="13"/>
    </row>
    <row r="86" spans="24:25">
      <c r="X86" s="12"/>
      <c r="Y86" s="13"/>
    </row>
    <row r="87" spans="24:25">
      <c r="X87" s="12"/>
      <c r="Y87" s="13"/>
    </row>
    <row r="88" spans="24:25">
      <c r="X88" s="12"/>
      <c r="Y88" s="5"/>
    </row>
  </sheetData>
  <autoFilter ref="A1:Y1" xr:uid="{781BDFCF-BD96-254F-9EC1-D7B8FC5B84D0}">
    <sortState xmlns:xlrd2="http://schemas.microsoft.com/office/spreadsheetml/2017/richdata2" ref="A2:Y44">
      <sortCondition descending="1" ref="L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D99F9-AB59-C446-B1E6-81426D2CBC27}">
  <dimension ref="A1:Y85"/>
  <sheetViews>
    <sheetView topLeftCell="Q1" workbookViewId="0">
      <selection activeCell="X2" sqref="X2:X24"/>
    </sheetView>
  </sheetViews>
  <sheetFormatPr defaultColWidth="11" defaultRowHeight="15.75"/>
  <cols>
    <col min="1" max="1" width="7" bestFit="1" customWidth="1"/>
    <col min="2" max="3" width="10.5" bestFit="1" customWidth="1"/>
    <col min="4" max="4" width="11" bestFit="1" customWidth="1"/>
    <col min="5" max="5" width="10.5" bestFit="1" customWidth="1"/>
    <col min="6" max="8" width="10.875" bestFit="1" customWidth="1"/>
    <col min="9" max="11" width="11" bestFit="1" customWidth="1"/>
    <col min="12" max="12" width="9.875" bestFit="1" customWidth="1"/>
    <col min="13" max="13" width="8.875" bestFit="1" customWidth="1"/>
    <col min="14" max="15" width="15.5" bestFit="1" customWidth="1"/>
    <col min="16" max="16" width="15.625" bestFit="1" customWidth="1"/>
    <col min="17" max="17" width="20.625" bestFit="1" customWidth="1"/>
    <col min="18" max="18" width="24.625" bestFit="1" customWidth="1"/>
    <col min="19" max="19" width="25.375" bestFit="1" customWidth="1"/>
    <col min="20" max="20" width="20.875" bestFit="1" customWidth="1"/>
    <col min="21" max="21" width="41.5" customWidth="1"/>
    <col min="22" max="22" width="25" customWidth="1"/>
    <col min="23" max="23" width="12.375" bestFit="1" customWidth="1"/>
    <col min="24" max="24" width="18" customWidth="1"/>
    <col min="25" max="25" width="15.5" customWidth="1"/>
  </cols>
  <sheetData>
    <row r="1" spans="1:25" s="2" customFormat="1" ht="98.1" customHeight="1">
      <c r="A1" s="3" t="s">
        <v>5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76</v>
      </c>
      <c r="U1" s="3" t="s">
        <v>177</v>
      </c>
      <c r="V1" s="2" t="s">
        <v>52</v>
      </c>
      <c r="W1" s="3" t="s">
        <v>178</v>
      </c>
      <c r="X1" s="3" t="s">
        <v>382</v>
      </c>
      <c r="Y1" s="3" t="s">
        <v>383</v>
      </c>
    </row>
    <row r="2" spans="1:25">
      <c r="A2" s="9" t="s">
        <v>57</v>
      </c>
      <c r="B2" s="10">
        <v>1.6913946845449801</v>
      </c>
      <c r="C2" s="10">
        <v>1.6775951681486001</v>
      </c>
      <c r="D2" s="10">
        <v>1.37995163963835E-2</v>
      </c>
      <c r="E2" s="10">
        <v>0.377675474200662</v>
      </c>
      <c r="F2" s="10">
        <v>307.87832703520297</v>
      </c>
      <c r="G2" s="10">
        <v>317.66453362577101</v>
      </c>
      <c r="H2" s="10">
        <v>310.41086414706399</v>
      </c>
      <c r="I2" s="10">
        <v>0.25591067392237798</v>
      </c>
      <c r="J2" s="10">
        <v>0.21227099395426599</v>
      </c>
      <c r="K2" s="10">
        <v>0.29954549902589001</v>
      </c>
      <c r="L2" s="9" t="b">
        <v>1</v>
      </c>
      <c r="M2" s="9" t="s">
        <v>18</v>
      </c>
      <c r="N2" s="9" t="s">
        <v>58</v>
      </c>
      <c r="O2" s="9" t="s">
        <v>30</v>
      </c>
      <c r="P2" s="9" t="s">
        <v>59</v>
      </c>
      <c r="Q2" s="9" t="s">
        <v>60</v>
      </c>
      <c r="R2" s="9" t="s">
        <v>61</v>
      </c>
      <c r="S2" s="9" t="s">
        <v>62</v>
      </c>
      <c r="T2" s="10">
        <v>3.3407480011714501</v>
      </c>
      <c r="U2" s="10">
        <v>4.04748187829437</v>
      </c>
      <c r="V2" s="9">
        <v>49962</v>
      </c>
      <c r="W2" s="10">
        <v>7.3135278747557297</v>
      </c>
      <c r="X2" s="11" t="str">
        <f>IF(T2&gt;U2,"oxic","hypoxic")</f>
        <v>hypoxic</v>
      </c>
      <c r="Y2" s="10" t="str">
        <f>IF(AND(T2&gt;0, U2=0), "Only oxic",
 IF(AND(T2=0, U2&gt;0), "Only hypoxic",
 IF(AND(T2&gt;0, U2&gt;0), "Common",
 "Absent in both")))</f>
        <v>Common</v>
      </c>
    </row>
    <row r="3" spans="1:25">
      <c r="A3" s="9" t="s">
        <v>257</v>
      </c>
      <c r="B3" s="10">
        <v>1.6859922094439399</v>
      </c>
      <c r="C3" s="10">
        <v>1.6791411179897999</v>
      </c>
      <c r="D3" s="10">
        <v>6.85109145414531E-3</v>
      </c>
      <c r="E3" s="10">
        <v>0.39618851327805599</v>
      </c>
      <c r="F3" s="10">
        <v>307.887509502586</v>
      </c>
      <c r="G3" s="10">
        <v>317.66448311849803</v>
      </c>
      <c r="H3" s="10">
        <v>309.14372642360098</v>
      </c>
      <c r="I3" s="10">
        <v>0.12705950459102899</v>
      </c>
      <c r="J3" s="10">
        <v>8.8652395661936306E-2</v>
      </c>
      <c r="K3" s="10">
        <v>0.16850085690930799</v>
      </c>
      <c r="L3" s="9" t="b">
        <v>1</v>
      </c>
      <c r="M3" s="9" t="s">
        <v>18</v>
      </c>
      <c r="N3" s="9" t="s">
        <v>58</v>
      </c>
      <c r="O3" s="9" t="s">
        <v>30</v>
      </c>
      <c r="P3" s="9" t="s">
        <v>59</v>
      </c>
      <c r="Q3" s="9" t="s">
        <v>60</v>
      </c>
      <c r="R3" s="9" t="s">
        <v>68</v>
      </c>
      <c r="S3" s="9" t="s">
        <v>68</v>
      </c>
      <c r="T3" s="10">
        <v>3.7242623844420601E-3</v>
      </c>
      <c r="U3" s="10">
        <v>1.74544485240376</v>
      </c>
      <c r="V3" s="9">
        <v>17664</v>
      </c>
      <c r="W3" s="10">
        <v>2.58568825066421</v>
      </c>
      <c r="X3" s="11" t="str">
        <f>IF(T3&gt;U3,"oxic","hypoxic")</f>
        <v>hypoxic</v>
      </c>
      <c r="Y3" s="10" t="str">
        <f>IF(AND(T3&gt;0, U3=0), "Only oxic",
 IF(AND(T3=0, U3&gt;0), "Only hypoxic",
 IF(AND(T3&gt;0, U3&gt;0), "Common",
 "Absent in both")))</f>
        <v>Common</v>
      </c>
    </row>
    <row r="4" spans="1:25">
      <c r="A4" s="9" t="s">
        <v>264</v>
      </c>
      <c r="B4" s="10">
        <v>1.6953955030205199</v>
      </c>
      <c r="C4" s="10">
        <v>1.6894442326502099</v>
      </c>
      <c r="D4" s="10">
        <v>5.9512703703135097E-3</v>
      </c>
      <c r="E4" s="10">
        <v>0.51957024226056503</v>
      </c>
      <c r="F4" s="10">
        <v>307.94870684016098</v>
      </c>
      <c r="G4" s="10">
        <v>317.66414650846502</v>
      </c>
      <c r="H4" s="10">
        <v>309.03349317354599</v>
      </c>
      <c r="I4" s="10">
        <v>0.11041516043459999</v>
      </c>
      <c r="J4" s="10">
        <v>3.8294204219197797E-2</v>
      </c>
      <c r="K4" s="10">
        <v>0.18251685515572999</v>
      </c>
      <c r="L4" s="9" t="b">
        <v>1</v>
      </c>
      <c r="M4" s="9" t="s">
        <v>18</v>
      </c>
      <c r="N4" s="9" t="s">
        <v>29</v>
      </c>
      <c r="O4" s="9" t="s">
        <v>29</v>
      </c>
      <c r="P4" s="9" t="s">
        <v>42</v>
      </c>
      <c r="Q4" s="9" t="s">
        <v>43</v>
      </c>
      <c r="R4" s="9" t="s">
        <v>118</v>
      </c>
      <c r="S4" s="9" t="s">
        <v>118</v>
      </c>
      <c r="T4" s="10">
        <v>3.0471237690889602E-3</v>
      </c>
      <c r="U4" s="10">
        <v>1.4413527434069699</v>
      </c>
      <c r="V4" s="9">
        <v>14691</v>
      </c>
      <c r="W4" s="10">
        <v>2.15049513646444</v>
      </c>
      <c r="X4" s="11" t="str">
        <f>IF(T4&gt;U4,"oxic","hypoxic")</f>
        <v>hypoxic</v>
      </c>
      <c r="Y4" s="10" t="str">
        <f>IF(AND(T4&gt;0, U4=0), "Only oxic",
 IF(AND(T4=0, U4&gt;0), "Only hypoxic",
 IF(AND(T4&gt;0, U4&gt;0), "Common",
 "Absent in both")))</f>
        <v>Common</v>
      </c>
    </row>
    <row r="5" spans="1:25">
      <c r="A5" s="9" t="s">
        <v>127</v>
      </c>
      <c r="B5" s="10">
        <v>1.6864395757911901</v>
      </c>
      <c r="C5" s="10">
        <v>1.6759461224538399</v>
      </c>
      <c r="D5" s="10">
        <v>1.04934533373571E-2</v>
      </c>
      <c r="E5" s="10">
        <v>0.35792784295542601</v>
      </c>
      <c r="F5" s="10">
        <v>307.86853221010603</v>
      </c>
      <c r="G5" s="10">
        <v>317.66458750125901</v>
      </c>
      <c r="H5" s="10">
        <v>309.79616224158798</v>
      </c>
      <c r="I5" s="10">
        <v>0.194589507082052</v>
      </c>
      <c r="J5" s="10">
        <v>0.124960391003374</v>
      </c>
      <c r="K5" s="10">
        <v>0.26421436402896298</v>
      </c>
      <c r="L5" s="9" t="b">
        <v>1</v>
      </c>
      <c r="M5" s="9" t="s">
        <v>18</v>
      </c>
      <c r="N5" s="9" t="s">
        <v>58</v>
      </c>
      <c r="O5" s="9" t="s">
        <v>30</v>
      </c>
      <c r="P5" s="9" t="s">
        <v>59</v>
      </c>
      <c r="Q5" s="9" t="s">
        <v>60</v>
      </c>
      <c r="R5" s="9" t="s">
        <v>128</v>
      </c>
      <c r="S5" s="9" t="s">
        <v>129</v>
      </c>
      <c r="T5" s="10">
        <v>0.28609106498668602</v>
      </c>
      <c r="U5" s="10">
        <v>1.19973000163375</v>
      </c>
      <c r="V5" s="9">
        <v>14164</v>
      </c>
      <c r="W5" s="10">
        <v>2.0733519238229099</v>
      </c>
      <c r="X5" s="11" t="str">
        <f>IF(T5&gt;U5,"oxic","hypoxic")</f>
        <v>hypoxic</v>
      </c>
      <c r="Y5" s="10" t="str">
        <f>IF(AND(T5&gt;0, U5=0), "Only oxic",
 IF(AND(T5=0, U5&gt;0), "Only hypoxic",
 IF(AND(T5&gt;0, U5&gt;0), "Common",
 "Absent in both")))</f>
        <v>Common</v>
      </c>
    </row>
    <row r="6" spans="1:25">
      <c r="A6" s="9" t="s">
        <v>78</v>
      </c>
      <c r="B6" s="10">
        <v>1.6901975287389499</v>
      </c>
      <c r="C6" s="10">
        <v>1.68249774234202</v>
      </c>
      <c r="D6" s="10">
        <v>7.6997863969263704E-3</v>
      </c>
      <c r="E6" s="10">
        <v>0.43638471896657199</v>
      </c>
      <c r="F6" s="10">
        <v>307.90744682060699</v>
      </c>
      <c r="G6" s="10">
        <v>317.66437345521001</v>
      </c>
      <c r="H6" s="10">
        <v>309.31655514264401</v>
      </c>
      <c r="I6" s="10">
        <v>0.14281647259849201</v>
      </c>
      <c r="J6" s="10">
        <v>7.7463372019403204E-2</v>
      </c>
      <c r="K6" s="10">
        <v>0.20678991373100999</v>
      </c>
      <c r="L6" s="9" t="b">
        <v>1</v>
      </c>
      <c r="M6" s="9" t="s">
        <v>18</v>
      </c>
      <c r="N6" s="9" t="s">
        <v>79</v>
      </c>
      <c r="O6" s="9" t="s">
        <v>27</v>
      </c>
      <c r="P6" s="9" t="s">
        <v>80</v>
      </c>
      <c r="Q6" s="9" t="s">
        <v>81</v>
      </c>
      <c r="R6" s="9" t="s">
        <v>82</v>
      </c>
      <c r="S6" s="9" t="s">
        <v>82</v>
      </c>
      <c r="T6" s="10">
        <v>1.8927717145657601</v>
      </c>
      <c r="U6" s="10">
        <v>1.7350834501319901</v>
      </c>
      <c r="V6" s="9">
        <v>11331</v>
      </c>
      <c r="W6" s="10">
        <v>1.6586522626967899</v>
      </c>
      <c r="X6" s="11" t="str">
        <f>IF(T6&gt;U6,"oxic","hypoxic")</f>
        <v>oxic</v>
      </c>
      <c r="Y6" s="10" t="str">
        <f>IF(AND(T6&gt;0, U6=0), "Only oxic",
 IF(AND(T6=0, U6&gt;0), "Only hypoxic",
 IF(AND(T6&gt;0, U6&gt;0), "Common",
 "Absent in both")))</f>
        <v>Common</v>
      </c>
    </row>
    <row r="7" spans="1:25">
      <c r="A7" s="9" t="s">
        <v>108</v>
      </c>
      <c r="B7" s="10">
        <v>1.6893181144490399</v>
      </c>
      <c r="C7" s="10">
        <v>1.6860837869882499</v>
      </c>
      <c r="D7" s="10">
        <v>3.23432746078822E-3</v>
      </c>
      <c r="E7" s="10">
        <v>0.47932827567179198</v>
      </c>
      <c r="F7" s="10">
        <v>307.92874682473303</v>
      </c>
      <c r="G7" s="10">
        <v>317.66425629659801</v>
      </c>
      <c r="H7" s="10">
        <v>308.51943063861398</v>
      </c>
      <c r="I7" s="10">
        <v>5.9998908336917102E-2</v>
      </c>
      <c r="J7" s="10">
        <v>2.2629969962099498E-3</v>
      </c>
      <c r="K7" s="10">
        <v>0.116564092060796</v>
      </c>
      <c r="L7" s="9" t="b">
        <v>1</v>
      </c>
      <c r="M7" s="9" t="s">
        <v>18</v>
      </c>
      <c r="N7" s="9" t="s">
        <v>79</v>
      </c>
      <c r="O7" s="9" t="s">
        <v>27</v>
      </c>
      <c r="P7" s="9" t="s">
        <v>90</v>
      </c>
      <c r="Q7" s="9" t="s">
        <v>90</v>
      </c>
      <c r="R7" s="9" t="s">
        <v>90</v>
      </c>
      <c r="S7" s="9" t="s">
        <v>91</v>
      </c>
      <c r="T7" s="10">
        <v>0.90880466413078298</v>
      </c>
      <c r="U7" s="10">
        <v>1.38980369227065</v>
      </c>
      <c r="V7" s="9">
        <v>9969</v>
      </c>
      <c r="W7" s="10">
        <v>1.45928024065169</v>
      </c>
      <c r="X7" s="11" t="str">
        <f>IF(T7&gt;U7,"oxic","hypoxic")</f>
        <v>hypoxic</v>
      </c>
      <c r="Y7" s="10" t="str">
        <f>IF(AND(T7&gt;0, U7=0), "Only oxic",
 IF(AND(T7=0, U7&gt;0), "Only hypoxic",
 IF(AND(T7&gt;0, U7&gt;0), "Common",
 "Absent in both")))</f>
        <v>Common</v>
      </c>
    </row>
    <row r="8" spans="1:25">
      <c r="A8" s="9" t="s">
        <v>276</v>
      </c>
      <c r="B8" s="10">
        <v>1.6906434506013099</v>
      </c>
      <c r="C8" s="10">
        <v>1.6853783255008901</v>
      </c>
      <c r="D8" s="10">
        <v>5.2651251004218703E-3</v>
      </c>
      <c r="E8" s="10">
        <v>0.47088024214893398</v>
      </c>
      <c r="F8" s="10">
        <v>307.92455660010597</v>
      </c>
      <c r="G8" s="10">
        <v>317.66427934452298</v>
      </c>
      <c r="H8" s="10">
        <v>308.88651350168698</v>
      </c>
      <c r="I8" s="10">
        <v>9.7668829391534706E-2</v>
      </c>
      <c r="J8" s="10">
        <v>5.0906420791117298E-2</v>
      </c>
      <c r="K8" s="10">
        <v>0.152456169097754</v>
      </c>
      <c r="L8" s="9" t="b">
        <v>1</v>
      </c>
      <c r="M8" s="9" t="s">
        <v>18</v>
      </c>
      <c r="N8" s="9" t="s">
        <v>29</v>
      </c>
      <c r="O8" s="9" t="s">
        <v>29</v>
      </c>
      <c r="P8" s="9" t="s">
        <v>33</v>
      </c>
      <c r="Q8" s="9" t="s">
        <v>277</v>
      </c>
      <c r="R8" s="9" t="s">
        <v>278</v>
      </c>
      <c r="S8" s="9" t="s">
        <v>279</v>
      </c>
      <c r="T8" s="10">
        <v>0</v>
      </c>
      <c r="U8" s="10">
        <v>0.74765471164346498</v>
      </c>
      <c r="V8" s="9">
        <v>7989</v>
      </c>
      <c r="W8" s="10">
        <v>1.1694442614671801</v>
      </c>
      <c r="X8" s="11" t="str">
        <f>IF(T8&gt;U8,"oxic","hypoxic")</f>
        <v>hypoxic</v>
      </c>
      <c r="Y8" s="10" t="str">
        <f>IF(AND(T8&gt;0, U8=0), "Only oxic",
 IF(AND(T8=0, U8&gt;0), "Only hypoxic",
 IF(AND(T8&gt;0, U8&gt;0), "Common",
 "Absent in both")))</f>
        <v>Only hypoxic</v>
      </c>
    </row>
    <row r="9" spans="1:25">
      <c r="A9" s="9" t="s">
        <v>95</v>
      </c>
      <c r="B9" s="10">
        <v>1.68713708584953</v>
      </c>
      <c r="C9" s="10">
        <v>1.6821099081434101</v>
      </c>
      <c r="D9" s="10">
        <v>5.0271777061208197E-3</v>
      </c>
      <c r="E9" s="10">
        <v>0.43174033175350501</v>
      </c>
      <c r="F9" s="10">
        <v>307.90514320454997</v>
      </c>
      <c r="G9" s="10">
        <v>317.66438612602701</v>
      </c>
      <c r="H9" s="10">
        <v>308.825352915</v>
      </c>
      <c r="I9" s="10">
        <v>9.3243302149570897E-2</v>
      </c>
      <c r="J9" s="10">
        <v>5.1920019602368903E-2</v>
      </c>
      <c r="K9" s="10">
        <v>0.14319244856277</v>
      </c>
      <c r="L9" s="9" t="b">
        <v>1</v>
      </c>
      <c r="M9" s="9" t="s">
        <v>18</v>
      </c>
      <c r="N9" s="9" t="s">
        <v>79</v>
      </c>
      <c r="O9" s="9" t="s">
        <v>27</v>
      </c>
      <c r="P9" s="9" t="s">
        <v>80</v>
      </c>
      <c r="Q9" s="9" t="s">
        <v>81</v>
      </c>
      <c r="R9" s="9" t="s">
        <v>82</v>
      </c>
      <c r="S9" s="9" t="s">
        <v>96</v>
      </c>
      <c r="T9" s="10">
        <v>2.5384233843049402</v>
      </c>
      <c r="U9" s="10">
        <v>0.93618064094516595</v>
      </c>
      <c r="V9" s="9">
        <v>5768</v>
      </c>
      <c r="W9" s="10">
        <v>0.84433026663446298</v>
      </c>
      <c r="X9" s="11" t="str">
        <f>IF(T9&gt;U9,"oxic","hypoxic")</f>
        <v>oxic</v>
      </c>
      <c r="Y9" s="10" t="str">
        <f>IF(AND(T9&gt;0, U9=0), "Only oxic",
 IF(AND(T9=0, U9&gt;0), "Only hypoxic",
 IF(AND(T9&gt;0, U9&gt;0), "Common",
 "Absent in both")))</f>
        <v>Common</v>
      </c>
    </row>
    <row r="10" spans="1:25">
      <c r="A10" s="9" t="s">
        <v>309</v>
      </c>
      <c r="B10" s="10">
        <v>1.67491449178697</v>
      </c>
      <c r="C10" s="10">
        <v>1.67126176843159</v>
      </c>
      <c r="D10" s="10">
        <v>3.6527233553787001E-3</v>
      </c>
      <c r="E10" s="10">
        <v>0.301831825636387</v>
      </c>
      <c r="F10" s="10">
        <v>307.84070858551598</v>
      </c>
      <c r="G10" s="10">
        <v>317.66474054241303</v>
      </c>
      <c r="H10" s="10">
        <v>308.51352774959099</v>
      </c>
      <c r="I10" s="10">
        <v>6.7726019053340997E-2</v>
      </c>
      <c r="J10" s="10">
        <v>1.5286546197338401E-2</v>
      </c>
      <c r="K10" s="10">
        <v>0.120157861928178</v>
      </c>
      <c r="L10" s="9" t="b">
        <v>1</v>
      </c>
      <c r="M10" s="9" t="s">
        <v>18</v>
      </c>
      <c r="N10" s="9" t="s">
        <v>58</v>
      </c>
      <c r="O10" s="9" t="s">
        <v>30</v>
      </c>
      <c r="P10" s="9" t="s">
        <v>59</v>
      </c>
      <c r="Q10" s="9" t="s">
        <v>60</v>
      </c>
      <c r="R10" s="9" t="s">
        <v>310</v>
      </c>
      <c r="S10" s="9" t="s">
        <v>311</v>
      </c>
      <c r="T10" s="10">
        <v>0</v>
      </c>
      <c r="U10" s="10">
        <v>0.63350731317230902</v>
      </c>
      <c r="V10" s="9">
        <v>5503</v>
      </c>
      <c r="W10" s="10">
        <v>0.80553908760219295</v>
      </c>
      <c r="X10" s="11" t="str">
        <f>IF(T10&gt;U10,"oxic","hypoxic")</f>
        <v>hypoxic</v>
      </c>
      <c r="Y10" s="10" t="str">
        <f>IF(AND(T10&gt;0, U10=0), "Only oxic",
 IF(AND(T10=0, U10&gt;0), "Only hypoxic",
 IF(AND(T10&gt;0, U10&gt;0), "Common",
 "Absent in both")))</f>
        <v>Only hypoxic</v>
      </c>
    </row>
    <row r="11" spans="1:25">
      <c r="A11" s="9" t="s">
        <v>266</v>
      </c>
      <c r="B11" s="10">
        <v>1.68851133028982</v>
      </c>
      <c r="C11" s="10">
        <v>1.68623542094066</v>
      </c>
      <c r="D11" s="10">
        <v>2.2759093491626602E-3</v>
      </c>
      <c r="E11" s="10">
        <v>0.481144120669875</v>
      </c>
      <c r="F11" s="10">
        <v>307.92964748385202</v>
      </c>
      <c r="G11" s="10">
        <v>317.66425134260999</v>
      </c>
      <c r="H11" s="10">
        <v>308.34525965454299</v>
      </c>
      <c r="I11" s="10">
        <v>4.2219874281613397E-2</v>
      </c>
      <c r="J11" s="10">
        <v>1.12292353434197E-2</v>
      </c>
      <c r="K11" s="10">
        <v>7.3210091631288193E-2</v>
      </c>
      <c r="L11" s="9" t="b">
        <v>1</v>
      </c>
      <c r="M11" s="9" t="s">
        <v>18</v>
      </c>
      <c r="N11" s="9" t="s">
        <v>79</v>
      </c>
      <c r="O11" s="9" t="s">
        <v>28</v>
      </c>
      <c r="P11" s="9" t="s">
        <v>40</v>
      </c>
      <c r="Q11" s="9" t="s">
        <v>41</v>
      </c>
      <c r="R11" s="9" t="s">
        <v>267</v>
      </c>
      <c r="S11" s="9" t="s">
        <v>268</v>
      </c>
      <c r="T11" s="10">
        <v>9.31065596110516E-4</v>
      </c>
      <c r="U11" s="10">
        <v>0.81945364024867395</v>
      </c>
      <c r="V11" s="9">
        <v>4559</v>
      </c>
      <c r="W11" s="10">
        <v>0.66735466116271103</v>
      </c>
      <c r="X11" s="11" t="str">
        <f>IF(T11&gt;U11,"oxic","hypoxic")</f>
        <v>hypoxic</v>
      </c>
      <c r="Y11" s="10" t="str">
        <f>IF(AND(T11&gt;0, U11=0), "Only oxic",
 IF(AND(T11=0, U11&gt;0), "Only hypoxic",
 IF(AND(T11&gt;0, U11&gt;0), "Common",
 "Absent in both")))</f>
        <v>Common</v>
      </c>
    </row>
    <row r="12" spans="1:25">
      <c r="A12" s="9" t="s">
        <v>292</v>
      </c>
      <c r="B12" s="10">
        <v>1.68913079992507</v>
      </c>
      <c r="C12" s="10">
        <v>1.6855995270612001</v>
      </c>
      <c r="D12" s="10">
        <v>3.5312728638643401E-3</v>
      </c>
      <c r="E12" s="10">
        <v>0.47352917228942898</v>
      </c>
      <c r="F12" s="10">
        <v>307.92587046945602</v>
      </c>
      <c r="G12" s="10">
        <v>317.66427211771202</v>
      </c>
      <c r="H12" s="10">
        <v>308.57096454608097</v>
      </c>
      <c r="I12" s="10">
        <v>6.5506188942167198E-2</v>
      </c>
      <c r="J12" s="10">
        <v>1.72356774633503E-2</v>
      </c>
      <c r="K12" s="10">
        <v>0.11877598020369599</v>
      </c>
      <c r="L12" s="9" t="b">
        <v>1</v>
      </c>
      <c r="M12" s="9" t="s">
        <v>18</v>
      </c>
      <c r="N12" s="9" t="s">
        <v>79</v>
      </c>
      <c r="O12" s="9" t="s">
        <v>27</v>
      </c>
      <c r="P12" s="9" t="s">
        <v>90</v>
      </c>
      <c r="Q12" s="9" t="s">
        <v>90</v>
      </c>
      <c r="R12" s="9" t="s">
        <v>90</v>
      </c>
      <c r="S12" s="9" t="s">
        <v>293</v>
      </c>
      <c r="T12" s="10">
        <v>0.35439742281043002</v>
      </c>
      <c r="U12" s="10">
        <v>0.60556162239782596</v>
      </c>
      <c r="V12" s="9">
        <v>3983</v>
      </c>
      <c r="W12" s="10">
        <v>0.58303873994540001</v>
      </c>
      <c r="X12" s="11" t="str">
        <f>IF(T12&gt;U12,"oxic","hypoxic")</f>
        <v>hypoxic</v>
      </c>
      <c r="Y12" s="10" t="str">
        <f>IF(AND(T12&gt;0, U12=0), "Only oxic",
 IF(AND(T12=0, U12&gt;0), "Only hypoxic",
 IF(AND(T12&gt;0, U12&gt;0), "Common",
 "Absent in both")))</f>
        <v>Common</v>
      </c>
    </row>
    <row r="13" spans="1:25">
      <c r="A13" s="9" t="s">
        <v>314</v>
      </c>
      <c r="B13" s="10">
        <v>1.6829556651030799</v>
      </c>
      <c r="C13" s="10">
        <v>1.6764411090778299</v>
      </c>
      <c r="D13" s="10">
        <v>6.5145560252486403E-3</v>
      </c>
      <c r="E13" s="10">
        <v>0.36385540054404703</v>
      </c>
      <c r="F13" s="10">
        <v>307.87147227867001</v>
      </c>
      <c r="G13" s="10">
        <v>317.664571329696</v>
      </c>
      <c r="H13" s="10">
        <v>309.06784353434603</v>
      </c>
      <c r="I13" s="10">
        <v>0.120807190585587</v>
      </c>
      <c r="J13" s="10">
        <v>8.8968971534311894E-2</v>
      </c>
      <c r="K13" s="10">
        <v>0.156168931037937</v>
      </c>
      <c r="L13" s="9" t="b">
        <v>1</v>
      </c>
      <c r="M13" s="9" t="s">
        <v>18</v>
      </c>
      <c r="N13" s="9" t="s">
        <v>23</v>
      </c>
      <c r="O13" s="9" t="s">
        <v>23</v>
      </c>
      <c r="P13" s="9" t="s">
        <v>315</v>
      </c>
      <c r="Q13" s="9" t="s">
        <v>316</v>
      </c>
      <c r="R13" s="9" t="s">
        <v>317</v>
      </c>
      <c r="S13" s="9" t="s">
        <v>317</v>
      </c>
      <c r="T13" s="10">
        <v>3.2164084229272401E-3</v>
      </c>
      <c r="U13" s="10">
        <v>0.95668847863659401</v>
      </c>
      <c r="V13" s="9">
        <v>3752</v>
      </c>
      <c r="W13" s="10">
        <v>0.54922454237387397</v>
      </c>
      <c r="X13" s="11" t="str">
        <f>IF(T13&gt;U13,"oxic","hypoxic")</f>
        <v>hypoxic</v>
      </c>
      <c r="Y13" s="10" t="str">
        <f>IF(AND(T13&gt;0, U13=0), "Only oxic",
 IF(AND(T13=0, U13&gt;0), "Only hypoxic",
 IF(AND(T13&gt;0, U13&gt;0), "Common",
 "Absent in both")))</f>
        <v>Common</v>
      </c>
    </row>
    <row r="14" spans="1:25">
      <c r="A14" s="9" t="s">
        <v>164</v>
      </c>
      <c r="B14" s="10">
        <v>1.6772776038558099</v>
      </c>
      <c r="C14" s="10">
        <v>1.67224424338523</v>
      </c>
      <c r="D14" s="10">
        <v>5.03336047058722E-3</v>
      </c>
      <c r="E14" s="10">
        <v>0.31359714733343402</v>
      </c>
      <c r="F14" s="10">
        <v>307.84654418507699</v>
      </c>
      <c r="G14" s="10">
        <v>317.664708444263</v>
      </c>
      <c r="H14" s="10">
        <v>308.77314484920697</v>
      </c>
      <c r="I14" s="10">
        <v>9.3327423292449099E-2</v>
      </c>
      <c r="J14" s="10">
        <v>3.8729118880717797E-2</v>
      </c>
      <c r="K14" s="10">
        <v>0.14774643695703299</v>
      </c>
      <c r="L14" s="9" t="b">
        <v>1</v>
      </c>
      <c r="M14" s="9" t="s">
        <v>18</v>
      </c>
      <c r="N14" s="9" t="s">
        <v>58</v>
      </c>
      <c r="O14" s="9" t="s">
        <v>30</v>
      </c>
      <c r="P14" s="9" t="s">
        <v>59</v>
      </c>
      <c r="Q14" s="9" t="s">
        <v>60</v>
      </c>
      <c r="R14" s="9" t="s">
        <v>165</v>
      </c>
      <c r="S14" s="9" t="s">
        <v>166</v>
      </c>
      <c r="T14" s="10">
        <v>0.110542878956394</v>
      </c>
      <c r="U14" s="10">
        <v>0.48324548354643698</v>
      </c>
      <c r="V14" s="9">
        <v>3640</v>
      </c>
      <c r="W14" s="10">
        <v>0.53282977991495195</v>
      </c>
      <c r="X14" s="11" t="str">
        <f>IF(T14&gt;U14,"oxic","hypoxic")</f>
        <v>hypoxic</v>
      </c>
      <c r="Y14" s="10" t="str">
        <f>IF(AND(T14&gt;0, U14=0), "Only oxic",
 IF(AND(T14=0, U14&gt;0), "Only hypoxic",
 IF(AND(T14&gt;0, U14&gt;0), "Common",
 "Absent in both")))</f>
        <v>Common</v>
      </c>
    </row>
    <row r="15" spans="1:25">
      <c r="A15" s="9" t="s">
        <v>152</v>
      </c>
      <c r="B15" s="10">
        <v>1.69231979605144</v>
      </c>
      <c r="C15" s="10">
        <v>1.6721052627321999</v>
      </c>
      <c r="D15" s="10">
        <v>2.0214533319236099E-2</v>
      </c>
      <c r="E15" s="10">
        <v>0.31193282796688798</v>
      </c>
      <c r="F15" s="10">
        <v>307.84571868267199</v>
      </c>
      <c r="G15" s="10">
        <v>317.66471298485902</v>
      </c>
      <c r="H15" s="10">
        <v>311.56734893896697</v>
      </c>
      <c r="I15" s="10">
        <v>0.37481173320670802</v>
      </c>
      <c r="J15" s="10">
        <v>0.33071938787279398</v>
      </c>
      <c r="K15" s="10">
        <v>0.43173914937561497</v>
      </c>
      <c r="L15" s="9" t="b">
        <v>1</v>
      </c>
      <c r="M15" s="9" t="s">
        <v>18</v>
      </c>
      <c r="N15" s="9" t="s">
        <v>58</v>
      </c>
      <c r="O15" s="9" t="s">
        <v>30</v>
      </c>
      <c r="P15" s="9" t="s">
        <v>59</v>
      </c>
      <c r="Q15" s="9" t="s">
        <v>60</v>
      </c>
      <c r="R15" s="9" t="s">
        <v>128</v>
      </c>
      <c r="S15" s="9" t="s">
        <v>129</v>
      </c>
      <c r="T15" s="10">
        <v>0.50159042932281095</v>
      </c>
      <c r="U15" s="10">
        <v>0.29235491887150999</v>
      </c>
      <c r="V15" s="9">
        <v>3079</v>
      </c>
      <c r="W15" s="10">
        <v>0.45070958581267501</v>
      </c>
      <c r="X15" s="11" t="str">
        <f>IF(T15&gt;U15,"oxic","hypoxic")</f>
        <v>oxic</v>
      </c>
      <c r="Y15" s="10" t="str">
        <f>IF(AND(T15&gt;0, U15=0), "Only oxic",
 IF(AND(T15=0, U15&gt;0), "Only hypoxic",
 IF(AND(T15&gt;0, U15&gt;0), "Common",
 "Absent in both")))</f>
        <v>Common</v>
      </c>
    </row>
    <row r="16" spans="1:25">
      <c r="A16" s="9" t="s">
        <v>305</v>
      </c>
      <c r="B16" s="10">
        <v>1.68131690967171</v>
      </c>
      <c r="C16" s="10">
        <v>1.67808822339396</v>
      </c>
      <c r="D16" s="10">
        <v>3.2286862777559698E-3</v>
      </c>
      <c r="E16" s="10">
        <v>0.38357990316810098</v>
      </c>
      <c r="F16" s="10">
        <v>307.88125563197099</v>
      </c>
      <c r="G16" s="10">
        <v>317.66451751730801</v>
      </c>
      <c r="H16" s="10">
        <v>308.47362733888099</v>
      </c>
      <c r="I16" s="10">
        <v>5.9876663211686602E-2</v>
      </c>
      <c r="J16" s="10">
        <v>2.2886176978734501E-2</v>
      </c>
      <c r="K16" s="10">
        <v>9.3965101427189807E-2</v>
      </c>
      <c r="L16" s="9" t="b">
        <v>1</v>
      </c>
      <c r="M16" s="9" t="s">
        <v>18</v>
      </c>
      <c r="N16" s="9" t="s">
        <v>55</v>
      </c>
      <c r="O16" s="9" t="s">
        <v>24</v>
      </c>
      <c r="P16" s="9" t="s">
        <v>38</v>
      </c>
      <c r="Q16" s="9" t="s">
        <v>39</v>
      </c>
      <c r="R16" s="9" t="s">
        <v>187</v>
      </c>
      <c r="S16" s="9" t="s">
        <v>188</v>
      </c>
      <c r="T16" s="10">
        <v>0</v>
      </c>
      <c r="U16" s="10">
        <v>0.29777208354471701</v>
      </c>
      <c r="V16" s="9">
        <v>2158</v>
      </c>
      <c r="W16" s="10">
        <v>0.31589194094957901</v>
      </c>
      <c r="X16" s="11" t="str">
        <f>IF(T16&gt;U16,"oxic","hypoxic")</f>
        <v>hypoxic</v>
      </c>
      <c r="Y16" s="10" t="str">
        <f>IF(AND(T16&gt;0, U16=0), "Only oxic",
 IF(AND(T16=0, U16&gt;0), "Only hypoxic",
 IF(AND(T16&gt;0, U16&gt;0), "Common",
 "Absent in both")))</f>
        <v>Only hypoxic</v>
      </c>
    </row>
    <row r="17" spans="1:25">
      <c r="A17" s="9" t="s">
        <v>231</v>
      </c>
      <c r="B17" s="10">
        <v>1.6868650000000001</v>
      </c>
      <c r="C17" s="10">
        <v>1.66493333333333</v>
      </c>
      <c r="D17" s="10">
        <v>2.19316666666667E-2</v>
      </c>
      <c r="E17" s="10">
        <v>0.22604762931206501</v>
      </c>
      <c r="F17" s="10">
        <v>307.80311962413901</v>
      </c>
      <c r="G17" s="10">
        <v>317.66494729685797</v>
      </c>
      <c r="H17" s="10">
        <v>311.857717657227</v>
      </c>
      <c r="I17" s="10">
        <v>0.40657189871803801</v>
      </c>
      <c r="J17" s="10">
        <v>0.31656931942130601</v>
      </c>
      <c r="K17" s="10">
        <v>0.49657447801476901</v>
      </c>
      <c r="L17" s="9" t="b">
        <v>1</v>
      </c>
      <c r="M17" s="9" t="s">
        <v>18</v>
      </c>
      <c r="N17" s="9" t="s">
        <v>58</v>
      </c>
      <c r="O17" s="9" t="s">
        <v>30</v>
      </c>
      <c r="P17" s="9" t="s">
        <v>59</v>
      </c>
      <c r="Q17" s="9" t="s">
        <v>60</v>
      </c>
      <c r="R17" s="9" t="s">
        <v>232</v>
      </c>
      <c r="S17" s="9" t="s">
        <v>233</v>
      </c>
      <c r="T17" s="10">
        <v>3.43647847291699E-2</v>
      </c>
      <c r="U17" s="10">
        <v>0.23405590857889699</v>
      </c>
      <c r="V17" s="9">
        <v>1623</v>
      </c>
      <c r="W17" s="10">
        <v>0.23757767384669401</v>
      </c>
      <c r="X17" s="11" t="str">
        <f>IF(T17&gt;U17,"oxic","hypoxic")</f>
        <v>hypoxic</v>
      </c>
      <c r="Y17" s="10" t="str">
        <f>IF(AND(T17&gt;0, U17=0), "Only oxic",
 IF(AND(T17=0, U17&gt;0), "Only hypoxic",
 IF(AND(T17&gt;0, U17&gt;0), "Common",
 "Absent in both")))</f>
        <v>Common</v>
      </c>
    </row>
    <row r="18" spans="1:25">
      <c r="A18" s="9" t="s">
        <v>218</v>
      </c>
      <c r="B18" s="10">
        <v>1.68750278939507</v>
      </c>
      <c r="C18" s="10">
        <v>1.66490955515298</v>
      </c>
      <c r="D18" s="10">
        <v>2.2593234242091999E-2</v>
      </c>
      <c r="E18" s="10">
        <v>0.22576288114601101</v>
      </c>
      <c r="F18" s="10">
        <v>307.80297838904801</v>
      </c>
      <c r="G18" s="10">
        <v>317.66494807370799</v>
      </c>
      <c r="H18" s="10">
        <v>311.97994089709198</v>
      </c>
      <c r="I18" s="10">
        <v>0.41883587704409297</v>
      </c>
      <c r="J18" s="10">
        <v>0.24143849675299101</v>
      </c>
      <c r="K18" s="10">
        <v>0.54844723162653097</v>
      </c>
      <c r="L18" s="9" t="b">
        <v>1</v>
      </c>
      <c r="M18" s="9" t="s">
        <v>18</v>
      </c>
      <c r="N18" s="9" t="s">
        <v>29</v>
      </c>
      <c r="O18" s="9" t="s">
        <v>29</v>
      </c>
      <c r="P18" s="9" t="s">
        <v>219</v>
      </c>
      <c r="Q18" s="9" t="s">
        <v>220</v>
      </c>
      <c r="R18" s="9" t="s">
        <v>220</v>
      </c>
      <c r="S18" s="9" t="s">
        <v>220</v>
      </c>
      <c r="T18" s="10">
        <v>0</v>
      </c>
      <c r="U18" s="10">
        <v>0.19613575586644499</v>
      </c>
      <c r="V18" s="9">
        <v>1446</v>
      </c>
      <c r="W18" s="10">
        <v>0.211668093889291</v>
      </c>
      <c r="X18" s="11" t="str">
        <f>IF(T18&gt;U18,"oxic","hypoxic")</f>
        <v>hypoxic</v>
      </c>
      <c r="Y18" s="10" t="str">
        <f>IF(AND(T18&gt;0, U18=0), "Only oxic",
 IF(AND(T18=0, U18&gt;0), "Only hypoxic",
 IF(AND(T18&gt;0, U18&gt;0), "Common",
 "Absent in both")))</f>
        <v>Only hypoxic</v>
      </c>
    </row>
    <row r="19" spans="1:25">
      <c r="A19" s="9" t="s">
        <v>321</v>
      </c>
      <c r="B19" s="10">
        <v>1.6868650000000001</v>
      </c>
      <c r="C19" s="10">
        <v>1.68144033344962</v>
      </c>
      <c r="D19" s="10">
        <v>5.4246665503800999E-3</v>
      </c>
      <c r="E19" s="10">
        <v>0.42372204930926899</v>
      </c>
      <c r="F19" s="10">
        <v>307.90116613645699</v>
      </c>
      <c r="G19" s="10">
        <v>317.66440800150502</v>
      </c>
      <c r="H19" s="10">
        <v>308.89451756471601</v>
      </c>
      <c r="I19" s="10">
        <v>0.100613402080951</v>
      </c>
      <c r="J19" s="10">
        <v>1.0565827254661099E-2</v>
      </c>
      <c r="K19" s="10">
        <v>0.184250168962482</v>
      </c>
      <c r="L19" s="9" t="b">
        <v>1</v>
      </c>
      <c r="M19" s="9" t="s">
        <v>18</v>
      </c>
      <c r="N19" s="9" t="s">
        <v>23</v>
      </c>
      <c r="O19" s="9" t="s">
        <v>23</v>
      </c>
      <c r="P19" s="9" t="s">
        <v>322</v>
      </c>
      <c r="Q19" s="9" t="s">
        <v>323</v>
      </c>
      <c r="R19" s="9" t="s">
        <v>324</v>
      </c>
      <c r="S19" s="9" t="s">
        <v>325</v>
      </c>
      <c r="T19" s="10">
        <v>1.45584802300917E-2</v>
      </c>
      <c r="U19" s="10">
        <v>0.216256653224073</v>
      </c>
      <c r="V19" s="9">
        <v>1174</v>
      </c>
      <c r="W19" s="10">
        <v>0.171852242203339</v>
      </c>
      <c r="X19" s="11" t="str">
        <f>IF(T19&gt;U19,"oxic","hypoxic")</f>
        <v>hypoxic</v>
      </c>
      <c r="Y19" s="10" t="str">
        <f>IF(AND(T19&gt;0, U19=0), "Only oxic",
 IF(AND(T19=0, U19&gt;0), "Only hypoxic",
 IF(AND(T19&gt;0, U19&gt;0), "Common",
 "Absent in both")))</f>
        <v>Common</v>
      </c>
    </row>
    <row r="20" spans="1:25">
      <c r="A20" s="9" t="s">
        <v>239</v>
      </c>
      <c r="B20" s="10">
        <v>1.6779066552295301</v>
      </c>
      <c r="C20" s="10">
        <v>1.6664515238600399</v>
      </c>
      <c r="D20" s="10">
        <v>1.1455131369485101E-2</v>
      </c>
      <c r="E20" s="10">
        <v>0.24422824539603899</v>
      </c>
      <c r="F20" s="10">
        <v>307.81213720971601</v>
      </c>
      <c r="G20" s="10">
        <v>317.66489769650099</v>
      </c>
      <c r="H20" s="10">
        <v>309.92802742216702</v>
      </c>
      <c r="I20" s="10">
        <v>0.21236462055206001</v>
      </c>
      <c r="J20" s="10">
        <v>0.12785584451467899</v>
      </c>
      <c r="K20" s="10">
        <v>0.30803549585397799</v>
      </c>
      <c r="L20" s="9" t="b">
        <v>1</v>
      </c>
      <c r="M20" s="9" t="s">
        <v>18</v>
      </c>
      <c r="N20" s="9" t="s">
        <v>23</v>
      </c>
      <c r="O20" s="9" t="s">
        <v>23</v>
      </c>
      <c r="P20" s="9" t="s">
        <v>35</v>
      </c>
      <c r="Q20" s="9" t="s">
        <v>240</v>
      </c>
      <c r="R20" s="9" t="s">
        <v>241</v>
      </c>
      <c r="S20" s="9" t="s">
        <v>241</v>
      </c>
      <c r="T20" s="10">
        <v>0</v>
      </c>
      <c r="U20" s="10">
        <v>0.160709218638486</v>
      </c>
      <c r="V20" s="9">
        <v>1093</v>
      </c>
      <c r="W20" s="10">
        <v>0.15999531578215501</v>
      </c>
      <c r="X20" s="11" t="str">
        <f>IF(T20&gt;U20,"oxic","hypoxic")</f>
        <v>hypoxic</v>
      </c>
      <c r="Y20" s="10" t="str">
        <f>IF(AND(T20&gt;0, U20=0), "Only oxic",
 IF(AND(T20=0, U20&gt;0), "Only hypoxic",
 IF(AND(T20&gt;0, U20&gt;0), "Common",
 "Absent in both")))</f>
        <v>Only hypoxic</v>
      </c>
    </row>
    <row r="21" spans="1:25">
      <c r="A21" s="9" t="s">
        <v>228</v>
      </c>
      <c r="B21" s="10">
        <v>1.68928024968789</v>
      </c>
      <c r="C21" s="10">
        <v>1.67508542648737</v>
      </c>
      <c r="D21" s="10">
        <v>1.41948232005205E-2</v>
      </c>
      <c r="E21" s="10">
        <v>0.34762084745251198</v>
      </c>
      <c r="F21" s="10">
        <v>307.86341994033597</v>
      </c>
      <c r="G21" s="10">
        <v>317.664615620804</v>
      </c>
      <c r="H21" s="10">
        <v>310.472282000061</v>
      </c>
      <c r="I21" s="10">
        <v>0.26322008127374602</v>
      </c>
      <c r="J21" s="10">
        <v>0.166632843939235</v>
      </c>
      <c r="K21" s="10">
        <v>0.35072003846453598</v>
      </c>
      <c r="L21" s="9" t="b">
        <v>1</v>
      </c>
      <c r="M21" s="9" t="s">
        <v>18</v>
      </c>
      <c r="N21" s="9" t="s">
        <v>58</v>
      </c>
      <c r="O21" s="9" t="s">
        <v>30</v>
      </c>
      <c r="P21" s="9" t="s">
        <v>59</v>
      </c>
      <c r="Q21" s="9" t="s">
        <v>60</v>
      </c>
      <c r="R21" s="9" t="s">
        <v>128</v>
      </c>
      <c r="S21" s="9" t="s">
        <v>129</v>
      </c>
      <c r="T21" s="10">
        <v>0</v>
      </c>
      <c r="U21" s="10">
        <v>0.16294487390044499</v>
      </c>
      <c r="V21" s="9">
        <v>1082</v>
      </c>
      <c r="W21" s="10">
        <v>0.158385115897796</v>
      </c>
      <c r="X21" s="11" t="str">
        <f>IF(T21&gt;U21,"oxic","hypoxic")</f>
        <v>hypoxic</v>
      </c>
      <c r="Y21" s="10" t="str">
        <f>IF(AND(T21&gt;0, U21=0), "Only oxic",
 IF(AND(T21=0, U21&gt;0), "Only hypoxic",
 IF(AND(T21&gt;0, U21&gt;0), "Common",
 "Absent in both")))</f>
        <v>Only hypoxic</v>
      </c>
    </row>
    <row r="22" spans="1:25">
      <c r="A22" s="9" t="s">
        <v>245</v>
      </c>
      <c r="B22" s="10">
        <v>1.6868650000000001</v>
      </c>
      <c r="C22" s="10">
        <v>1.6649259780907699</v>
      </c>
      <c r="D22" s="10">
        <v>2.1939021909233199E-2</v>
      </c>
      <c r="E22" s="10">
        <v>0.22595954890387199</v>
      </c>
      <c r="F22" s="10">
        <v>307.80307593625599</v>
      </c>
      <c r="G22" s="10">
        <v>317.66494753715898</v>
      </c>
      <c r="H22" s="10">
        <v>311.85905110605898</v>
      </c>
      <c r="I22" s="10">
        <v>0.40670817848375401</v>
      </c>
      <c r="J22" s="10">
        <v>0.31656931942130601</v>
      </c>
      <c r="K22" s="10">
        <v>0.49684700537890503</v>
      </c>
      <c r="L22" s="9" t="b">
        <v>1</v>
      </c>
      <c r="M22" s="9" t="s">
        <v>18</v>
      </c>
      <c r="N22" s="9" t="s">
        <v>58</v>
      </c>
      <c r="O22" s="9" t="s">
        <v>30</v>
      </c>
      <c r="P22" s="9" t="s">
        <v>59</v>
      </c>
      <c r="Q22" s="9" t="s">
        <v>60</v>
      </c>
      <c r="R22" s="9" t="s">
        <v>246</v>
      </c>
      <c r="S22" s="9" t="s">
        <v>247</v>
      </c>
      <c r="T22" s="10">
        <v>0</v>
      </c>
      <c r="U22" s="10">
        <v>0.139986414094947</v>
      </c>
      <c r="V22" s="9">
        <v>969</v>
      </c>
      <c r="W22" s="10">
        <v>0.14184397163120599</v>
      </c>
      <c r="X22" s="11" t="str">
        <f>IF(T22&gt;U22,"oxic","hypoxic")</f>
        <v>hypoxic</v>
      </c>
      <c r="Y22" s="10" t="str">
        <f>IF(AND(T22&gt;0, U22=0), "Only oxic",
 IF(AND(T22=0, U22&gt;0), "Only hypoxic",
 IF(AND(T22&gt;0, U22&gt;0), "Common",
 "Absent in both")))</f>
        <v>Only hypoxic</v>
      </c>
    </row>
    <row r="23" spans="1:25">
      <c r="A23" s="9" t="s">
        <v>236</v>
      </c>
      <c r="B23" s="10">
        <v>1.6888132541899401</v>
      </c>
      <c r="C23" s="10">
        <v>1.6799184729163099</v>
      </c>
      <c r="D23" s="10">
        <v>8.8947812736346298E-3</v>
      </c>
      <c r="E23" s="10">
        <v>0.40549748420843301</v>
      </c>
      <c r="F23" s="10">
        <v>307.89212675216697</v>
      </c>
      <c r="G23" s="10">
        <v>317.66445772176399</v>
      </c>
      <c r="H23" s="10">
        <v>309.52234462731298</v>
      </c>
      <c r="I23" s="10">
        <v>0.16496600055403601</v>
      </c>
      <c r="J23" s="10">
        <v>4.3680114929848003E-2</v>
      </c>
      <c r="K23" s="10">
        <v>0.27073790765281602</v>
      </c>
      <c r="L23" s="9" t="b">
        <v>1</v>
      </c>
      <c r="M23" s="9" t="s">
        <v>18</v>
      </c>
      <c r="N23" s="9" t="s">
        <v>58</v>
      </c>
      <c r="O23" s="9" t="s">
        <v>30</v>
      </c>
      <c r="P23" s="9" t="s">
        <v>31</v>
      </c>
      <c r="Q23" s="9" t="s">
        <v>32</v>
      </c>
      <c r="R23" s="9" t="s">
        <v>237</v>
      </c>
      <c r="S23" s="9" t="s">
        <v>238</v>
      </c>
      <c r="T23" s="10">
        <v>4.4860433267143E-3</v>
      </c>
      <c r="U23" s="10">
        <v>9.7122023783932504E-2</v>
      </c>
      <c r="V23" s="9">
        <v>670</v>
      </c>
      <c r="W23" s="10">
        <v>9.8075811138191707E-2</v>
      </c>
      <c r="X23" s="11" t="str">
        <f>IF(T23&gt;U23,"oxic","hypoxic")</f>
        <v>hypoxic</v>
      </c>
      <c r="Y23" s="10" t="str">
        <f>IF(AND(T23&gt;0, U23=0), "Only oxic",
 IF(AND(T23=0, U23&gt;0), "Only hypoxic",
 IF(AND(T23&gt;0, U23&gt;0), "Common",
 "Absent in both")))</f>
        <v>Common</v>
      </c>
    </row>
    <row r="24" spans="1:25">
      <c r="A24" s="9" t="s">
        <v>256</v>
      </c>
      <c r="B24" s="10">
        <v>1.6868650000000001</v>
      </c>
      <c r="C24" s="10">
        <v>1.67331853516943</v>
      </c>
      <c r="D24" s="10">
        <v>1.35464648305659E-2</v>
      </c>
      <c r="E24" s="10">
        <v>0.32646199278415999</v>
      </c>
      <c r="F24" s="10">
        <v>307.85292514842098</v>
      </c>
      <c r="G24" s="10">
        <v>317.664673346391</v>
      </c>
      <c r="H24" s="10">
        <v>310.34516959313299</v>
      </c>
      <c r="I24" s="10">
        <v>0.25118355590410402</v>
      </c>
      <c r="J24" s="10">
        <v>7.24235530239523E-2</v>
      </c>
      <c r="K24" s="10">
        <v>0.48427691905346798</v>
      </c>
      <c r="L24" s="9" t="b">
        <v>1</v>
      </c>
      <c r="M24" s="9" t="s">
        <v>18</v>
      </c>
      <c r="N24" s="9" t="s">
        <v>58</v>
      </c>
      <c r="O24" s="9" t="s">
        <v>30</v>
      </c>
      <c r="P24" s="9" t="s">
        <v>209</v>
      </c>
      <c r="Q24" s="9" t="s">
        <v>210</v>
      </c>
      <c r="R24" s="9" t="s">
        <v>210</v>
      </c>
      <c r="S24" s="9" t="s">
        <v>211</v>
      </c>
      <c r="T24" s="10">
        <v>0</v>
      </c>
      <c r="U24" s="10">
        <v>8.8136409365675794E-2</v>
      </c>
      <c r="V24" s="9">
        <v>533</v>
      </c>
      <c r="W24" s="10">
        <v>7.8021503487546606E-2</v>
      </c>
      <c r="X24" s="11" t="str">
        <f>IF(T24&gt;U24,"oxic","hypoxic")</f>
        <v>hypoxic</v>
      </c>
      <c r="Y24" s="10" t="str">
        <f>IF(AND(T24&gt;0, U24=0), "Only oxic",
 IF(AND(T24=0, U24&gt;0), "Only hypoxic",
 IF(AND(T24&gt;0, U24&gt;0), "Common",
 "Absent in both")))</f>
        <v>Only hypoxic</v>
      </c>
    </row>
    <row r="25" spans="1:25">
      <c r="A25" s="6" t="s">
        <v>248</v>
      </c>
      <c r="B25" s="5">
        <v>1.68194277273805</v>
      </c>
      <c r="C25" s="5">
        <v>1.6839966502155701</v>
      </c>
      <c r="D25" s="5">
        <v>-2.0538774775178399E-3</v>
      </c>
      <c r="E25" s="5">
        <v>0.45433442166517402</v>
      </c>
      <c r="F25" s="5">
        <v>307.91634987314598</v>
      </c>
      <c r="G25" s="5">
        <v>317.66432448483101</v>
      </c>
      <c r="H25" s="5">
        <v>307.54080134941</v>
      </c>
      <c r="I25" s="5">
        <v>-3.8097688945926203E-2</v>
      </c>
      <c r="J25" s="5">
        <v>-0.10235802277468101</v>
      </c>
      <c r="K25" s="5">
        <v>1.9338866146936199E-2</v>
      </c>
      <c r="L25" s="6" t="b">
        <v>0</v>
      </c>
      <c r="M25" s="6" t="s">
        <v>18</v>
      </c>
      <c r="N25" s="6" t="s">
        <v>23</v>
      </c>
      <c r="O25" s="6" t="s">
        <v>23</v>
      </c>
      <c r="P25" s="6" t="s">
        <v>249</v>
      </c>
      <c r="Q25" s="6" t="s">
        <v>250</v>
      </c>
      <c r="R25" s="6" t="s">
        <v>251</v>
      </c>
      <c r="S25" s="6" t="s">
        <v>252</v>
      </c>
      <c r="T25" s="5">
        <v>0.117991403725278</v>
      </c>
      <c r="U25" s="5">
        <v>25.4572774878114</v>
      </c>
      <c r="V25" s="6">
        <v>198101</v>
      </c>
      <c r="W25" s="5">
        <v>28.998382481025299</v>
      </c>
      <c r="X25" s="12" t="str">
        <f>IF(T25&gt;U25,"oxic","hypoxic")</f>
        <v>hypoxic</v>
      </c>
      <c r="Y25" s="13" t="str">
        <f>IF(AND(T25&gt;0, U25=0), "Only oxic",
 IF(AND(T25=0, U25&gt;0), "Only hypoxic",
 IF(AND(T25&gt;0, U25&gt;0), "Common",
 "Absent in both")))</f>
        <v>Common</v>
      </c>
    </row>
    <row r="26" spans="1:25">
      <c r="A26" s="6" t="s">
        <v>348</v>
      </c>
      <c r="B26" s="5">
        <v>1.6753439075649701</v>
      </c>
      <c r="C26" s="5">
        <v>1.6750973219159799</v>
      </c>
      <c r="D26" s="5">
        <v>2.4658564899016099E-4</v>
      </c>
      <c r="E26" s="5">
        <v>0.347763297439458</v>
      </c>
      <c r="F26" s="5">
        <v>307.86349059552998</v>
      </c>
      <c r="G26" s="5">
        <v>317.66461523217203</v>
      </c>
      <c r="H26" s="5">
        <v>307.90881018241902</v>
      </c>
      <c r="I26" s="5">
        <v>4.5725345147544097E-3</v>
      </c>
      <c r="J26" s="5">
        <v>-1.5443859497871E-2</v>
      </c>
      <c r="K26" s="5">
        <v>2.45876790962485E-2</v>
      </c>
      <c r="L26" s="6" t="b">
        <v>0</v>
      </c>
      <c r="M26" s="6" t="s">
        <v>18</v>
      </c>
      <c r="N26" s="6" t="s">
        <v>58</v>
      </c>
      <c r="O26" s="6" t="s">
        <v>30</v>
      </c>
      <c r="P26" s="6" t="s">
        <v>59</v>
      </c>
      <c r="Q26" s="6" t="s">
        <v>60</v>
      </c>
      <c r="R26" s="6" t="s">
        <v>68</v>
      </c>
      <c r="S26" s="6" t="s">
        <v>68</v>
      </c>
      <c r="T26" s="5">
        <v>7.1945977881267102E-3</v>
      </c>
      <c r="U26" s="5">
        <v>4.3155885362477102</v>
      </c>
      <c r="V26" s="6">
        <v>40948</v>
      </c>
      <c r="W26" s="5">
        <v>5.9940422604278698</v>
      </c>
      <c r="X26" s="12" t="str">
        <f>IF(T26&gt;U26,"oxic","hypoxic")</f>
        <v>hypoxic</v>
      </c>
      <c r="Y26" s="13" t="str">
        <f>IF(AND(T26&gt;0, U26=0), "Only oxic",
 IF(AND(T26=0, U26&gt;0), "Only hypoxic",
 IF(AND(T26&gt;0, U26&gt;0), "Common",
 "Absent in both")))</f>
        <v>Common</v>
      </c>
    </row>
    <row r="27" spans="1:25">
      <c r="A27" s="6" t="s">
        <v>54</v>
      </c>
      <c r="B27" s="5">
        <v>1.6839977861230899</v>
      </c>
      <c r="C27" s="5">
        <v>1.6833065877700899</v>
      </c>
      <c r="D27" s="5">
        <v>6.9119835300313103E-4</v>
      </c>
      <c r="E27" s="5">
        <v>0.44607079455472598</v>
      </c>
      <c r="F27" s="5">
        <v>307.91225111409898</v>
      </c>
      <c r="G27" s="5">
        <v>317.66434702965802</v>
      </c>
      <c r="H27" s="5">
        <v>308.038685860084</v>
      </c>
      <c r="I27" s="5">
        <v>1.28208092339036E-2</v>
      </c>
      <c r="J27" s="5">
        <v>-1.39353893794389E-2</v>
      </c>
      <c r="K27" s="5">
        <v>3.9576774343886602E-2</v>
      </c>
      <c r="L27" s="6" t="b">
        <v>0</v>
      </c>
      <c r="M27" s="6" t="s">
        <v>18</v>
      </c>
      <c r="N27" s="6" t="s">
        <v>55</v>
      </c>
      <c r="O27" s="6" t="s">
        <v>24</v>
      </c>
      <c r="P27" s="6" t="s">
        <v>38</v>
      </c>
      <c r="Q27" s="6" t="s">
        <v>50</v>
      </c>
      <c r="R27" s="6" t="s">
        <v>56</v>
      </c>
      <c r="S27" s="6" t="s">
        <v>56</v>
      </c>
      <c r="T27" s="5">
        <v>24.328236172406299</v>
      </c>
      <c r="U27" s="5">
        <v>3.03666474629612</v>
      </c>
      <c r="V27" s="6">
        <v>32513</v>
      </c>
      <c r="W27" s="5">
        <v>4.7593117127403399</v>
      </c>
      <c r="X27" s="12" t="str">
        <f>IF(T27&gt;U27,"oxic","hypoxic")</f>
        <v>oxic</v>
      </c>
      <c r="Y27" s="13" t="str">
        <f>IF(AND(T27&gt;0, U27=0), "Only oxic",
 IF(AND(T27=0, U27&gt;0), "Only hypoxic",
 IF(AND(T27&gt;0, U27&gt;0), "Common",
 "Absent in both")))</f>
        <v>Common</v>
      </c>
    </row>
    <row r="28" spans="1:25">
      <c r="A28" s="6" t="s">
        <v>199</v>
      </c>
      <c r="B28" s="5">
        <v>1.6811061084049399</v>
      </c>
      <c r="C28" s="5">
        <v>1.6796925360877399</v>
      </c>
      <c r="D28" s="5">
        <v>1.4135723172026299E-3</v>
      </c>
      <c r="E28" s="5">
        <v>0.40279184834309301</v>
      </c>
      <c r="F28" s="5">
        <v>307.89078475677798</v>
      </c>
      <c r="G28" s="5">
        <v>317.66446510327899</v>
      </c>
      <c r="H28" s="5">
        <v>308.14989520747298</v>
      </c>
      <c r="I28" s="5">
        <v>2.6216442606669599E-2</v>
      </c>
      <c r="J28" s="5">
        <v>-4.0013255074083598E-2</v>
      </c>
      <c r="K28" s="5">
        <v>8.1542099341523303E-2</v>
      </c>
      <c r="L28" s="6" t="b">
        <v>0</v>
      </c>
      <c r="M28" s="6" t="s">
        <v>18</v>
      </c>
      <c r="N28" s="6" t="s">
        <v>23</v>
      </c>
      <c r="O28" s="6" t="s">
        <v>23</v>
      </c>
      <c r="P28" s="6" t="s">
        <v>200</v>
      </c>
      <c r="Q28" s="6" t="s">
        <v>200</v>
      </c>
      <c r="R28" s="6" t="s">
        <v>200</v>
      </c>
      <c r="S28" s="6" t="s">
        <v>201</v>
      </c>
      <c r="T28" s="5">
        <v>0.175040332068777</v>
      </c>
      <c r="U28" s="5">
        <v>3.2748050250651302</v>
      </c>
      <c r="V28" s="6">
        <v>18459</v>
      </c>
      <c r="W28" s="5">
        <v>2.70206178776102</v>
      </c>
      <c r="X28" s="12" t="str">
        <f>IF(T28&gt;U28,"oxic","hypoxic")</f>
        <v>hypoxic</v>
      </c>
      <c r="Y28" s="13" t="str">
        <f>IF(AND(T28&gt;0, U28=0), "Only oxic",
 IF(AND(T28=0, U28&gt;0), "Only hypoxic",
 IF(AND(T28&gt;0, U28&gt;0), "Common",
 "Absent in both")))</f>
        <v>Common</v>
      </c>
    </row>
    <row r="29" spans="1:25">
      <c r="A29" s="6" t="s">
        <v>259</v>
      </c>
      <c r="B29" s="5">
        <v>1.68082794988311</v>
      </c>
      <c r="C29" s="5">
        <v>1.68037777291693</v>
      </c>
      <c r="D29" s="5">
        <v>4.5017696618354598E-4</v>
      </c>
      <c r="E29" s="5">
        <v>0.41099768779405799</v>
      </c>
      <c r="F29" s="5">
        <v>307.894854853146</v>
      </c>
      <c r="G29" s="5">
        <v>317.664442716108</v>
      </c>
      <c r="H29" s="5">
        <v>307.97734057385401</v>
      </c>
      <c r="I29" s="5">
        <v>8.3492889673256205E-3</v>
      </c>
      <c r="J29" s="5">
        <v>-3.7789060767521497E-2</v>
      </c>
      <c r="K29" s="5">
        <v>5.4485928062187002E-2</v>
      </c>
      <c r="L29" s="6" t="b">
        <v>0</v>
      </c>
      <c r="M29" s="6" t="s">
        <v>18</v>
      </c>
      <c r="N29" s="6" t="s">
        <v>23</v>
      </c>
      <c r="O29" s="6" t="s">
        <v>23</v>
      </c>
      <c r="P29" s="6" t="s">
        <v>260</v>
      </c>
      <c r="Q29" s="6" t="s">
        <v>261</v>
      </c>
      <c r="R29" s="6" t="s">
        <v>262</v>
      </c>
      <c r="S29" s="6" t="s">
        <v>263</v>
      </c>
      <c r="T29" s="5">
        <v>0</v>
      </c>
      <c r="U29" s="5">
        <v>1.6827605183280701</v>
      </c>
      <c r="V29" s="6">
        <v>16445</v>
      </c>
      <c r="W29" s="5">
        <v>2.4072488271157702</v>
      </c>
      <c r="X29" s="12" t="str">
        <f>IF(T29&gt;U29,"oxic","hypoxic")</f>
        <v>hypoxic</v>
      </c>
      <c r="Y29" s="13" t="str">
        <f>IF(AND(T29&gt;0, U29=0), "Only oxic",
 IF(AND(T29=0, U29&gt;0), "Only hypoxic",
 IF(AND(T29&gt;0, U29&gt;0), "Common",
 "Absent in both")))</f>
        <v>Only hypoxic</v>
      </c>
    </row>
    <row r="30" spans="1:25">
      <c r="A30" s="6" t="s">
        <v>253</v>
      </c>
      <c r="B30" s="5">
        <v>1.6764527690272899</v>
      </c>
      <c r="C30" s="5">
        <v>1.67663087524817</v>
      </c>
      <c r="D30" s="5">
        <v>-1.7810622087344199E-4</v>
      </c>
      <c r="E30" s="5">
        <v>0.366127885998211</v>
      </c>
      <c r="F30" s="5">
        <v>307.872599431455</v>
      </c>
      <c r="G30" s="5">
        <v>317.66456512990101</v>
      </c>
      <c r="H30" s="5">
        <v>307.83989454333403</v>
      </c>
      <c r="I30" s="5">
        <v>-3.3028568121611299E-3</v>
      </c>
      <c r="J30" s="5">
        <v>-3.54853377480394E-2</v>
      </c>
      <c r="K30" s="5">
        <v>3.3675898517176998E-2</v>
      </c>
      <c r="L30" s="6" t="b">
        <v>0</v>
      </c>
      <c r="M30" s="6" t="s">
        <v>18</v>
      </c>
      <c r="N30" s="6" t="s">
        <v>58</v>
      </c>
      <c r="O30" s="6" t="s">
        <v>30</v>
      </c>
      <c r="P30" s="6" t="s">
        <v>59</v>
      </c>
      <c r="Q30" s="6" t="s">
        <v>183</v>
      </c>
      <c r="R30" s="6" t="s">
        <v>254</v>
      </c>
      <c r="S30" s="6" t="s">
        <v>255</v>
      </c>
      <c r="T30" s="5">
        <v>3.7242623844420601E-3</v>
      </c>
      <c r="U30" s="5">
        <v>1.9928716991839901</v>
      </c>
      <c r="V30" s="6">
        <v>16236</v>
      </c>
      <c r="W30" s="5">
        <v>2.37665502931296</v>
      </c>
      <c r="X30" s="12" t="str">
        <f>IF(T30&gt;U30,"oxic","hypoxic")</f>
        <v>hypoxic</v>
      </c>
      <c r="Y30" s="13" t="str">
        <f>IF(AND(T30&gt;0, U30=0), "Only oxic",
 IF(AND(T30=0, U30&gt;0), "Only hypoxic",
 IF(AND(T30&gt;0, U30&gt;0), "Common",
 "Absent in both")))</f>
        <v>Common</v>
      </c>
    </row>
    <row r="31" spans="1:25">
      <c r="A31" s="6" t="s">
        <v>306</v>
      </c>
      <c r="B31" s="5">
        <v>1.68482683372173</v>
      </c>
      <c r="C31" s="5">
        <v>1.6832038932975999</v>
      </c>
      <c r="D31" s="5">
        <v>1.6229404241230299E-3</v>
      </c>
      <c r="E31" s="5">
        <v>0.44484100900058599</v>
      </c>
      <c r="F31" s="5">
        <v>307.91164114046398</v>
      </c>
      <c r="G31" s="5">
        <v>317.66435038475902</v>
      </c>
      <c r="H31" s="5">
        <v>308.208528672304</v>
      </c>
      <c r="I31" s="5">
        <v>3.0103267949388599E-2</v>
      </c>
      <c r="J31" s="5">
        <v>-2.86578604756434E-2</v>
      </c>
      <c r="K31" s="5">
        <v>7.78092461329907E-2</v>
      </c>
      <c r="L31" s="6" t="b">
        <v>0</v>
      </c>
      <c r="M31" s="6" t="s">
        <v>18</v>
      </c>
      <c r="N31" s="6" t="s">
        <v>70</v>
      </c>
      <c r="O31" s="6" t="s">
        <v>44</v>
      </c>
      <c r="P31" s="6" t="s">
        <v>71</v>
      </c>
      <c r="Q31" s="6" t="s">
        <v>307</v>
      </c>
      <c r="R31" s="6" t="s">
        <v>307</v>
      </c>
      <c r="S31" s="6" t="s">
        <v>308</v>
      </c>
      <c r="T31" s="5">
        <v>1.4389195576253401E-3</v>
      </c>
      <c r="U31" s="5">
        <v>1.0519617874923699</v>
      </c>
      <c r="V31" s="6">
        <v>13396</v>
      </c>
      <c r="W31" s="5">
        <v>1.96093069553316</v>
      </c>
      <c r="X31" s="12" t="str">
        <f>IF(T31&gt;U31,"oxic","hypoxic")</f>
        <v>hypoxic</v>
      </c>
      <c r="Y31" s="13" t="str">
        <f>IF(AND(T31&gt;0, U31=0), "Only oxic",
 IF(AND(T31=0, U31&gt;0), "Only hypoxic",
 IF(AND(T31&gt;0, U31&gt;0), "Common",
 "Absent in both")))</f>
        <v>Common</v>
      </c>
    </row>
    <row r="32" spans="1:25">
      <c r="A32" s="6" t="s">
        <v>89</v>
      </c>
      <c r="B32" s="5">
        <v>1.6889326592332601</v>
      </c>
      <c r="C32" s="5">
        <v>1.6922659116652099</v>
      </c>
      <c r="D32" s="5">
        <v>-3.33325243195159E-3</v>
      </c>
      <c r="E32" s="5">
        <v>0.55336037728077803</v>
      </c>
      <c r="F32" s="5">
        <v>307.96546674713102</v>
      </c>
      <c r="G32" s="5">
        <v>317.66405432221899</v>
      </c>
      <c r="H32" s="5">
        <v>307.35886784685403</v>
      </c>
      <c r="I32" s="5">
        <v>-6.1850054812114599E-2</v>
      </c>
      <c r="J32" s="5">
        <v>-0.12114684407545299</v>
      </c>
      <c r="K32" s="5">
        <v>-5.5498804096330897E-3</v>
      </c>
      <c r="L32" s="6" t="b">
        <v>0</v>
      </c>
      <c r="M32" s="6" t="s">
        <v>18</v>
      </c>
      <c r="N32" s="6" t="s">
        <v>79</v>
      </c>
      <c r="O32" s="6" t="s">
        <v>27</v>
      </c>
      <c r="P32" s="6" t="s">
        <v>90</v>
      </c>
      <c r="Q32" s="6" t="s">
        <v>90</v>
      </c>
      <c r="R32" s="6" t="s">
        <v>90</v>
      </c>
      <c r="S32" s="6" t="s">
        <v>91</v>
      </c>
      <c r="T32" s="5">
        <v>1.3275302553997601</v>
      </c>
      <c r="U32" s="5">
        <v>1.5408394025641201</v>
      </c>
      <c r="V32" s="6">
        <v>12570</v>
      </c>
      <c r="W32" s="5">
        <v>1.8400193223986101</v>
      </c>
      <c r="X32" s="12" t="str">
        <f>IF(T32&gt;U32,"oxic","hypoxic")</f>
        <v>hypoxic</v>
      </c>
      <c r="Y32" s="13" t="str">
        <f>IF(AND(T32&gt;0, U32=0), "Only oxic",
 IF(AND(T32=0, U32&gt;0), "Only hypoxic",
 IF(AND(T32&gt;0, U32&gt;0), "Common",
 "Absent in both")))</f>
        <v>Common</v>
      </c>
    </row>
    <row r="33" spans="1:25">
      <c r="A33" s="6" t="s">
        <v>97</v>
      </c>
      <c r="B33" s="5">
        <v>1.6860679178583799</v>
      </c>
      <c r="C33" s="5">
        <v>1.6877563086402201</v>
      </c>
      <c r="D33" s="5">
        <v>-1.6883907818407999E-3</v>
      </c>
      <c r="E33" s="5">
        <v>0.49935703590423303</v>
      </c>
      <c r="F33" s="5">
        <v>307.93868108980797</v>
      </c>
      <c r="G33" s="5">
        <v>317.66420165413501</v>
      </c>
      <c r="H33" s="5">
        <v>307.630626646248</v>
      </c>
      <c r="I33" s="5">
        <v>-3.1322872530165802E-2</v>
      </c>
      <c r="J33" s="5">
        <v>-6.8026258145752E-2</v>
      </c>
      <c r="K33" s="5">
        <v>8.9916468608971095E-3</v>
      </c>
      <c r="L33" s="6" t="b">
        <v>0</v>
      </c>
      <c r="M33" s="6" t="s">
        <v>18</v>
      </c>
      <c r="N33" s="6" t="s">
        <v>29</v>
      </c>
      <c r="O33" s="6" t="s">
        <v>29</v>
      </c>
      <c r="P33" s="6" t="s">
        <v>42</v>
      </c>
      <c r="Q33" s="6" t="s">
        <v>43</v>
      </c>
      <c r="R33" s="6" t="s">
        <v>98</v>
      </c>
      <c r="S33" s="6" t="s">
        <v>99</v>
      </c>
      <c r="T33" s="5">
        <v>1.9296757691024999</v>
      </c>
      <c r="U33" s="5">
        <v>1.9201699097999101</v>
      </c>
      <c r="V33" s="6">
        <v>11161</v>
      </c>
      <c r="W33" s="5">
        <v>1.6337673553930701</v>
      </c>
      <c r="X33" s="12" t="str">
        <f>IF(T33&gt;U33,"oxic","hypoxic")</f>
        <v>oxic</v>
      </c>
      <c r="Y33" s="13" t="str">
        <f>IF(AND(T33&gt;0, U33=0), "Only oxic",
 IF(AND(T33=0, U33&gt;0), "Only hypoxic",
 IF(AND(T33&gt;0, U33&gt;0), "Common",
 "Absent in both")))</f>
        <v>Common</v>
      </c>
    </row>
    <row r="34" spans="1:25">
      <c r="A34" s="6" t="s">
        <v>269</v>
      </c>
      <c r="B34" s="5">
        <v>1.6759060569469499</v>
      </c>
      <c r="C34" s="5">
        <v>1.6770846150302701</v>
      </c>
      <c r="D34" s="5">
        <v>-1.1785580833172399E-3</v>
      </c>
      <c r="E34" s="5">
        <v>0.37156150492503998</v>
      </c>
      <c r="F34" s="5">
        <v>307.87529450644303</v>
      </c>
      <c r="G34" s="5">
        <v>317.66455030590203</v>
      </c>
      <c r="H34" s="5">
        <v>307.658937553584</v>
      </c>
      <c r="I34" s="5">
        <v>-2.1855872129993702E-2</v>
      </c>
      <c r="J34" s="5">
        <v>-6.01396346741686E-2</v>
      </c>
      <c r="K34" s="5">
        <v>1.6423272435846199E-2</v>
      </c>
      <c r="L34" s="6" t="b">
        <v>0</v>
      </c>
      <c r="M34" s="6" t="s">
        <v>18</v>
      </c>
      <c r="N34" s="6" t="s">
        <v>58</v>
      </c>
      <c r="O34" s="6" t="s">
        <v>30</v>
      </c>
      <c r="P34" s="6" t="s">
        <v>59</v>
      </c>
      <c r="Q34" s="6" t="s">
        <v>183</v>
      </c>
      <c r="R34" s="6" t="s">
        <v>254</v>
      </c>
      <c r="S34" s="6" t="s">
        <v>255</v>
      </c>
      <c r="T34" s="5">
        <v>1.1003502499487899E-3</v>
      </c>
      <c r="U34" s="5">
        <v>1.52789839806702</v>
      </c>
      <c r="V34" s="6">
        <v>10837</v>
      </c>
      <c r="W34" s="5">
        <v>1.58633964970833</v>
      </c>
      <c r="X34" s="12" t="str">
        <f>IF(T34&gt;U34,"oxic","hypoxic")</f>
        <v>hypoxic</v>
      </c>
      <c r="Y34" s="13" t="str">
        <f>IF(AND(T34&gt;0, U34=0), "Only oxic",
 IF(AND(T34=0, U34&gt;0), "Only hypoxic",
 IF(AND(T34&gt;0, U34&gt;0), "Common",
 "Absent in both")))</f>
        <v>Common</v>
      </c>
    </row>
    <row r="35" spans="1:25">
      <c r="A35" s="6" t="s">
        <v>271</v>
      </c>
      <c r="B35" s="5">
        <v>1.6724172914414199</v>
      </c>
      <c r="C35" s="5">
        <v>1.67089168931895</v>
      </c>
      <c r="D35" s="5">
        <v>1.5256021224758799E-3</v>
      </c>
      <c r="E35" s="5">
        <v>0.29740005890528898</v>
      </c>
      <c r="F35" s="5">
        <v>307.83851042921702</v>
      </c>
      <c r="G35" s="5">
        <v>317.66475263315903</v>
      </c>
      <c r="H35" s="5">
        <v>308.11958136151799</v>
      </c>
      <c r="I35" s="5">
        <v>2.8286253643961898E-2</v>
      </c>
      <c r="J35" s="5">
        <v>-1.1304300552239299E-2</v>
      </c>
      <c r="K35" s="5">
        <v>6.7146481510531195E-2</v>
      </c>
      <c r="L35" s="6" t="b">
        <v>0</v>
      </c>
      <c r="M35" s="6" t="s">
        <v>18</v>
      </c>
      <c r="N35" s="6" t="s">
        <v>58</v>
      </c>
      <c r="O35" s="6" t="s">
        <v>30</v>
      </c>
      <c r="P35" s="6" t="s">
        <v>59</v>
      </c>
      <c r="Q35" s="6" t="s">
        <v>60</v>
      </c>
      <c r="R35" s="6" t="s">
        <v>68</v>
      </c>
      <c r="S35" s="6" t="s">
        <v>68</v>
      </c>
      <c r="T35" s="5">
        <v>0</v>
      </c>
      <c r="U35" s="5">
        <v>0.96068686208586596</v>
      </c>
      <c r="V35" s="6">
        <v>9999</v>
      </c>
      <c r="W35" s="5">
        <v>1.4636716948817601</v>
      </c>
      <c r="X35" s="12" t="str">
        <f>IF(T35&gt;U35,"oxic","hypoxic")</f>
        <v>hypoxic</v>
      </c>
      <c r="Y35" s="13" t="str">
        <f>IF(AND(T35&gt;0, U35=0), "Only oxic",
 IF(AND(T35=0, U35&gt;0), "Only hypoxic",
 IF(AND(T35&gt;0, U35&gt;0), "Common",
 "Absent in both")))</f>
        <v>Only hypoxic</v>
      </c>
    </row>
    <row r="36" spans="1:25">
      <c r="A36" s="6" t="s">
        <v>92</v>
      </c>
      <c r="B36" s="5">
        <v>1.6903075330291499</v>
      </c>
      <c r="C36" s="5">
        <v>1.6885684752464301</v>
      </c>
      <c r="D36" s="5">
        <v>1.7390577827271999E-3</v>
      </c>
      <c r="E36" s="5">
        <v>0.50908288322308903</v>
      </c>
      <c r="F36" s="5">
        <v>307.943505110079</v>
      </c>
      <c r="G36" s="5">
        <v>317.66417512007803</v>
      </c>
      <c r="H36" s="5">
        <v>308.260656328435</v>
      </c>
      <c r="I36" s="5">
        <v>3.2263921009056999E-2</v>
      </c>
      <c r="J36" s="5">
        <v>-9.9604018734132608E-3</v>
      </c>
      <c r="K36" s="5">
        <v>8.0914705569940903E-2</v>
      </c>
      <c r="L36" s="6" t="b">
        <v>0</v>
      </c>
      <c r="M36" s="6" t="s">
        <v>18</v>
      </c>
      <c r="N36" s="6" t="s">
        <v>79</v>
      </c>
      <c r="O36" s="6" t="s">
        <v>27</v>
      </c>
      <c r="P36" s="6" t="s">
        <v>80</v>
      </c>
      <c r="Q36" s="6" t="s">
        <v>81</v>
      </c>
      <c r="R36" s="6" t="s">
        <v>93</v>
      </c>
      <c r="S36" s="6" t="s">
        <v>94</v>
      </c>
      <c r="T36" s="5">
        <v>2.1325634267276801</v>
      </c>
      <c r="U36" s="5">
        <v>1.3227340344118901</v>
      </c>
      <c r="V36" s="6">
        <v>9411</v>
      </c>
      <c r="W36" s="5">
        <v>1.37759919197242</v>
      </c>
      <c r="X36" s="12" t="str">
        <f>IF(T36&gt;U36,"oxic","hypoxic")</f>
        <v>oxic</v>
      </c>
      <c r="Y36" s="13" t="str">
        <f>IF(AND(T36&gt;0, U36=0), "Only oxic",
 IF(AND(T36=0, U36&gt;0), "Only hypoxic",
 IF(AND(T36&gt;0, U36&gt;0), "Common",
 "Absent in both")))</f>
        <v>Common</v>
      </c>
    </row>
    <row r="37" spans="1:25">
      <c r="A37" s="6" t="s">
        <v>105</v>
      </c>
      <c r="B37" s="5">
        <v>1.68058232307399</v>
      </c>
      <c r="C37" s="5">
        <v>1.6816035570793</v>
      </c>
      <c r="D37" s="5">
        <v>-1.0212340053086201E-3</v>
      </c>
      <c r="E37" s="5">
        <v>0.42567668286472898</v>
      </c>
      <c r="F37" s="5">
        <v>307.90213563470098</v>
      </c>
      <c r="G37" s="5">
        <v>317.664402668874</v>
      </c>
      <c r="H37" s="5">
        <v>307.71514736990201</v>
      </c>
      <c r="I37" s="5">
        <v>-1.89413369708821E-2</v>
      </c>
      <c r="J37" s="5">
        <v>-3.3057542366328102E-2</v>
      </c>
      <c r="K37" s="5">
        <v>-4.8998879228101403E-3</v>
      </c>
      <c r="L37" s="6" t="b">
        <v>0</v>
      </c>
      <c r="M37" s="6" t="s">
        <v>18</v>
      </c>
      <c r="N37" s="6" t="s">
        <v>58</v>
      </c>
      <c r="O37" s="6" t="s">
        <v>30</v>
      </c>
      <c r="P37" s="6" t="s">
        <v>59</v>
      </c>
      <c r="Q37" s="6" t="s">
        <v>106</v>
      </c>
      <c r="R37" s="6" t="s">
        <v>107</v>
      </c>
      <c r="S37" s="6" t="s">
        <v>107</v>
      </c>
      <c r="T37" s="5">
        <v>0.40044284865444102</v>
      </c>
      <c r="U37" s="5">
        <v>0.75272792935329402</v>
      </c>
      <c r="V37" s="6">
        <v>8600</v>
      </c>
      <c r="W37" s="5">
        <v>1.25888354595291</v>
      </c>
      <c r="X37" s="12" t="str">
        <f>IF(T37&gt;U37,"oxic","hypoxic")</f>
        <v>hypoxic</v>
      </c>
      <c r="Y37" s="13" t="str">
        <f>IF(AND(T37&gt;0, U37=0), "Only oxic",
 IF(AND(T37=0, U37&gt;0), "Only hypoxic",
 IF(AND(T37&gt;0, U37&gt;0), "Common",
 "Absent in both")))</f>
        <v>Common</v>
      </c>
    </row>
    <row r="38" spans="1:25">
      <c r="A38" s="6" t="s">
        <v>265</v>
      </c>
      <c r="B38" s="5">
        <v>1.6770980316763999</v>
      </c>
      <c r="C38" s="5">
        <v>1.6768075338689901</v>
      </c>
      <c r="D38" s="5">
        <v>2.9049780741474701E-4</v>
      </c>
      <c r="E38" s="5">
        <v>0.36824340609045197</v>
      </c>
      <c r="F38" s="5">
        <v>307.87364872942101</v>
      </c>
      <c r="G38" s="5">
        <v>317.66455935833898</v>
      </c>
      <c r="H38" s="5">
        <v>307.926986168638</v>
      </c>
      <c r="I38" s="5">
        <v>5.3871123933550797E-3</v>
      </c>
      <c r="J38" s="5">
        <v>-3.24980164894784E-2</v>
      </c>
      <c r="K38" s="5">
        <v>4.7875404867147801E-2</v>
      </c>
      <c r="L38" s="6" t="b">
        <v>0</v>
      </c>
      <c r="M38" s="6" t="s">
        <v>18</v>
      </c>
      <c r="N38" s="6" t="s">
        <v>58</v>
      </c>
      <c r="O38" s="6" t="s">
        <v>30</v>
      </c>
      <c r="P38" s="6" t="s">
        <v>59</v>
      </c>
      <c r="Q38" s="6" t="s">
        <v>106</v>
      </c>
      <c r="R38" s="6" t="s">
        <v>107</v>
      </c>
      <c r="S38" s="6" t="s">
        <v>107</v>
      </c>
      <c r="T38" s="5">
        <v>0.39062433873182101</v>
      </c>
      <c r="U38" s="5">
        <v>0.81863676621064996</v>
      </c>
      <c r="V38" s="6">
        <v>8356</v>
      </c>
      <c r="W38" s="5">
        <v>1.22316638488169</v>
      </c>
      <c r="X38" s="12" t="str">
        <f>IF(T38&gt;U38,"oxic","hypoxic")</f>
        <v>hypoxic</v>
      </c>
      <c r="Y38" s="13" t="str">
        <f>IF(AND(T38&gt;0, U38=0), "Only oxic",
 IF(AND(T38=0, U38&gt;0), "Only hypoxic",
 IF(AND(T38&gt;0, U38&gt;0), "Common",
 "Absent in both")))</f>
        <v>Common</v>
      </c>
    </row>
    <row r="39" spans="1:25">
      <c r="A39" s="6" t="s">
        <v>280</v>
      </c>
      <c r="B39" s="5">
        <v>1.6827883278859701</v>
      </c>
      <c r="C39" s="5">
        <v>1.67815747925414</v>
      </c>
      <c r="D39" s="5">
        <v>4.63084863183294E-3</v>
      </c>
      <c r="E39" s="5">
        <v>0.38440925507316998</v>
      </c>
      <c r="F39" s="5">
        <v>307.88166699051601</v>
      </c>
      <c r="G39" s="5">
        <v>317.66451525466999</v>
      </c>
      <c r="H39" s="5">
        <v>308.73126150949003</v>
      </c>
      <c r="I39" s="5">
        <v>8.5880259166585399E-2</v>
      </c>
      <c r="J39" s="5">
        <v>-4.1733415212775099E-2</v>
      </c>
      <c r="K39" s="5">
        <v>0.21344102400491</v>
      </c>
      <c r="L39" s="6" t="b">
        <v>0</v>
      </c>
      <c r="M39" s="6" t="s">
        <v>18</v>
      </c>
      <c r="N39" s="6" t="s">
        <v>23</v>
      </c>
      <c r="O39" s="6" t="s">
        <v>23</v>
      </c>
      <c r="P39" s="6" t="s">
        <v>260</v>
      </c>
      <c r="Q39" s="6" t="s">
        <v>261</v>
      </c>
      <c r="R39" s="6" t="s">
        <v>262</v>
      </c>
      <c r="S39" s="6" t="s">
        <v>281</v>
      </c>
      <c r="T39" s="5">
        <v>9.31065596110516E-4</v>
      </c>
      <c r="U39" s="5">
        <v>1.01812600497003</v>
      </c>
      <c r="V39" s="6">
        <v>7246</v>
      </c>
      <c r="W39" s="5">
        <v>1.06068257836916</v>
      </c>
      <c r="X39" s="12" t="str">
        <f>IF(T39&gt;U39,"oxic","hypoxic")</f>
        <v>hypoxic</v>
      </c>
      <c r="Y39" s="13" t="str">
        <f>IF(AND(T39&gt;0, U39=0), "Only oxic",
 IF(AND(T39=0, U39&gt;0), "Only hypoxic",
 IF(AND(T39&gt;0, U39&gt;0), "Common",
 "Absent in both")))</f>
        <v>Common</v>
      </c>
    </row>
    <row r="40" spans="1:25">
      <c r="A40" s="6" t="s">
        <v>301</v>
      </c>
      <c r="B40" s="5">
        <v>1.6794054644682299</v>
      </c>
      <c r="C40" s="5">
        <v>1.6809976538540901</v>
      </c>
      <c r="D40" s="5">
        <v>-1.5921893858554801E-3</v>
      </c>
      <c r="E40" s="5">
        <v>0.41842087818947099</v>
      </c>
      <c r="F40" s="5">
        <v>307.89853675558197</v>
      </c>
      <c r="G40" s="5">
        <v>317.66442246416</v>
      </c>
      <c r="H40" s="5">
        <v>307.60690471135001</v>
      </c>
      <c r="I40" s="5">
        <v>-2.95304841080231E-2</v>
      </c>
      <c r="J40" s="5">
        <v>-9.6841400633898705E-2</v>
      </c>
      <c r="K40" s="5">
        <v>3.2382756134886601E-2</v>
      </c>
      <c r="L40" s="6" t="b">
        <v>0</v>
      </c>
      <c r="M40" s="6" t="s">
        <v>18</v>
      </c>
      <c r="N40" s="6" t="s">
        <v>29</v>
      </c>
      <c r="O40" s="6" t="s">
        <v>29</v>
      </c>
      <c r="P40" s="6" t="s">
        <v>214</v>
      </c>
      <c r="Q40" s="6" t="s">
        <v>302</v>
      </c>
      <c r="R40" s="6" t="s">
        <v>303</v>
      </c>
      <c r="S40" s="6" t="s">
        <v>304</v>
      </c>
      <c r="T40" s="5">
        <v>0.21626114527839699</v>
      </c>
      <c r="U40" s="5">
        <v>1.0205336337136801</v>
      </c>
      <c r="V40" s="6">
        <v>7060</v>
      </c>
      <c r="W40" s="5">
        <v>1.0334555621427399</v>
      </c>
      <c r="X40" s="12" t="str">
        <f>IF(T40&gt;U40,"oxic","hypoxic")</f>
        <v>hypoxic</v>
      </c>
      <c r="Y40" s="13" t="str">
        <f>IF(AND(T40&gt;0, U40=0), "Only oxic",
 IF(AND(T40=0, U40&gt;0), "Only hypoxic",
 IF(AND(T40&gt;0, U40&gt;0), "Common",
 "Absent in both")))</f>
        <v>Common</v>
      </c>
    </row>
    <row r="41" spans="1:25">
      <c r="A41" s="6" t="s">
        <v>272</v>
      </c>
      <c r="B41" s="5">
        <v>1.6787156386111499</v>
      </c>
      <c r="C41" s="5">
        <v>1.67769816603454</v>
      </c>
      <c r="D41" s="5">
        <v>1.0174725766096699E-3</v>
      </c>
      <c r="E41" s="5">
        <v>0.37890889318778298</v>
      </c>
      <c r="F41" s="5">
        <v>307.87893881102099</v>
      </c>
      <c r="G41" s="5">
        <v>317.664530260758</v>
      </c>
      <c r="H41" s="5">
        <v>308.06565796199698</v>
      </c>
      <c r="I41" s="5">
        <v>1.8868993979714699E-2</v>
      </c>
      <c r="J41" s="5">
        <v>-6.16766758684043E-2</v>
      </c>
      <c r="K41" s="5">
        <v>9.49635146519308E-2</v>
      </c>
      <c r="L41" s="6" t="b">
        <v>0</v>
      </c>
      <c r="M41" s="6" t="s">
        <v>18</v>
      </c>
      <c r="N41" s="6" t="s">
        <v>123</v>
      </c>
      <c r="O41" s="6" t="s">
        <v>20</v>
      </c>
      <c r="P41" s="6" t="s">
        <v>21</v>
      </c>
      <c r="Q41" s="6" t="s">
        <v>273</v>
      </c>
      <c r="R41" s="6" t="s">
        <v>274</v>
      </c>
      <c r="S41" s="6" t="s">
        <v>275</v>
      </c>
      <c r="T41" s="5">
        <v>3.7242623844420601E-3</v>
      </c>
      <c r="U41" s="5">
        <v>1.0822291202696499</v>
      </c>
      <c r="V41" s="6">
        <v>6664</v>
      </c>
      <c r="W41" s="5">
        <v>0.97548836630583602</v>
      </c>
      <c r="X41" s="12" t="str">
        <f>IF(T41&gt;U41,"oxic","hypoxic")</f>
        <v>hypoxic</v>
      </c>
      <c r="Y41" s="13" t="str">
        <f>IF(AND(T41&gt;0, U41=0), "Only oxic",
 IF(AND(T41=0, U41&gt;0), "Only hypoxic",
 IF(AND(T41&gt;0, U41&gt;0), "Common",
 "Absent in both")))</f>
        <v>Common</v>
      </c>
    </row>
    <row r="42" spans="1:25">
      <c r="A42" s="6" t="s">
        <v>287</v>
      </c>
      <c r="B42" s="5">
        <v>1.68045633592225</v>
      </c>
      <c r="C42" s="5">
        <v>1.67807333571054</v>
      </c>
      <c r="D42" s="5">
        <v>2.3830002117133401E-3</v>
      </c>
      <c r="E42" s="5">
        <v>0.38340162036903602</v>
      </c>
      <c r="F42" s="5">
        <v>307.881167203703</v>
      </c>
      <c r="G42" s="5">
        <v>317.66451800369902</v>
      </c>
      <c r="H42" s="5">
        <v>308.31838342722301</v>
      </c>
      <c r="I42" s="5">
        <v>4.4193215739853499E-2</v>
      </c>
      <c r="J42" s="5">
        <v>-9.17368768625558E-3</v>
      </c>
      <c r="K42" s="5">
        <v>9.7556860388103794E-2</v>
      </c>
      <c r="L42" s="6" t="b">
        <v>0</v>
      </c>
      <c r="M42" s="6" t="s">
        <v>18</v>
      </c>
      <c r="N42" s="6" t="s">
        <v>58</v>
      </c>
      <c r="O42" s="6" t="s">
        <v>30</v>
      </c>
      <c r="P42" s="6" t="s">
        <v>59</v>
      </c>
      <c r="Q42" s="6" t="s">
        <v>224</v>
      </c>
      <c r="R42" s="6" t="s">
        <v>224</v>
      </c>
      <c r="S42" s="6" t="s">
        <v>225</v>
      </c>
      <c r="T42" s="5">
        <v>0</v>
      </c>
      <c r="U42" s="5">
        <v>0.51093321409838599</v>
      </c>
      <c r="V42" s="6">
        <v>6260</v>
      </c>
      <c r="W42" s="5">
        <v>0.91635011600758298</v>
      </c>
      <c r="X42" s="12" t="str">
        <f>IF(T42&gt;U42,"oxic","hypoxic")</f>
        <v>hypoxic</v>
      </c>
      <c r="Y42" s="13" t="str">
        <f>IF(AND(T42&gt;0, U42=0), "Only oxic",
 IF(AND(T42=0, U42&gt;0), "Only hypoxic",
 IF(AND(T42&gt;0, U42&gt;0), "Common",
 "Absent in both")))</f>
        <v>Only hypoxic</v>
      </c>
    </row>
    <row r="43" spans="1:25">
      <c r="A43" s="6" t="s">
        <v>258</v>
      </c>
      <c r="B43" s="5">
        <v>1.6832024830690999</v>
      </c>
      <c r="C43" s="5">
        <v>1.6831087325982801</v>
      </c>
      <c r="D43" s="5">
        <v>9.3750470818498895E-5</v>
      </c>
      <c r="E43" s="5">
        <v>0.44370144179200399</v>
      </c>
      <c r="F43" s="5">
        <v>307.911075915129</v>
      </c>
      <c r="G43" s="5">
        <v>317.66435349372603</v>
      </c>
      <c r="H43" s="5">
        <v>307.928226802518</v>
      </c>
      <c r="I43" s="5">
        <v>1.7389334951739401E-3</v>
      </c>
      <c r="J43" s="5">
        <v>-2.6735072971617702E-2</v>
      </c>
      <c r="K43" s="5">
        <v>2.8013775769775401E-2</v>
      </c>
      <c r="L43" s="6" t="b">
        <v>0</v>
      </c>
      <c r="M43" s="6" t="s">
        <v>18</v>
      </c>
      <c r="N43" s="6" t="s">
        <v>70</v>
      </c>
      <c r="O43" s="6" t="s">
        <v>44</v>
      </c>
      <c r="P43" s="6" t="s">
        <v>71</v>
      </c>
      <c r="Q43" s="6" t="s">
        <v>72</v>
      </c>
      <c r="R43" s="6" t="s">
        <v>162</v>
      </c>
      <c r="S43" s="6" t="s">
        <v>163</v>
      </c>
      <c r="T43" s="5">
        <v>6.7713861535310203E-3</v>
      </c>
      <c r="U43" s="5">
        <v>0.585010791335976</v>
      </c>
      <c r="V43" s="6">
        <v>5374</v>
      </c>
      <c r="W43" s="5">
        <v>0.78665583441289899</v>
      </c>
      <c r="X43" s="12" t="str">
        <f>IF(T43&gt;U43,"oxic","hypoxic")</f>
        <v>hypoxic</v>
      </c>
      <c r="Y43" s="13" t="str">
        <f>IF(AND(T43&gt;0, U43=0), "Only oxic",
 IF(AND(T43=0, U43&gt;0), "Only hypoxic",
 IF(AND(T43&gt;0, U43&gt;0), "Common",
 "Absent in both")))</f>
        <v>Common</v>
      </c>
    </row>
    <row r="44" spans="1:25">
      <c r="A44" s="6" t="s">
        <v>288</v>
      </c>
      <c r="B44" s="5">
        <v>1.6856781683543201</v>
      </c>
      <c r="C44" s="5">
        <v>1.6868330606377</v>
      </c>
      <c r="D44" s="5">
        <v>-1.15489228338772E-3</v>
      </c>
      <c r="E44" s="5">
        <v>0.48830096804664602</v>
      </c>
      <c r="F44" s="5">
        <v>307.93319728015098</v>
      </c>
      <c r="G44" s="5">
        <v>317.66423181729903</v>
      </c>
      <c r="H44" s="5">
        <v>307.72237044634301</v>
      </c>
      <c r="I44" s="5">
        <v>-2.14246548671129E-2</v>
      </c>
      <c r="J44" s="5">
        <v>-2.9677769935454901E-2</v>
      </c>
      <c r="K44" s="5">
        <v>-1.2060739753430701E-2</v>
      </c>
      <c r="L44" s="6" t="b">
        <v>0</v>
      </c>
      <c r="M44" s="6" t="s">
        <v>18</v>
      </c>
      <c r="N44" s="6" t="s">
        <v>23</v>
      </c>
      <c r="O44" s="6" t="s">
        <v>23</v>
      </c>
      <c r="P44" s="6" t="s">
        <v>51</v>
      </c>
      <c r="Q44" s="6" t="s">
        <v>289</v>
      </c>
      <c r="R44" s="6" t="s">
        <v>290</v>
      </c>
      <c r="S44" s="6" t="s">
        <v>291</v>
      </c>
      <c r="T44" s="5">
        <v>0</v>
      </c>
      <c r="U44" s="5">
        <v>0.91722056458893997</v>
      </c>
      <c r="V44" s="6">
        <v>4827</v>
      </c>
      <c r="W44" s="5">
        <v>0.70658498561798699</v>
      </c>
      <c r="X44" s="12" t="str">
        <f>IF(T44&gt;U44,"oxic","hypoxic")</f>
        <v>hypoxic</v>
      </c>
      <c r="Y44" s="13" t="str">
        <f>IF(AND(T44&gt;0, U44=0), "Only oxic",
 IF(AND(T44=0, U44&gt;0), "Only hypoxic",
 IF(AND(T44&gt;0, U44&gt;0), "Common",
 "Absent in both")))</f>
        <v>Only hypoxic</v>
      </c>
    </row>
    <row r="45" spans="1:25">
      <c r="A45" s="6" t="s">
        <v>300</v>
      </c>
      <c r="B45" s="5">
        <v>1.68158640369575</v>
      </c>
      <c r="C45" s="5">
        <v>1.6781740278842301</v>
      </c>
      <c r="D45" s="5">
        <v>3.41237581151987E-3</v>
      </c>
      <c r="E45" s="5">
        <v>0.38460742801985198</v>
      </c>
      <c r="F45" s="5">
        <v>307.88176528429801</v>
      </c>
      <c r="G45" s="5">
        <v>317.66451471401501</v>
      </c>
      <c r="H45" s="5">
        <v>308.50780779908303</v>
      </c>
      <c r="I45" s="5">
        <v>6.3283408024996393E-2</v>
      </c>
      <c r="J45" s="5">
        <v>-4.8672958382293598E-3</v>
      </c>
      <c r="K45" s="5">
        <v>0.15978510225117001</v>
      </c>
      <c r="L45" s="6" t="b">
        <v>0</v>
      </c>
      <c r="M45" s="6" t="s">
        <v>18</v>
      </c>
      <c r="N45" s="6" t="s">
        <v>58</v>
      </c>
      <c r="O45" s="6" t="s">
        <v>30</v>
      </c>
      <c r="P45" s="6" t="s">
        <v>59</v>
      </c>
      <c r="Q45" s="6" t="s">
        <v>106</v>
      </c>
      <c r="R45" s="6" t="s">
        <v>107</v>
      </c>
      <c r="S45" s="6" t="s">
        <v>107</v>
      </c>
      <c r="T45" s="5">
        <v>3.0471237690889602E-3</v>
      </c>
      <c r="U45" s="5">
        <v>0.48634100621684101</v>
      </c>
      <c r="V45" s="6">
        <v>4409</v>
      </c>
      <c r="W45" s="5">
        <v>0.64539739001236895</v>
      </c>
      <c r="X45" s="12" t="str">
        <f>IF(T45&gt;U45,"oxic","hypoxic")</f>
        <v>hypoxic</v>
      </c>
      <c r="Y45" s="13" t="str">
        <f>IF(AND(T45&gt;0, U45=0), "Only oxic",
 IF(AND(T45=0, U45&gt;0), "Only hypoxic",
 IF(AND(T45&gt;0, U45&gt;0), "Common",
 "Absent in both")))</f>
        <v>Common</v>
      </c>
    </row>
    <row r="46" spans="1:25">
      <c r="A46" s="6" t="s">
        <v>282</v>
      </c>
      <c r="B46" s="5">
        <v>1.6873238497109799</v>
      </c>
      <c r="C46" s="5">
        <v>1.68357525316963</v>
      </c>
      <c r="D46" s="5">
        <v>3.7485965413517298E-3</v>
      </c>
      <c r="E46" s="5">
        <v>0.44928811306529798</v>
      </c>
      <c r="F46" s="5">
        <v>307.91384690408</v>
      </c>
      <c r="G46" s="5">
        <v>317.66433825217001</v>
      </c>
      <c r="H46" s="5">
        <v>308.59943834370603</v>
      </c>
      <c r="I46" s="5">
        <v>6.9532180184574605E-2</v>
      </c>
      <c r="J46" s="5">
        <v>-7.7354512730942501E-2</v>
      </c>
      <c r="K46" s="5">
        <v>0.197707644192022</v>
      </c>
      <c r="L46" s="6" t="b">
        <v>0</v>
      </c>
      <c r="M46" s="6" t="s">
        <v>18</v>
      </c>
      <c r="N46" s="6" t="s">
        <v>79</v>
      </c>
      <c r="O46" s="6" t="s">
        <v>27</v>
      </c>
      <c r="P46" s="6" t="s">
        <v>283</v>
      </c>
      <c r="Q46" s="6" t="s">
        <v>284</v>
      </c>
      <c r="R46" s="6" t="s">
        <v>285</v>
      </c>
      <c r="S46" s="6" t="s">
        <v>286</v>
      </c>
      <c r="T46" s="5">
        <v>2.1583793364380099E-2</v>
      </c>
      <c r="U46" s="5">
        <v>0.782393354944668</v>
      </c>
      <c r="V46" s="6">
        <v>4289</v>
      </c>
      <c r="W46" s="5">
        <v>0.62783157309209603</v>
      </c>
      <c r="X46" s="12" t="str">
        <f>IF(T46&gt;U46,"oxic","hypoxic")</f>
        <v>hypoxic</v>
      </c>
      <c r="Y46" s="13" t="str">
        <f>IF(AND(T46&gt;0, U46=0), "Only oxic",
 IF(AND(T46=0, U46&gt;0), "Only hypoxic",
 IF(AND(T46&gt;0, U46&gt;0), "Common",
 "Absent in both")))</f>
        <v>Common</v>
      </c>
    </row>
    <row r="47" spans="1:25">
      <c r="A47" s="6" t="s">
        <v>86</v>
      </c>
      <c r="B47" s="5">
        <v>1.6818963530006401</v>
      </c>
      <c r="C47" s="5">
        <v>1.68159222574252</v>
      </c>
      <c r="D47" s="5">
        <v>3.04127258118791E-4</v>
      </c>
      <c r="E47" s="5">
        <v>0.42554098798314599</v>
      </c>
      <c r="F47" s="5">
        <v>307.90206833003998</v>
      </c>
      <c r="G47" s="5">
        <v>317.664403039077</v>
      </c>
      <c r="H47" s="5">
        <v>307.95775448889401</v>
      </c>
      <c r="I47" s="5">
        <v>5.6407977724201299E-3</v>
      </c>
      <c r="J47" s="5">
        <v>-3.0347906289065599E-2</v>
      </c>
      <c r="K47" s="5">
        <v>4.2396586905142801E-2</v>
      </c>
      <c r="L47" s="6" t="b">
        <v>0</v>
      </c>
      <c r="M47" s="6" t="s">
        <v>18</v>
      </c>
      <c r="N47" s="6" t="s">
        <v>70</v>
      </c>
      <c r="O47" s="6" t="s">
        <v>44</v>
      </c>
      <c r="P47" s="6" t="s">
        <v>71</v>
      </c>
      <c r="Q47" s="6" t="s">
        <v>72</v>
      </c>
      <c r="R47" s="6" t="s">
        <v>87</v>
      </c>
      <c r="S47" s="6" t="s">
        <v>88</v>
      </c>
      <c r="T47" s="5">
        <v>0.92344778668779304</v>
      </c>
      <c r="U47" s="5">
        <v>0.55654918011642596</v>
      </c>
      <c r="V47" s="6">
        <v>3839</v>
      </c>
      <c r="W47" s="5">
        <v>0.56195975964107203</v>
      </c>
      <c r="X47" s="12" t="str">
        <f>IF(T47&gt;U47,"oxic","hypoxic")</f>
        <v>oxic</v>
      </c>
      <c r="Y47" s="13" t="str">
        <f>IF(AND(T47&gt;0, U47=0), "Only oxic",
 IF(AND(T47=0, U47&gt;0), "Only hypoxic",
 IF(AND(T47&gt;0, U47&gt;0), "Common",
 "Absent in both")))</f>
        <v>Common</v>
      </c>
    </row>
    <row r="48" spans="1:25">
      <c r="A48" s="6" t="s">
        <v>339</v>
      </c>
      <c r="B48" s="5">
        <v>1.6897166389926701</v>
      </c>
      <c r="C48" s="5">
        <v>1.6960823320582099</v>
      </c>
      <c r="D48" s="5">
        <v>-6.36569306554446E-3</v>
      </c>
      <c r="E48" s="5">
        <v>0.59906272672874095</v>
      </c>
      <c r="F48" s="5">
        <v>307.98813511245697</v>
      </c>
      <c r="G48" s="5">
        <v>317.66392963706897</v>
      </c>
      <c r="H48" s="5">
        <v>306.832201878028</v>
      </c>
      <c r="I48" s="5">
        <v>-0.118138941454709</v>
      </c>
      <c r="J48" s="5">
        <v>-0.21406314920407099</v>
      </c>
      <c r="K48" s="5">
        <v>-2.0955307903537699E-2</v>
      </c>
      <c r="L48" s="6" t="b">
        <v>0</v>
      </c>
      <c r="M48" s="6" t="s">
        <v>18</v>
      </c>
      <c r="N48" s="6" t="s">
        <v>23</v>
      </c>
      <c r="O48" s="6" t="s">
        <v>23</v>
      </c>
      <c r="P48" s="6" t="s">
        <v>142</v>
      </c>
      <c r="Q48" s="6" t="s">
        <v>340</v>
      </c>
      <c r="R48" s="6" t="s">
        <v>341</v>
      </c>
      <c r="S48" s="6" t="s">
        <v>342</v>
      </c>
      <c r="T48" s="5">
        <v>0</v>
      </c>
      <c r="U48" s="5">
        <v>0.40134311289199198</v>
      </c>
      <c r="V48" s="6">
        <v>3331</v>
      </c>
      <c r="W48" s="5">
        <v>0.48759780134524899</v>
      </c>
      <c r="X48" s="12" t="str">
        <f>IF(T48&gt;U48,"oxic","hypoxic")</f>
        <v>hypoxic</v>
      </c>
      <c r="Y48" s="13" t="str">
        <f>IF(AND(T48&gt;0, U48=0), "Only oxic",
 IF(AND(T48=0, U48&gt;0), "Only hypoxic",
 IF(AND(T48&gt;0, U48&gt;0), "Common",
 "Absent in both")))</f>
        <v>Only hypoxic</v>
      </c>
    </row>
    <row r="49" spans="1:25">
      <c r="A49" s="6" t="s">
        <v>294</v>
      </c>
      <c r="B49" s="5">
        <v>1.68945921846435</v>
      </c>
      <c r="C49" s="5">
        <v>1.69401575700067</v>
      </c>
      <c r="D49" s="5">
        <v>-4.55653853632199E-3</v>
      </c>
      <c r="E49" s="5">
        <v>0.57431510311442002</v>
      </c>
      <c r="F49" s="5">
        <v>307.97586029114501</v>
      </c>
      <c r="G49" s="5">
        <v>317.663997153536</v>
      </c>
      <c r="H49" s="5">
        <v>307.14747137570902</v>
      </c>
      <c r="I49" s="5">
        <v>-8.4555327414859993E-2</v>
      </c>
      <c r="J49" s="5">
        <v>-0.18781171523908</v>
      </c>
      <c r="K49" s="5">
        <v>6.7553708317043401E-3</v>
      </c>
      <c r="L49" s="6" t="b">
        <v>0</v>
      </c>
      <c r="M49" s="6" t="s">
        <v>18</v>
      </c>
      <c r="N49" s="6" t="s">
        <v>172</v>
      </c>
      <c r="O49" s="6" t="s">
        <v>295</v>
      </c>
      <c r="P49" s="6" t="s">
        <v>296</v>
      </c>
      <c r="Q49" s="6" t="s">
        <v>297</v>
      </c>
      <c r="R49" s="6" t="s">
        <v>298</v>
      </c>
      <c r="S49" s="6" t="s">
        <v>299</v>
      </c>
      <c r="T49" s="5">
        <v>1.6082042114636201E-3</v>
      </c>
      <c r="U49" s="5">
        <v>0.94090991169161697</v>
      </c>
      <c r="V49" s="6">
        <v>3210</v>
      </c>
      <c r="W49" s="5">
        <v>0.469885602617307</v>
      </c>
      <c r="X49" s="12" t="str">
        <f>IF(T49&gt;U49,"oxic","hypoxic")</f>
        <v>hypoxic</v>
      </c>
      <c r="Y49" s="13" t="str">
        <f>IF(AND(T49&gt;0, U49=0), "Only oxic",
 IF(AND(T49=0, U49&gt;0), "Only hypoxic",
 IF(AND(T49&gt;0, U49&gt;0), "Common",
 "Absent in both")))</f>
        <v>Common</v>
      </c>
    </row>
    <row r="50" spans="1:25">
      <c r="A50" s="6" t="s">
        <v>318</v>
      </c>
      <c r="B50" s="5">
        <v>1.6874854407542801</v>
      </c>
      <c r="C50" s="5">
        <v>1.6921224094807099</v>
      </c>
      <c r="D50" s="5">
        <v>-4.6369687264302701E-3</v>
      </c>
      <c r="E50" s="5">
        <v>0.55164191172742105</v>
      </c>
      <c r="F50" s="5">
        <v>307.964614388217</v>
      </c>
      <c r="G50" s="5">
        <v>317.66405901053599</v>
      </c>
      <c r="H50" s="5">
        <v>307.12069064028702</v>
      </c>
      <c r="I50" s="5">
        <v>-8.6040574614731094E-2</v>
      </c>
      <c r="J50" s="5">
        <v>-0.166283595651851</v>
      </c>
      <c r="K50" s="5">
        <v>-1.6115144224452201E-2</v>
      </c>
      <c r="L50" s="6" t="b">
        <v>0</v>
      </c>
      <c r="M50" s="6" t="s">
        <v>18</v>
      </c>
      <c r="N50" s="6" t="s">
        <v>29</v>
      </c>
      <c r="O50" s="6" t="s">
        <v>29</v>
      </c>
      <c r="P50" s="6" t="s">
        <v>319</v>
      </c>
      <c r="Q50" s="6" t="s">
        <v>320</v>
      </c>
      <c r="R50" s="6" t="s">
        <v>320</v>
      </c>
      <c r="S50" s="6" t="s">
        <v>320</v>
      </c>
      <c r="T50" s="5">
        <v>3.38569307676551E-4</v>
      </c>
      <c r="U50" s="5">
        <v>0.38758523435686199</v>
      </c>
      <c r="V50" s="6">
        <v>2963</v>
      </c>
      <c r="W50" s="5">
        <v>0.43372929612307798</v>
      </c>
      <c r="X50" s="12" t="str">
        <f>IF(T50&gt;U50,"oxic","hypoxic")</f>
        <v>hypoxic</v>
      </c>
      <c r="Y50" s="13" t="str">
        <f>IF(AND(T50&gt;0, U50=0), "Only oxic",
 IF(AND(T50=0, U50&gt;0), "Only hypoxic",
 IF(AND(T50&gt;0, U50&gt;0), "Common",
 "Absent in both")))</f>
        <v>Common</v>
      </c>
    </row>
    <row r="51" spans="1:25">
      <c r="A51" s="6" t="s">
        <v>336</v>
      </c>
      <c r="B51" s="5">
        <v>1.6868650000000001</v>
      </c>
      <c r="C51" s="5">
        <v>1.69429964468864</v>
      </c>
      <c r="D51" s="5">
        <v>-7.4346446886446298E-3</v>
      </c>
      <c r="E51" s="5">
        <v>0.57771471138175201</v>
      </c>
      <c r="F51" s="5">
        <v>307.97754649684498</v>
      </c>
      <c r="G51" s="5">
        <v>317.66398787872401</v>
      </c>
      <c r="H51" s="5">
        <v>306.62613050767101</v>
      </c>
      <c r="I51" s="5">
        <v>-0.13796590058712499</v>
      </c>
      <c r="J51" s="5">
        <v>-0.45362707115558898</v>
      </c>
      <c r="K51" s="5">
        <v>0.145661170737206</v>
      </c>
      <c r="L51" s="6" t="b">
        <v>0</v>
      </c>
      <c r="M51" s="6" t="s">
        <v>18</v>
      </c>
      <c r="N51" s="6" t="s">
        <v>23</v>
      </c>
      <c r="O51" s="6" t="s">
        <v>23</v>
      </c>
      <c r="P51" s="6" t="s">
        <v>26</v>
      </c>
      <c r="Q51" s="6" t="s">
        <v>190</v>
      </c>
      <c r="R51" s="6" t="s">
        <v>191</v>
      </c>
      <c r="S51" s="6" t="s">
        <v>192</v>
      </c>
      <c r="T51" s="5">
        <v>9.9285449476148604E-2</v>
      </c>
      <c r="U51" s="5">
        <v>0.71609757775351002</v>
      </c>
      <c r="V51" s="6">
        <v>2917</v>
      </c>
      <c r="W51" s="5">
        <v>0.42699573297030602</v>
      </c>
      <c r="X51" s="12" t="str">
        <f>IF(T51&gt;U51,"oxic","hypoxic")</f>
        <v>hypoxic</v>
      </c>
      <c r="Y51" s="13" t="str">
        <f>IF(AND(T51&gt;0, U51=0), "Only oxic",
 IF(AND(T51=0, U51&gt;0), "Only hypoxic",
 IF(AND(T51&gt;0, U51&gt;0), "Common",
 "Absent in both")))</f>
        <v>Common</v>
      </c>
    </row>
    <row r="52" spans="1:25">
      <c r="A52" s="6" t="s">
        <v>347</v>
      </c>
      <c r="B52" s="5">
        <v>1.6738575776897</v>
      </c>
      <c r="C52" s="5">
        <v>1.6733588402009301</v>
      </c>
      <c r="D52" s="5">
        <v>4.9873748876949598E-4</v>
      </c>
      <c r="E52" s="5">
        <v>0.326944653089904</v>
      </c>
      <c r="F52" s="5">
        <v>307.85316454793298</v>
      </c>
      <c r="G52" s="5">
        <v>317.664672029597</v>
      </c>
      <c r="H52" s="5">
        <v>307.94491887492302</v>
      </c>
      <c r="I52" s="5">
        <v>9.2477861123504406E-3</v>
      </c>
      <c r="J52" s="5">
        <v>-4.8924958938433301E-2</v>
      </c>
      <c r="K52" s="5">
        <v>7.75203049002159E-2</v>
      </c>
      <c r="L52" s="6" t="b">
        <v>0</v>
      </c>
      <c r="M52" s="6" t="s">
        <v>18</v>
      </c>
      <c r="N52" s="6" t="s">
        <v>58</v>
      </c>
      <c r="O52" s="6" t="s">
        <v>30</v>
      </c>
      <c r="P52" s="6" t="s">
        <v>76</v>
      </c>
      <c r="Q52" s="6" t="s">
        <v>135</v>
      </c>
      <c r="R52" s="6" t="s">
        <v>136</v>
      </c>
      <c r="S52" s="6" t="s">
        <v>136</v>
      </c>
      <c r="T52" s="5">
        <v>0</v>
      </c>
      <c r="U52" s="5">
        <v>0.26793468447165403</v>
      </c>
      <c r="V52" s="6">
        <v>2891</v>
      </c>
      <c r="W52" s="5">
        <v>0.42318980597091399</v>
      </c>
      <c r="X52" s="12" t="str">
        <f>IF(T52&gt;U52,"oxic","hypoxic")</f>
        <v>hypoxic</v>
      </c>
      <c r="Y52" s="13" t="str">
        <f>IF(AND(T52&gt;0, U52=0), "Only oxic",
 IF(AND(T52=0, U52&gt;0), "Only hypoxic",
 IF(AND(T52&gt;0, U52&gt;0), "Common",
 "Absent in both")))</f>
        <v>Only hypoxic</v>
      </c>
    </row>
    <row r="53" spans="1:25">
      <c r="A53" s="6" t="s">
        <v>332</v>
      </c>
      <c r="B53" s="5">
        <v>1.67814739271908</v>
      </c>
      <c r="C53" s="5">
        <v>1.6833906853938301</v>
      </c>
      <c r="D53" s="5">
        <v>-5.2432926747505403E-3</v>
      </c>
      <c r="E53" s="5">
        <v>0.44707787935991</v>
      </c>
      <c r="F53" s="5">
        <v>307.91275062816197</v>
      </c>
      <c r="G53" s="5">
        <v>317.66434428212898</v>
      </c>
      <c r="H53" s="5">
        <v>306.95368825254201</v>
      </c>
      <c r="I53" s="5">
        <v>-9.7256406661901093E-2</v>
      </c>
      <c r="J53" s="5">
        <v>-0.19596229643683899</v>
      </c>
      <c r="K53" s="5">
        <v>1.40972558091765E-3</v>
      </c>
      <c r="L53" s="6" t="b">
        <v>0</v>
      </c>
      <c r="M53" s="6" t="s">
        <v>18</v>
      </c>
      <c r="N53" s="6" t="s">
        <v>23</v>
      </c>
      <c r="O53" s="6" t="s">
        <v>23</v>
      </c>
      <c r="P53" s="6" t="s">
        <v>142</v>
      </c>
      <c r="Q53" s="6" t="s">
        <v>333</v>
      </c>
      <c r="R53" s="6" t="s">
        <v>334</v>
      </c>
      <c r="S53" s="6" t="s">
        <v>335</v>
      </c>
      <c r="T53" s="5">
        <v>1.8198100287614601E-2</v>
      </c>
      <c r="U53" s="5">
        <v>0.50590298975897896</v>
      </c>
      <c r="V53" s="6">
        <v>2441</v>
      </c>
      <c r="W53" s="5">
        <v>0.35731799251988999</v>
      </c>
      <c r="X53" s="12" t="str">
        <f>IF(T53&gt;U53,"oxic","hypoxic")</f>
        <v>hypoxic</v>
      </c>
      <c r="Y53" s="13" t="str">
        <f>IF(AND(T53&gt;0, U53=0), "Only oxic",
 IF(AND(T53=0, U53&gt;0), "Only hypoxic",
 IF(AND(T53&gt;0, U53&gt;0), "Common",
 "Absent in both")))</f>
        <v>Common</v>
      </c>
    </row>
    <row r="54" spans="1:25">
      <c r="A54" s="6" t="s">
        <v>312</v>
      </c>
      <c r="B54" s="5">
        <v>1.6844942213952001</v>
      </c>
      <c r="C54" s="5">
        <v>1.6858775661261201</v>
      </c>
      <c r="D54" s="5">
        <v>-1.3833447309219401E-3</v>
      </c>
      <c r="E54" s="5">
        <v>0.476858742199602</v>
      </c>
      <c r="F54" s="5">
        <v>307.92752193613097</v>
      </c>
      <c r="G54" s="5">
        <v>317.66426303397998</v>
      </c>
      <c r="H54" s="5">
        <v>307.67485239266301</v>
      </c>
      <c r="I54" s="5">
        <v>-2.5661747971852E-2</v>
      </c>
      <c r="J54" s="5">
        <v>-6.1228028231932297E-2</v>
      </c>
      <c r="K54" s="5">
        <v>6.9695285170342496E-3</v>
      </c>
      <c r="L54" s="6" t="b">
        <v>0</v>
      </c>
      <c r="M54" s="6" t="s">
        <v>18</v>
      </c>
      <c r="N54" s="6" t="s">
        <v>79</v>
      </c>
      <c r="O54" s="6" t="s">
        <v>27</v>
      </c>
      <c r="P54" s="6" t="s">
        <v>283</v>
      </c>
      <c r="Q54" s="6" t="s">
        <v>284</v>
      </c>
      <c r="R54" s="6" t="s">
        <v>285</v>
      </c>
      <c r="S54" s="6" t="s">
        <v>313</v>
      </c>
      <c r="T54" s="5">
        <v>0</v>
      </c>
      <c r="U54" s="5">
        <v>0.34420492360078098</v>
      </c>
      <c r="V54" s="6">
        <v>2400</v>
      </c>
      <c r="W54" s="5">
        <v>0.351316338405463</v>
      </c>
      <c r="X54" s="12" t="str">
        <f>IF(T54&gt;U54,"oxic","hypoxic")</f>
        <v>hypoxic</v>
      </c>
      <c r="Y54" s="13" t="str">
        <f>IF(AND(T54&gt;0, U54=0), "Only oxic",
 IF(AND(T54=0, U54&gt;0), "Only hypoxic",
 IF(AND(T54&gt;0, U54&gt;0), "Common",
 "Absent in both")))</f>
        <v>Only hypoxic</v>
      </c>
    </row>
    <row r="55" spans="1:25">
      <c r="A55" s="6" t="s">
        <v>352</v>
      </c>
      <c r="B55" s="5">
        <v>1.67708869236734</v>
      </c>
      <c r="C55" s="5">
        <v>1.6754556747375899</v>
      </c>
      <c r="D55" s="5">
        <v>1.6330176297536499E-3</v>
      </c>
      <c r="E55" s="5">
        <v>0.35205463963773498</v>
      </c>
      <c r="F55" s="5">
        <v>307.86561910125999</v>
      </c>
      <c r="G55" s="5">
        <v>317.66460352453203</v>
      </c>
      <c r="H55" s="5">
        <v>308.165686713414</v>
      </c>
      <c r="I55" s="5">
        <v>3.0282032199190199E-2</v>
      </c>
      <c r="J55" s="5">
        <v>-2.29304617676169E-2</v>
      </c>
      <c r="K55" s="5">
        <v>7.3260156030800799E-2</v>
      </c>
      <c r="L55" s="6" t="b">
        <v>0</v>
      </c>
      <c r="M55" s="6" t="s">
        <v>18</v>
      </c>
      <c r="N55" s="6" t="s">
        <v>58</v>
      </c>
      <c r="O55" s="6" t="s">
        <v>30</v>
      </c>
      <c r="P55" s="6" t="s">
        <v>209</v>
      </c>
      <c r="Q55" s="6" t="s">
        <v>210</v>
      </c>
      <c r="R55" s="6" t="s">
        <v>210</v>
      </c>
      <c r="S55" s="6" t="s">
        <v>211</v>
      </c>
      <c r="T55" s="5">
        <v>0</v>
      </c>
      <c r="U55" s="5">
        <v>0.29850297084189598</v>
      </c>
      <c r="V55" s="6">
        <v>2300</v>
      </c>
      <c r="W55" s="5">
        <v>0.33667815763856901</v>
      </c>
      <c r="X55" s="12" t="str">
        <f>IF(T55&gt;U55,"oxic","hypoxic")</f>
        <v>hypoxic</v>
      </c>
      <c r="Y55" s="13" t="str">
        <f>IF(AND(T55&gt;0, U55=0), "Only oxic",
 IF(AND(T55=0, U55&gt;0), "Only hypoxic",
 IF(AND(T55&gt;0, U55&gt;0), "Common",
 "Absent in both")))</f>
        <v>Only hypoxic</v>
      </c>
    </row>
    <row r="56" spans="1:25">
      <c r="A56" s="6" t="s">
        <v>145</v>
      </c>
      <c r="B56" s="5">
        <v>1.6882413356766299</v>
      </c>
      <c r="C56" s="5">
        <v>1.68638292871846</v>
      </c>
      <c r="D56" s="5">
        <v>1.8584069581630801E-3</v>
      </c>
      <c r="E56" s="5">
        <v>0.48291055395375798</v>
      </c>
      <c r="F56" s="5">
        <v>307.93052363476102</v>
      </c>
      <c r="G56" s="5">
        <v>317.66424652342698</v>
      </c>
      <c r="H56" s="5">
        <v>308.269865440236</v>
      </c>
      <c r="I56" s="5">
        <v>3.4475085348959301E-2</v>
      </c>
      <c r="J56" s="5">
        <v>-3.00572007156793E-2</v>
      </c>
      <c r="K56" s="5">
        <v>9.9007371413592005E-2</v>
      </c>
      <c r="L56" s="6" t="b">
        <v>0</v>
      </c>
      <c r="M56" s="6" t="s">
        <v>18</v>
      </c>
      <c r="N56" s="6" t="s">
        <v>29</v>
      </c>
      <c r="O56" s="6" t="s">
        <v>29</v>
      </c>
      <c r="P56" s="6" t="s">
        <v>113</v>
      </c>
      <c r="Q56" s="6" t="s">
        <v>114</v>
      </c>
      <c r="R56" s="6" t="s">
        <v>115</v>
      </c>
      <c r="S56" s="6" t="s">
        <v>115</v>
      </c>
      <c r="T56" s="5">
        <v>5.9996174166823302</v>
      </c>
      <c r="U56" s="5">
        <v>0.16900693912998599</v>
      </c>
      <c r="V56" s="6">
        <v>2051</v>
      </c>
      <c r="W56" s="5">
        <v>0.30022908752900201</v>
      </c>
      <c r="X56" s="12" t="str">
        <f>IF(T56&gt;U56,"oxic","hypoxic")</f>
        <v>oxic</v>
      </c>
      <c r="Y56" s="13" t="str">
        <f>IF(AND(T56&gt;0, U56=0), "Only oxic",
 IF(AND(T56=0, U56&gt;0), "Only hypoxic",
 IF(AND(T56&gt;0, U56&gt;0), "Common",
 "Absent in both")))</f>
        <v>Common</v>
      </c>
    </row>
    <row r="57" spans="1:25">
      <c r="A57" s="6" t="s">
        <v>189</v>
      </c>
      <c r="B57" s="5">
        <v>1.690385</v>
      </c>
      <c r="C57" s="5">
        <v>1.68774333333333</v>
      </c>
      <c r="D57" s="5">
        <v>2.6416666666666498E-3</v>
      </c>
      <c r="E57" s="5">
        <v>0.49920165417255402</v>
      </c>
      <c r="F57" s="5">
        <v>307.93860402047</v>
      </c>
      <c r="G57" s="5">
        <v>317.66420207804703</v>
      </c>
      <c r="H57" s="5">
        <v>308.42059149424898</v>
      </c>
      <c r="I57" s="5">
        <v>4.9007934226028102E-2</v>
      </c>
      <c r="J57" s="5">
        <v>-0.114626285181412</v>
      </c>
      <c r="K57" s="5">
        <v>0.20679041548069799</v>
      </c>
      <c r="L57" s="6" t="b">
        <v>0</v>
      </c>
      <c r="M57" s="6" t="s">
        <v>18</v>
      </c>
      <c r="N57" s="6" t="s">
        <v>23</v>
      </c>
      <c r="O57" s="6" t="s">
        <v>23</v>
      </c>
      <c r="P57" s="6" t="s">
        <v>26</v>
      </c>
      <c r="Q57" s="6" t="s">
        <v>190</v>
      </c>
      <c r="R57" s="6" t="s">
        <v>191</v>
      </c>
      <c r="S57" s="6" t="s">
        <v>192</v>
      </c>
      <c r="T57" s="5">
        <v>0</v>
      </c>
      <c r="U57" s="5">
        <v>0.59085788971340603</v>
      </c>
      <c r="V57" s="6">
        <v>2032</v>
      </c>
      <c r="W57" s="5">
        <v>0.29744783318329199</v>
      </c>
      <c r="X57" s="12" t="str">
        <f>IF(T57&gt;U57,"oxic","hypoxic")</f>
        <v>hypoxic</v>
      </c>
      <c r="Y57" s="13" t="str">
        <f>IF(AND(T57&gt;0, U57=0), "Only oxic",
 IF(AND(T57=0, U57&gt;0), "Only hypoxic",
 IF(AND(T57&gt;0, U57&gt;0), "Common",
 "Absent in both")))</f>
        <v>Only hypoxic</v>
      </c>
    </row>
    <row r="58" spans="1:25">
      <c r="A58" s="6" t="s">
        <v>326</v>
      </c>
      <c r="B58" s="5">
        <v>1.6813559317581599</v>
      </c>
      <c r="C58" s="5">
        <v>1.67968949137858</v>
      </c>
      <c r="D58" s="5">
        <v>1.6664403795836301E-3</v>
      </c>
      <c r="E58" s="5">
        <v>0.40275538738031302</v>
      </c>
      <c r="F58" s="5">
        <v>307.89076667214101</v>
      </c>
      <c r="G58" s="5">
        <v>317.66446520275201</v>
      </c>
      <c r="H58" s="5">
        <v>308.19622884757098</v>
      </c>
      <c r="I58" s="5">
        <v>3.0906189503183999E-2</v>
      </c>
      <c r="J58" s="5">
        <v>-2.2652005951193498E-3</v>
      </c>
      <c r="K58" s="5">
        <v>6.4075737635903393E-2</v>
      </c>
      <c r="L58" s="6" t="b">
        <v>0</v>
      </c>
      <c r="M58" s="6" t="s">
        <v>18</v>
      </c>
      <c r="N58" s="6" t="s">
        <v>23</v>
      </c>
      <c r="O58" s="6" t="s">
        <v>23</v>
      </c>
      <c r="P58" s="6" t="s">
        <v>327</v>
      </c>
      <c r="Q58" s="6" t="s">
        <v>328</v>
      </c>
      <c r="R58" s="6" t="s">
        <v>329</v>
      </c>
      <c r="S58" s="6" t="s">
        <v>330</v>
      </c>
      <c r="T58" s="5">
        <v>1.07495755187305E-2</v>
      </c>
      <c r="U58" s="5">
        <v>0.32365409253893102</v>
      </c>
      <c r="V58" s="6">
        <v>1972</v>
      </c>
      <c r="W58" s="5">
        <v>0.28866492472315503</v>
      </c>
      <c r="X58" s="12" t="str">
        <f>IF(T58&gt;U58,"oxic","hypoxic")</f>
        <v>hypoxic</v>
      </c>
      <c r="Y58" s="13" t="str">
        <f>IF(AND(T58&gt;0, U58=0), "Only oxic",
 IF(AND(T58=0, U58&gt;0), "Only hypoxic",
 IF(AND(T58&gt;0, U58&gt;0), "Common",
 "Absent in both")))</f>
        <v>Common</v>
      </c>
    </row>
    <row r="59" spans="1:25">
      <c r="A59" s="6" t="s">
        <v>116</v>
      </c>
      <c r="B59" s="5">
        <v>1.6912359635416701</v>
      </c>
      <c r="C59" s="5">
        <v>1.6870559072254401</v>
      </c>
      <c r="D59" s="5">
        <v>4.1800563162228696E-3</v>
      </c>
      <c r="E59" s="5">
        <v>0.49096959769888998</v>
      </c>
      <c r="F59" s="5">
        <v>307.93452092045902</v>
      </c>
      <c r="G59" s="5">
        <v>317.66422453674397</v>
      </c>
      <c r="H59" s="5">
        <v>308.69749719981201</v>
      </c>
      <c r="I59" s="5">
        <v>7.75458189592277E-2</v>
      </c>
      <c r="J59" s="5">
        <v>-1.5213894757967399E-2</v>
      </c>
      <c r="K59" s="5">
        <v>0.16256601932881401</v>
      </c>
      <c r="L59" s="6" t="b">
        <v>0</v>
      </c>
      <c r="M59" s="6" t="s">
        <v>18</v>
      </c>
      <c r="N59" s="6" t="s">
        <v>70</v>
      </c>
      <c r="O59" s="6" t="s">
        <v>44</v>
      </c>
      <c r="P59" s="6" t="s">
        <v>71</v>
      </c>
      <c r="Q59" s="6" t="s">
        <v>72</v>
      </c>
      <c r="R59" s="6" t="s">
        <v>73</v>
      </c>
      <c r="S59" s="6" t="s">
        <v>74</v>
      </c>
      <c r="T59" s="5">
        <v>6.7553887537433104</v>
      </c>
      <c r="U59" s="5">
        <v>0.141577168800571</v>
      </c>
      <c r="V59" s="6">
        <v>1958</v>
      </c>
      <c r="W59" s="5">
        <v>0.28661557941579002</v>
      </c>
      <c r="X59" s="12" t="str">
        <f>IF(T59&gt;U59,"oxic","hypoxic")</f>
        <v>oxic</v>
      </c>
      <c r="Y59" s="13" t="str">
        <f>IF(AND(T59&gt;0, U59=0), "Only oxic",
 IF(AND(T59=0, U59&gt;0), "Only hypoxic",
 IF(AND(T59&gt;0, U59&gt;0), "Common",
 "Absent in both")))</f>
        <v>Common</v>
      </c>
    </row>
    <row r="60" spans="1:25">
      <c r="A60" s="6" t="s">
        <v>141</v>
      </c>
      <c r="B60" s="5">
        <v>1.6849821782325101</v>
      </c>
      <c r="C60" s="5">
        <v>1.68584841144072</v>
      </c>
      <c r="D60" s="5">
        <v>-8.66233208209222E-4</v>
      </c>
      <c r="E60" s="5">
        <v>0.47650960937801201</v>
      </c>
      <c r="F60" s="5">
        <v>307.92734876625099</v>
      </c>
      <c r="G60" s="5">
        <v>317.664263986484</v>
      </c>
      <c r="H60" s="5">
        <v>307.76912760389399</v>
      </c>
      <c r="I60" s="5">
        <v>-1.60690478503474E-2</v>
      </c>
      <c r="J60" s="5">
        <v>-5.7584997245414798E-2</v>
      </c>
      <c r="K60" s="5">
        <v>1.6840847557852E-2</v>
      </c>
      <c r="L60" s="6" t="b">
        <v>0</v>
      </c>
      <c r="M60" s="6" t="s">
        <v>18</v>
      </c>
      <c r="N60" s="6" t="s">
        <v>23</v>
      </c>
      <c r="O60" s="6" t="s">
        <v>23</v>
      </c>
      <c r="P60" s="6" t="s">
        <v>142</v>
      </c>
      <c r="Q60" s="6" t="s">
        <v>143</v>
      </c>
      <c r="R60" s="6" t="s">
        <v>144</v>
      </c>
      <c r="S60" s="6" t="s">
        <v>144</v>
      </c>
      <c r="T60" s="5">
        <v>0.53857912618647397</v>
      </c>
      <c r="U60" s="5">
        <v>0.26741876402658699</v>
      </c>
      <c r="V60" s="6">
        <v>1858</v>
      </c>
      <c r="W60" s="5">
        <v>0.27197739864889597</v>
      </c>
      <c r="X60" s="12" t="str">
        <f>IF(T60&gt;U60,"oxic","hypoxic")</f>
        <v>oxic</v>
      </c>
      <c r="Y60" s="13" t="str">
        <f>IF(AND(T60&gt;0, U60=0), "Only oxic",
 IF(AND(T60=0, U60&gt;0), "Only hypoxic",
 IF(AND(T60&gt;0, U60&gt;0), "Common",
 "Absent in both")))</f>
        <v>Common</v>
      </c>
    </row>
    <row r="61" spans="1:25">
      <c r="A61" s="6" t="s">
        <v>182</v>
      </c>
      <c r="B61" s="5">
        <v>1.6801679298039001</v>
      </c>
      <c r="C61" s="5">
        <v>1.68333736081353</v>
      </c>
      <c r="D61" s="5">
        <v>-3.1694310096324098E-3</v>
      </c>
      <c r="E61" s="5">
        <v>0.44643930751720701</v>
      </c>
      <c r="F61" s="5">
        <v>307.91243389652902</v>
      </c>
      <c r="G61" s="5">
        <v>317.66434602428097</v>
      </c>
      <c r="H61" s="5">
        <v>307.33268842247099</v>
      </c>
      <c r="I61" s="5">
        <v>-5.8788793779416801E-2</v>
      </c>
      <c r="J61" s="5">
        <v>-0.18611815536593199</v>
      </c>
      <c r="K61" s="5">
        <v>6.8017759677122105E-2</v>
      </c>
      <c r="L61" s="6" t="b">
        <v>0</v>
      </c>
      <c r="M61" s="6" t="s">
        <v>18</v>
      </c>
      <c r="N61" s="6" t="s">
        <v>58</v>
      </c>
      <c r="O61" s="6" t="s">
        <v>30</v>
      </c>
      <c r="P61" s="6" t="s">
        <v>59</v>
      </c>
      <c r="Q61" s="6" t="s">
        <v>183</v>
      </c>
      <c r="R61" s="6" t="s">
        <v>184</v>
      </c>
      <c r="S61" s="6" t="s">
        <v>185</v>
      </c>
      <c r="T61" s="5">
        <v>0</v>
      </c>
      <c r="U61" s="5">
        <v>0.21071050843959899</v>
      </c>
      <c r="V61" s="6">
        <v>1814</v>
      </c>
      <c r="W61" s="5">
        <v>0.26553659911146199</v>
      </c>
      <c r="X61" s="12" t="str">
        <f>IF(T61&gt;U61,"oxic","hypoxic")</f>
        <v>hypoxic</v>
      </c>
      <c r="Y61" s="13" t="str">
        <f>IF(AND(T61&gt;0, U61=0), "Only oxic",
 IF(AND(T61=0, U61&gt;0), "Only hypoxic",
 IF(AND(T61&gt;0, U61&gt;0), "Common",
 "Absent in both")))</f>
        <v>Only hypoxic</v>
      </c>
    </row>
    <row r="62" spans="1:25">
      <c r="A62" s="6" t="s">
        <v>221</v>
      </c>
      <c r="B62" s="5">
        <v>1.6745807827303401</v>
      </c>
      <c r="C62" s="5">
        <v>1.6865224197836699</v>
      </c>
      <c r="D62" s="5">
        <v>-1.19416370533325E-2</v>
      </c>
      <c r="E62" s="5">
        <v>0.48458098560190499</v>
      </c>
      <c r="F62" s="5">
        <v>307.93135216885798</v>
      </c>
      <c r="G62" s="5">
        <v>317.66424196615498</v>
      </c>
      <c r="H62" s="5">
        <v>305.75100496338598</v>
      </c>
      <c r="I62" s="5">
        <v>-0.221529115475014</v>
      </c>
      <c r="J62" s="5">
        <v>-0.43112271240642303</v>
      </c>
      <c r="K62" s="5">
        <v>-1.2123264961275601E-2</v>
      </c>
      <c r="L62" s="6" t="b">
        <v>0</v>
      </c>
      <c r="M62" s="6" t="s">
        <v>18</v>
      </c>
      <c r="N62" s="6" t="s">
        <v>29</v>
      </c>
      <c r="O62" s="6" t="s">
        <v>29</v>
      </c>
      <c r="P62" s="6" t="s">
        <v>214</v>
      </c>
      <c r="Q62" s="6" t="s">
        <v>215</v>
      </c>
      <c r="R62" s="6" t="s">
        <v>215</v>
      </c>
      <c r="S62" s="6" t="s">
        <v>216</v>
      </c>
      <c r="T62" s="5">
        <v>3.9020112709722499E-2</v>
      </c>
      <c r="U62" s="5">
        <v>0.29781507691513998</v>
      </c>
      <c r="V62" s="6">
        <v>1742</v>
      </c>
      <c r="W62" s="5">
        <v>0.254997108959299</v>
      </c>
      <c r="X62" s="12" t="str">
        <f>IF(T62&gt;U62,"oxic","hypoxic")</f>
        <v>hypoxic</v>
      </c>
      <c r="Y62" s="13" t="str">
        <f>IF(AND(T62&gt;0, U62=0), "Only oxic",
 IF(AND(T62=0, U62&gt;0), "Only hypoxic",
 IF(AND(T62&gt;0, U62&gt;0), "Common",
 "Absent in both")))</f>
        <v>Common</v>
      </c>
    </row>
    <row r="63" spans="1:25">
      <c r="A63" s="6" t="s">
        <v>349</v>
      </c>
      <c r="B63" s="5">
        <v>1.6869011172962201</v>
      </c>
      <c r="C63" s="5">
        <v>1.68488731996704</v>
      </c>
      <c r="D63" s="5">
        <v>2.0137973291876098E-3</v>
      </c>
      <c r="E63" s="5">
        <v>0.46500035886086</v>
      </c>
      <c r="F63" s="5">
        <v>307.92164017799502</v>
      </c>
      <c r="G63" s="5">
        <v>317.66429538602102</v>
      </c>
      <c r="H63" s="5">
        <v>308.28967177823398</v>
      </c>
      <c r="I63" s="5">
        <v>3.7355515911791599E-2</v>
      </c>
      <c r="J63" s="5">
        <v>-5.2033742336270797E-2</v>
      </c>
      <c r="K63" s="5">
        <v>0.12791518354369899</v>
      </c>
      <c r="L63" s="6" t="b">
        <v>0</v>
      </c>
      <c r="M63" s="6" t="s">
        <v>18</v>
      </c>
      <c r="N63" s="6" t="s">
        <v>58</v>
      </c>
      <c r="O63" s="6" t="s">
        <v>47</v>
      </c>
      <c r="P63" s="6" t="s">
        <v>48</v>
      </c>
      <c r="Q63" s="6" t="s">
        <v>49</v>
      </c>
      <c r="R63" s="6" t="s">
        <v>350</v>
      </c>
      <c r="S63" s="6" t="s">
        <v>350</v>
      </c>
      <c r="T63" s="5">
        <v>0</v>
      </c>
      <c r="U63" s="5">
        <v>0.23831225225070299</v>
      </c>
      <c r="V63" s="6">
        <v>1714</v>
      </c>
      <c r="W63" s="5">
        <v>0.250898418344568</v>
      </c>
      <c r="X63" s="12" t="str">
        <f>IF(T63&gt;U63,"oxic","hypoxic")</f>
        <v>hypoxic</v>
      </c>
      <c r="Y63" s="13" t="str">
        <f>IF(AND(T63&gt;0, U63=0), "Only oxic",
 IF(AND(T63=0, U63&gt;0), "Only hypoxic",
 IF(AND(T63&gt;0, U63&gt;0), "Common",
 "Absent in both")))</f>
        <v>Only hypoxic</v>
      </c>
    </row>
    <row r="64" spans="1:25">
      <c r="A64" s="6" t="s">
        <v>193</v>
      </c>
      <c r="B64" s="5">
        <v>1.67540095623707</v>
      </c>
      <c r="C64" s="5">
        <v>1.6722608257812801</v>
      </c>
      <c r="D64" s="5">
        <v>3.14013045579564E-3</v>
      </c>
      <c r="E64" s="5">
        <v>0.31379572463386801</v>
      </c>
      <c r="F64" s="5">
        <v>307.84664267941798</v>
      </c>
      <c r="G64" s="5">
        <v>317.66470790250401</v>
      </c>
      <c r="H64" s="5">
        <v>308.42470957155001</v>
      </c>
      <c r="I64" s="5">
        <v>5.8223612195976E-2</v>
      </c>
      <c r="J64" s="5">
        <v>-1.8275348335807001E-2</v>
      </c>
      <c r="K64" s="5">
        <v>0.115007434442152</v>
      </c>
      <c r="L64" s="6" t="b">
        <v>0</v>
      </c>
      <c r="M64" s="6" t="s">
        <v>18</v>
      </c>
      <c r="N64" s="6" t="s">
        <v>58</v>
      </c>
      <c r="O64" s="6" t="s">
        <v>194</v>
      </c>
      <c r="P64" s="6" t="s">
        <v>195</v>
      </c>
      <c r="Q64" s="6" t="s">
        <v>195</v>
      </c>
      <c r="R64" s="6" t="s">
        <v>195</v>
      </c>
      <c r="S64" s="6" t="s">
        <v>196</v>
      </c>
      <c r="T64" s="5">
        <v>0</v>
      </c>
      <c r="U64" s="5">
        <v>0.22700499582964301</v>
      </c>
      <c r="V64" s="6">
        <v>1658</v>
      </c>
      <c r="W64" s="5">
        <v>0.24270103711510699</v>
      </c>
      <c r="X64" s="12" t="str">
        <f>IF(T64&gt;U64,"oxic","hypoxic")</f>
        <v>hypoxic</v>
      </c>
      <c r="Y64" s="13" t="str">
        <f>IF(AND(T64&gt;0, U64=0), "Only oxic",
 IF(AND(T64=0, U64&gt;0), "Only hypoxic",
 IF(AND(T64&gt;0, U64&gt;0), "Common",
 "Absent in both")))</f>
        <v>Only hypoxic</v>
      </c>
    </row>
    <row r="65" spans="1:25">
      <c r="A65" s="6" t="s">
        <v>337</v>
      </c>
      <c r="B65" s="5">
        <v>1.6868650000000001</v>
      </c>
      <c r="C65" s="5">
        <v>1.68363</v>
      </c>
      <c r="D65" s="5">
        <v>3.2350000000001002E-3</v>
      </c>
      <c r="E65" s="5">
        <v>0.44994371661916299</v>
      </c>
      <c r="F65" s="5">
        <v>307.91417208344302</v>
      </c>
      <c r="G65" s="5">
        <v>317.66433646355199</v>
      </c>
      <c r="H65" s="5">
        <v>308.50581178259898</v>
      </c>
      <c r="I65" s="5">
        <v>6.0005675880855702E-2</v>
      </c>
      <c r="J65" s="5">
        <v>-9.7546330637463E-2</v>
      </c>
      <c r="K65" s="5">
        <v>0.18732393785311099</v>
      </c>
      <c r="L65" s="6" t="b">
        <v>0</v>
      </c>
      <c r="M65" s="6" t="s">
        <v>18</v>
      </c>
      <c r="N65" s="6" t="s">
        <v>23</v>
      </c>
      <c r="O65" s="6" t="s">
        <v>23</v>
      </c>
      <c r="P65" s="6" t="s">
        <v>200</v>
      </c>
      <c r="Q65" s="6" t="s">
        <v>200</v>
      </c>
      <c r="R65" s="6" t="s">
        <v>200</v>
      </c>
      <c r="S65" s="6" t="s">
        <v>338</v>
      </c>
      <c r="T65" s="5">
        <v>0</v>
      </c>
      <c r="U65" s="5">
        <v>0.55921476908260703</v>
      </c>
      <c r="V65" s="6">
        <v>1633</v>
      </c>
      <c r="W65" s="5">
        <v>0.239041491923384</v>
      </c>
      <c r="X65" s="12" t="str">
        <f>IF(T65&gt;U65,"oxic","hypoxic")</f>
        <v>hypoxic</v>
      </c>
      <c r="Y65" s="13" t="str">
        <f>IF(AND(T65&gt;0, U65=0), "Only oxic",
 IF(AND(T65=0, U65&gt;0), "Only hypoxic",
 IF(AND(T65&gt;0, U65&gt;0), "Common",
 "Absent in both")))</f>
        <v>Only hypoxic</v>
      </c>
    </row>
    <row r="66" spans="1:25">
      <c r="A66" s="6" t="s">
        <v>351</v>
      </c>
      <c r="B66" s="5">
        <v>1.690373997669</v>
      </c>
      <c r="C66" s="5">
        <v>1.6956257911570001</v>
      </c>
      <c r="D66" s="5">
        <v>-5.2517934880054202E-3</v>
      </c>
      <c r="E66" s="5">
        <v>0.59359556387568702</v>
      </c>
      <c r="F66" s="5">
        <v>307.98542339968202</v>
      </c>
      <c r="G66" s="5">
        <v>317.66394455258302</v>
      </c>
      <c r="H66" s="5">
        <v>307.03151254892401</v>
      </c>
      <c r="I66" s="5">
        <v>-9.7464340232583602E-2</v>
      </c>
      <c r="J66" s="5">
        <v>-0.19647118681843601</v>
      </c>
      <c r="K66" s="5">
        <v>-1.5145414693846899E-2</v>
      </c>
      <c r="L66" s="6" t="b">
        <v>0</v>
      </c>
      <c r="M66" s="6" t="s">
        <v>18</v>
      </c>
      <c r="N66" s="6" t="s">
        <v>79</v>
      </c>
      <c r="O66" s="6" t="s">
        <v>28</v>
      </c>
      <c r="P66" s="6" t="s">
        <v>40</v>
      </c>
      <c r="Q66" s="6" t="s">
        <v>41</v>
      </c>
      <c r="R66" s="6" t="s">
        <v>267</v>
      </c>
      <c r="S66" s="6" t="s">
        <v>268</v>
      </c>
      <c r="T66" s="5">
        <v>0</v>
      </c>
      <c r="U66" s="5">
        <v>0.271718101068815</v>
      </c>
      <c r="V66" s="6">
        <v>1514</v>
      </c>
      <c r="W66" s="5">
        <v>0.22162205681078001</v>
      </c>
      <c r="X66" s="12" t="str">
        <f>IF(T66&gt;U66,"oxic","hypoxic")</f>
        <v>hypoxic</v>
      </c>
      <c r="Y66" s="13" t="str">
        <f>IF(AND(T66&gt;0, U66=0), "Only oxic",
 IF(AND(T66=0, U66&gt;0), "Only hypoxic",
 IF(AND(T66&gt;0, U66&gt;0), "Common",
 "Absent in both")))</f>
        <v>Only hypoxic</v>
      </c>
    </row>
    <row r="67" spans="1:25">
      <c r="A67" s="6" t="s">
        <v>202</v>
      </c>
      <c r="B67" s="5">
        <v>1.68253188502103</v>
      </c>
      <c r="C67" s="5">
        <v>1.6810288738913699</v>
      </c>
      <c r="D67" s="5">
        <v>1.50301112966345E-3</v>
      </c>
      <c r="E67" s="5">
        <v>0.41879474398685701</v>
      </c>
      <c r="F67" s="5">
        <v>307.89872219301702</v>
      </c>
      <c r="G67" s="5">
        <v>317.66442144417903</v>
      </c>
      <c r="H67" s="5">
        <v>308.17401502912099</v>
      </c>
      <c r="I67" s="5">
        <v>2.7876518031168699E-2</v>
      </c>
      <c r="J67" s="5">
        <v>-8.1487818657605404E-2</v>
      </c>
      <c r="K67" s="5">
        <v>0.137956467415384</v>
      </c>
      <c r="L67" s="6" t="b">
        <v>0</v>
      </c>
      <c r="M67" s="6" t="s">
        <v>18</v>
      </c>
      <c r="N67" s="6" t="s">
        <v>203</v>
      </c>
      <c r="O67" s="6" t="s">
        <v>204</v>
      </c>
      <c r="P67" s="6" t="s">
        <v>205</v>
      </c>
      <c r="Q67" s="6" t="s">
        <v>206</v>
      </c>
      <c r="R67" s="6" t="s">
        <v>34</v>
      </c>
      <c r="S67" s="6" t="s">
        <v>207</v>
      </c>
      <c r="T67" s="5">
        <v>6.77138615353102E-4</v>
      </c>
      <c r="U67" s="5">
        <v>0.223135592491638</v>
      </c>
      <c r="V67" s="6">
        <v>1406</v>
      </c>
      <c r="W67" s="5">
        <v>0.205812821582534</v>
      </c>
      <c r="X67" s="12" t="str">
        <f>IF(T67&gt;U67,"oxic","hypoxic")</f>
        <v>hypoxic</v>
      </c>
      <c r="Y67" s="13" t="str">
        <f>IF(AND(T67&gt;0, U67=0), "Only oxic",
 IF(AND(T67=0, U67&gt;0), "Only hypoxic",
 IF(AND(T67&gt;0, U67&gt;0), "Common",
 "Absent in both")))</f>
        <v>Common</v>
      </c>
    </row>
    <row r="68" spans="1:25">
      <c r="A68" s="6" t="s">
        <v>186</v>
      </c>
      <c r="B68" s="5">
        <v>1.6804130015362699</v>
      </c>
      <c r="C68" s="5">
        <v>1.682763663604</v>
      </c>
      <c r="D68" s="5">
        <v>-2.3506620677340401E-3</v>
      </c>
      <c r="E68" s="5">
        <v>0.43956917591556</v>
      </c>
      <c r="F68" s="5">
        <v>307.90902631125402</v>
      </c>
      <c r="G68" s="5">
        <v>317.66436476737402</v>
      </c>
      <c r="H68" s="5">
        <v>307.478906453001</v>
      </c>
      <c r="I68" s="5">
        <v>-4.3600765505144801E-2</v>
      </c>
      <c r="J68" s="5">
        <v>-7.8112929546766394E-2</v>
      </c>
      <c r="K68" s="5">
        <v>-9.0886014635290294E-3</v>
      </c>
      <c r="L68" s="6" t="b">
        <v>0</v>
      </c>
      <c r="M68" s="6" t="s">
        <v>18</v>
      </c>
      <c r="N68" s="6" t="s">
        <v>55</v>
      </c>
      <c r="O68" s="6" t="s">
        <v>24</v>
      </c>
      <c r="P68" s="6" t="s">
        <v>38</v>
      </c>
      <c r="Q68" s="6" t="s">
        <v>39</v>
      </c>
      <c r="R68" s="6" t="s">
        <v>187</v>
      </c>
      <c r="S68" s="6" t="s">
        <v>188</v>
      </c>
      <c r="T68" s="5">
        <v>0</v>
      </c>
      <c r="U68" s="5">
        <v>0.15228251803571899</v>
      </c>
      <c r="V68" s="6">
        <v>1339</v>
      </c>
      <c r="W68" s="5">
        <v>0.19600524046871501</v>
      </c>
      <c r="X68" s="12" t="str">
        <f>IF(T68&gt;U68,"oxic","hypoxic")</f>
        <v>hypoxic</v>
      </c>
      <c r="Y68" s="13" t="str">
        <f>IF(AND(T68&gt;0, U68=0), "Only oxic",
 IF(AND(T68=0, U68&gt;0), "Only hypoxic",
 IF(AND(T68&gt;0, U68&gt;0), "Common",
 "Absent in both")))</f>
        <v>Only hypoxic</v>
      </c>
    </row>
    <row r="69" spans="1:25">
      <c r="A69" s="6" t="s">
        <v>208</v>
      </c>
      <c r="B69" s="5">
        <v>1.6727051801171799</v>
      </c>
      <c r="C69" s="5">
        <v>1.6714166311658101</v>
      </c>
      <c r="D69" s="5">
        <v>1.28854895136432E-3</v>
      </c>
      <c r="E69" s="5">
        <v>0.30368633590177102</v>
      </c>
      <c r="F69" s="5">
        <v>307.84162842260702</v>
      </c>
      <c r="G69" s="5">
        <v>317.664735482938</v>
      </c>
      <c r="H69" s="5">
        <v>308.07895345581198</v>
      </c>
      <c r="I69" s="5">
        <v>2.3891401944115799E-2</v>
      </c>
      <c r="J69" s="5">
        <v>-1.2608541795738201E-3</v>
      </c>
      <c r="K69" s="5">
        <v>5.3754237412249099E-2</v>
      </c>
      <c r="L69" s="6" t="b">
        <v>0</v>
      </c>
      <c r="M69" s="6" t="s">
        <v>18</v>
      </c>
      <c r="N69" s="6" t="s">
        <v>58</v>
      </c>
      <c r="O69" s="6" t="s">
        <v>30</v>
      </c>
      <c r="P69" s="6" t="s">
        <v>209</v>
      </c>
      <c r="Q69" s="6" t="s">
        <v>210</v>
      </c>
      <c r="R69" s="6" t="s">
        <v>210</v>
      </c>
      <c r="S69" s="6" t="s">
        <v>211</v>
      </c>
      <c r="T69" s="5">
        <v>0</v>
      </c>
      <c r="U69" s="5">
        <v>0.144113777655486</v>
      </c>
      <c r="V69" s="6">
        <v>1207</v>
      </c>
      <c r="W69" s="5">
        <v>0.176682841856414</v>
      </c>
      <c r="X69" s="12" t="str">
        <f>IF(T69&gt;U69,"oxic","hypoxic")</f>
        <v>hypoxic</v>
      </c>
      <c r="Y69" s="13" t="str">
        <f>IF(AND(T69&gt;0, U69=0), "Only oxic",
 IF(AND(T69=0, U69&gt;0), "Only hypoxic",
 IF(AND(T69&gt;0, U69&gt;0), "Common",
 "Absent in both")))</f>
        <v>Only hypoxic</v>
      </c>
    </row>
    <row r="70" spans="1:25">
      <c r="A70" s="6" t="s">
        <v>109</v>
      </c>
      <c r="B70" s="5">
        <v>1.68074230175068</v>
      </c>
      <c r="C70" s="5">
        <v>1.67712926634882</v>
      </c>
      <c r="D70" s="5">
        <v>3.6130354018579802E-3</v>
      </c>
      <c r="E70" s="5">
        <v>0.372096212832836</v>
      </c>
      <c r="F70" s="5">
        <v>307.87555972156503</v>
      </c>
      <c r="G70" s="5">
        <v>317.66454884711197</v>
      </c>
      <c r="H70" s="5">
        <v>308.53881527315599</v>
      </c>
      <c r="I70" s="5">
        <v>6.7002346066076093E-2</v>
      </c>
      <c r="J70" s="5">
        <v>-2.84819519750544E-2</v>
      </c>
      <c r="K70" s="5">
        <v>0.16806465058122999</v>
      </c>
      <c r="L70" s="6" t="b">
        <v>0</v>
      </c>
      <c r="M70" s="6" t="s">
        <v>18</v>
      </c>
      <c r="N70" s="6" t="s">
        <v>58</v>
      </c>
      <c r="O70" s="6" t="s">
        <v>30</v>
      </c>
      <c r="P70" s="6" t="s">
        <v>59</v>
      </c>
      <c r="Q70" s="6" t="s">
        <v>106</v>
      </c>
      <c r="R70" s="6" t="s">
        <v>110</v>
      </c>
      <c r="S70" s="6" t="s">
        <v>111</v>
      </c>
      <c r="T70" s="5">
        <v>2.48492943369205</v>
      </c>
      <c r="U70" s="5">
        <v>0.100217546454337</v>
      </c>
      <c r="V70" s="6">
        <v>1185</v>
      </c>
      <c r="W70" s="5">
        <v>0.17346244208769701</v>
      </c>
      <c r="X70" s="12" t="str">
        <f>IF(T70&gt;U70,"oxic","hypoxic")</f>
        <v>oxic</v>
      </c>
      <c r="Y70" s="13" t="str">
        <f>IF(AND(T70&gt;0, U70=0), "Only oxic",
 IF(AND(T70=0, U70&gt;0), "Only hypoxic",
 IF(AND(T70&gt;0, U70&gt;0), "Common",
 "Absent in both")))</f>
        <v>Common</v>
      </c>
    </row>
    <row r="71" spans="1:25">
      <c r="A71" s="6" t="s">
        <v>234</v>
      </c>
      <c r="B71" s="5">
        <v>1.67971903319006</v>
      </c>
      <c r="C71" s="5">
        <v>1.67635505720824</v>
      </c>
      <c r="D71" s="5">
        <v>3.3639759818269201E-3</v>
      </c>
      <c r="E71" s="5">
        <v>0.36282491327854099</v>
      </c>
      <c r="F71" s="5">
        <v>307.87096115698603</v>
      </c>
      <c r="G71" s="5">
        <v>317.66457414107202</v>
      </c>
      <c r="H71" s="5">
        <v>308.48877211199903</v>
      </c>
      <c r="I71" s="5">
        <v>6.2382048054754599E-2</v>
      </c>
      <c r="J71" s="5">
        <v>-0.181708516460688</v>
      </c>
      <c r="K71" s="5">
        <v>0.29388636898772902</v>
      </c>
      <c r="L71" s="6" t="b">
        <v>0</v>
      </c>
      <c r="M71" s="6" t="s">
        <v>18</v>
      </c>
      <c r="N71" s="6" t="s">
        <v>29</v>
      </c>
      <c r="O71" s="6" t="s">
        <v>29</v>
      </c>
      <c r="P71" s="6" t="s">
        <v>219</v>
      </c>
      <c r="Q71" s="6" t="s">
        <v>220</v>
      </c>
      <c r="R71" s="6" t="s">
        <v>220</v>
      </c>
      <c r="S71" s="6" t="s">
        <v>220</v>
      </c>
      <c r="T71" s="5">
        <v>0</v>
      </c>
      <c r="U71" s="5">
        <v>0.108988194020482</v>
      </c>
      <c r="V71" s="6">
        <v>1104</v>
      </c>
      <c r="W71" s="5">
        <v>0.16160551566651299</v>
      </c>
      <c r="X71" s="12" t="str">
        <f>IF(T71&gt;U71,"oxic","hypoxic")</f>
        <v>hypoxic</v>
      </c>
      <c r="Y71" s="13" t="str">
        <f>IF(AND(T71&gt;0, U71=0), "Only oxic",
 IF(AND(T71=0, U71&gt;0), "Only hypoxic",
 IF(AND(T71&gt;0, U71&gt;0), "Common",
 "Absent in both")))</f>
        <v>Only hypoxic</v>
      </c>
    </row>
    <row r="72" spans="1:25">
      <c r="A72" s="6" t="s">
        <v>227</v>
      </c>
      <c r="B72" s="5">
        <v>1.6868650000000001</v>
      </c>
      <c r="C72" s="5">
        <v>1.6851292699255001</v>
      </c>
      <c r="D72" s="5">
        <v>1.73573007450067E-3</v>
      </c>
      <c r="E72" s="5">
        <v>0.46789775495771602</v>
      </c>
      <c r="F72" s="5">
        <v>307.92307728645898</v>
      </c>
      <c r="G72" s="5">
        <v>317.66428748134501</v>
      </c>
      <c r="H72" s="5">
        <v>308.24024663092302</v>
      </c>
      <c r="I72" s="5">
        <v>3.21977298269224E-2</v>
      </c>
      <c r="J72" s="5">
        <v>-5.7862343802126598E-2</v>
      </c>
      <c r="K72" s="5">
        <v>0.122426001623178</v>
      </c>
      <c r="L72" s="6" t="b">
        <v>0</v>
      </c>
      <c r="M72" s="6" t="s">
        <v>18</v>
      </c>
      <c r="N72" s="6" t="s">
        <v>172</v>
      </c>
      <c r="O72" s="6" t="s">
        <v>173</v>
      </c>
      <c r="P72" s="6" t="s">
        <v>174</v>
      </c>
      <c r="Q72" s="6" t="s">
        <v>175</v>
      </c>
      <c r="R72" s="6" t="s">
        <v>175</v>
      </c>
      <c r="S72" s="6" t="s">
        <v>175</v>
      </c>
      <c r="T72" s="5">
        <v>3.38569307676551E-4</v>
      </c>
      <c r="U72" s="5">
        <v>0.16260092693706599</v>
      </c>
      <c r="V72" s="6">
        <v>1101</v>
      </c>
      <c r="W72" s="5">
        <v>0.161166370243506</v>
      </c>
      <c r="X72" s="12" t="str">
        <f>IF(T72&gt;U72,"oxic","hypoxic")</f>
        <v>hypoxic</v>
      </c>
      <c r="Y72" s="13" t="str">
        <f>IF(AND(T72&gt;0, U72=0), "Only oxic",
 IF(AND(T72=0, U72&gt;0), "Only hypoxic",
 IF(AND(T72&gt;0, U72&gt;0), "Common",
 "Absent in both")))</f>
        <v>Common</v>
      </c>
    </row>
    <row r="73" spans="1:25">
      <c r="A73" s="6" t="s">
        <v>331</v>
      </c>
      <c r="B73" s="5">
        <v>1.68909748322148</v>
      </c>
      <c r="C73" s="5">
        <v>1.68907272433845</v>
      </c>
      <c r="D73" s="5">
        <v>2.4758883021558399E-5</v>
      </c>
      <c r="E73" s="5">
        <v>0.51512136060228997</v>
      </c>
      <c r="F73" s="5">
        <v>307.94650019485903</v>
      </c>
      <c r="G73" s="5">
        <v>317.66415864590402</v>
      </c>
      <c r="H73" s="5">
        <v>307.95101415761798</v>
      </c>
      <c r="I73" s="5">
        <v>4.59349558113844E-4</v>
      </c>
      <c r="J73" s="5">
        <v>-0.165417175741147</v>
      </c>
      <c r="K73" s="5">
        <v>0.16919956913517301</v>
      </c>
      <c r="L73" s="6" t="b">
        <v>0</v>
      </c>
      <c r="M73" s="6" t="s">
        <v>18</v>
      </c>
      <c r="N73" s="6" t="s">
        <v>79</v>
      </c>
      <c r="O73" s="6" t="s">
        <v>28</v>
      </c>
      <c r="P73" s="6" t="s">
        <v>40</v>
      </c>
      <c r="Q73" s="6" t="s">
        <v>41</v>
      </c>
      <c r="R73" s="6" t="s">
        <v>267</v>
      </c>
      <c r="S73" s="6" t="s">
        <v>268</v>
      </c>
      <c r="T73" s="5">
        <v>0</v>
      </c>
      <c r="U73" s="5">
        <v>0.18452754585243</v>
      </c>
      <c r="V73" s="6">
        <v>1051</v>
      </c>
      <c r="W73" s="5">
        <v>0.153847279860059</v>
      </c>
      <c r="X73" s="12" t="str">
        <f>IF(T73&gt;U73,"oxic","hypoxic")</f>
        <v>hypoxic</v>
      </c>
      <c r="Y73" s="13" t="str">
        <f>IF(AND(T73&gt;0, U73=0), "Only oxic",
 IF(AND(T73=0, U73&gt;0), "Only hypoxic",
 IF(AND(T73&gt;0, U73&gt;0), "Common",
 "Absent in both")))</f>
        <v>Only hypoxic</v>
      </c>
    </row>
    <row r="74" spans="1:25">
      <c r="A74" s="6" t="s">
        <v>226</v>
      </c>
      <c r="B74" s="5">
        <v>1.6775314896193201</v>
      </c>
      <c r="C74" s="5">
        <v>1.6739882686491501</v>
      </c>
      <c r="D74" s="5">
        <v>3.5432209701629102E-3</v>
      </c>
      <c r="E74" s="5">
        <v>0.33448217671966601</v>
      </c>
      <c r="F74" s="5">
        <v>307.85690315965297</v>
      </c>
      <c r="G74" s="5">
        <v>317.664651465725</v>
      </c>
      <c r="H74" s="5">
        <v>308.50852363723499</v>
      </c>
      <c r="I74" s="5">
        <v>6.5701059579791499E-2</v>
      </c>
      <c r="J74" s="5">
        <v>-2.52965889795203E-2</v>
      </c>
      <c r="K74" s="5">
        <v>0.15199462109662201</v>
      </c>
      <c r="L74" s="6" t="b">
        <v>0</v>
      </c>
      <c r="M74" s="6" t="s">
        <v>18</v>
      </c>
      <c r="N74" s="6" t="s">
        <v>58</v>
      </c>
      <c r="O74" s="6" t="s">
        <v>30</v>
      </c>
      <c r="P74" s="6" t="s">
        <v>59</v>
      </c>
      <c r="Q74" s="6" t="s">
        <v>183</v>
      </c>
      <c r="R74" s="6" t="s">
        <v>184</v>
      </c>
      <c r="S74" s="6" t="s">
        <v>185</v>
      </c>
      <c r="T74" s="5">
        <v>0</v>
      </c>
      <c r="U74" s="5">
        <v>0.14806916773433501</v>
      </c>
      <c r="V74" s="6">
        <v>1047</v>
      </c>
      <c r="W74" s="5">
        <v>0.15326175262938299</v>
      </c>
      <c r="X74" s="12" t="str">
        <f>IF(T74&gt;U74,"oxic","hypoxic")</f>
        <v>hypoxic</v>
      </c>
      <c r="Y74" s="13" t="str">
        <f>IF(AND(T74&gt;0, U74=0), "Only oxic",
 IF(AND(T74=0, U74&gt;0), "Only hypoxic",
 IF(AND(T74&gt;0, U74&gt;0), "Common",
 "Absent in both")))</f>
        <v>Only hypoxic</v>
      </c>
    </row>
    <row r="75" spans="1:25">
      <c r="A75" s="6" t="s">
        <v>213</v>
      </c>
      <c r="B75" s="5">
        <v>1.6790520270087601</v>
      </c>
      <c r="C75" s="5">
        <v>1.67718222976235</v>
      </c>
      <c r="D75" s="5">
        <v>1.86979724641056E-3</v>
      </c>
      <c r="E75" s="5">
        <v>0.37273045963582802</v>
      </c>
      <c r="F75" s="5">
        <v>307.87587430797902</v>
      </c>
      <c r="G75" s="5">
        <v>317.66454711675999</v>
      </c>
      <c r="H75" s="5">
        <v>308.21910800781302</v>
      </c>
      <c r="I75" s="5">
        <v>3.4674728671073303E-2</v>
      </c>
      <c r="J75" s="5">
        <v>-8.3767252636344797E-2</v>
      </c>
      <c r="K75" s="5">
        <v>0.181849681371239</v>
      </c>
      <c r="L75" s="6" t="b">
        <v>0</v>
      </c>
      <c r="M75" s="6" t="s">
        <v>18</v>
      </c>
      <c r="N75" s="6" t="s">
        <v>29</v>
      </c>
      <c r="O75" s="6" t="s">
        <v>29</v>
      </c>
      <c r="P75" s="6" t="s">
        <v>214</v>
      </c>
      <c r="Q75" s="6" t="s">
        <v>215</v>
      </c>
      <c r="R75" s="6" t="s">
        <v>215</v>
      </c>
      <c r="S75" s="6" t="s">
        <v>216</v>
      </c>
      <c r="T75" s="5">
        <v>0.13161881835925901</v>
      </c>
      <c r="U75" s="5">
        <v>0.20086502661289601</v>
      </c>
      <c r="V75" s="6">
        <v>1022</v>
      </c>
      <c r="W75" s="5">
        <v>0.14960220743766001</v>
      </c>
      <c r="X75" s="12" t="str">
        <f>IF(T75&gt;U75,"oxic","hypoxic")</f>
        <v>hypoxic</v>
      </c>
      <c r="Y75" s="13" t="str">
        <f>IF(AND(T75&gt;0, U75=0), "Only oxic",
 IF(AND(T75=0, U75&gt;0), "Only hypoxic",
 IF(AND(T75&gt;0, U75&gt;0), "Common",
 "Absent in both")))</f>
        <v>Common</v>
      </c>
    </row>
    <row r="76" spans="1:25">
      <c r="A76" s="6" t="s">
        <v>343</v>
      </c>
      <c r="B76" s="5">
        <v>1.6868650000000001</v>
      </c>
      <c r="C76" s="5">
        <v>1.68415253714208</v>
      </c>
      <c r="D76" s="5">
        <v>2.7124628579184898E-3</v>
      </c>
      <c r="E76" s="5">
        <v>0.45620119682515597</v>
      </c>
      <c r="F76" s="5">
        <v>307.91727579362498</v>
      </c>
      <c r="G76" s="5">
        <v>317.66431939189499</v>
      </c>
      <c r="H76" s="5">
        <v>308.41320128462598</v>
      </c>
      <c r="I76" s="5">
        <v>5.0314189974073699E-2</v>
      </c>
      <c r="J76" s="5">
        <v>-4.77007256870908E-2</v>
      </c>
      <c r="K76" s="5">
        <v>0.15081028910570601</v>
      </c>
      <c r="L76" s="6" t="b">
        <v>0</v>
      </c>
      <c r="M76" s="6" t="s">
        <v>18</v>
      </c>
      <c r="N76" s="6" t="s">
        <v>58</v>
      </c>
      <c r="O76" s="6" t="s">
        <v>30</v>
      </c>
      <c r="P76" s="6" t="s">
        <v>59</v>
      </c>
      <c r="Q76" s="6" t="s">
        <v>224</v>
      </c>
      <c r="R76" s="6" t="s">
        <v>224</v>
      </c>
      <c r="S76" s="6" t="s">
        <v>344</v>
      </c>
      <c r="T76" s="5">
        <v>0</v>
      </c>
      <c r="U76" s="5">
        <v>0.20396054928330101</v>
      </c>
      <c r="V76" s="6">
        <v>1016</v>
      </c>
      <c r="W76" s="5">
        <v>0.14872391659164599</v>
      </c>
      <c r="X76" s="12" t="str">
        <f>IF(T76&gt;U76,"oxic","hypoxic")</f>
        <v>hypoxic</v>
      </c>
      <c r="Y76" s="13" t="str">
        <f>IF(AND(T76&gt;0, U76=0), "Only oxic",
 IF(AND(T76=0, U76&gt;0), "Only hypoxic",
 IF(AND(T76&gt;0, U76&gt;0), "Common",
 "Absent in both")))</f>
        <v>Only hypoxic</v>
      </c>
    </row>
    <row r="77" spans="1:25">
      <c r="A77" s="6" t="s">
        <v>345</v>
      </c>
      <c r="B77" s="5">
        <v>1.68920923236515</v>
      </c>
      <c r="C77" s="5">
        <v>1.6937731130742</v>
      </c>
      <c r="D77" s="5">
        <v>-4.56388070905955E-3</v>
      </c>
      <c r="E77" s="5">
        <v>0.57140939662065904</v>
      </c>
      <c r="F77" s="5">
        <v>307.97441906072402</v>
      </c>
      <c r="G77" s="5">
        <v>317.66400508088401</v>
      </c>
      <c r="H77" s="5">
        <v>307.14458034195701</v>
      </c>
      <c r="I77" s="5">
        <v>-8.4690643683808894E-2</v>
      </c>
      <c r="J77" s="5">
        <v>-0.21687972715538401</v>
      </c>
      <c r="K77" s="5">
        <v>2.7386409411471101E-2</v>
      </c>
      <c r="L77" s="6" t="b">
        <v>0</v>
      </c>
      <c r="M77" s="6" t="s">
        <v>18</v>
      </c>
      <c r="N77" s="6" t="s">
        <v>79</v>
      </c>
      <c r="O77" s="6" t="s">
        <v>28</v>
      </c>
      <c r="P77" s="6" t="s">
        <v>40</v>
      </c>
      <c r="Q77" s="6" t="s">
        <v>346</v>
      </c>
      <c r="R77" s="6" t="s">
        <v>346</v>
      </c>
      <c r="S77" s="6" t="s">
        <v>346</v>
      </c>
      <c r="T77" s="5">
        <v>9.07365744573157E-2</v>
      </c>
      <c r="U77" s="5">
        <v>0.15129367051600601</v>
      </c>
      <c r="V77" s="6">
        <v>847</v>
      </c>
      <c r="W77" s="5">
        <v>0.123985391095595</v>
      </c>
      <c r="X77" s="12" t="str">
        <f>IF(T77&gt;U77,"oxic","hypoxic")</f>
        <v>hypoxic</v>
      </c>
      <c r="Y77" s="13" t="str">
        <f>IF(AND(T77&gt;0, U77=0), "Only oxic",
 IF(AND(T77=0, U77&gt;0), "Only hypoxic",
 IF(AND(T77&gt;0, U77&gt;0), "Common",
 "Absent in both")))</f>
        <v>Common</v>
      </c>
    </row>
    <row r="78" spans="1:25">
      <c r="A78" s="6" t="s">
        <v>212</v>
      </c>
      <c r="B78" s="5">
        <v>1.6650579329608901</v>
      </c>
      <c r="C78" s="5">
        <v>1.6721909670162201</v>
      </c>
      <c r="D78" s="5">
        <v>-7.1330340553224002E-3</v>
      </c>
      <c r="E78" s="5">
        <v>0.31295915282993098</v>
      </c>
      <c r="F78" s="5">
        <v>307.84622773980402</v>
      </c>
      <c r="G78" s="5">
        <v>317.66471018483901</v>
      </c>
      <c r="H78" s="5">
        <v>306.533053784446</v>
      </c>
      <c r="I78" s="5">
        <v>-0.13225888423064899</v>
      </c>
      <c r="J78" s="5">
        <v>-0.31292612756270799</v>
      </c>
      <c r="K78" s="5">
        <v>4.8401317378967197E-2</v>
      </c>
      <c r="L78" s="6" t="b">
        <v>0</v>
      </c>
      <c r="M78" s="6" t="s">
        <v>18</v>
      </c>
      <c r="N78" s="6" t="s">
        <v>58</v>
      </c>
      <c r="O78" s="6" t="s">
        <v>30</v>
      </c>
      <c r="P78" s="6" t="s">
        <v>209</v>
      </c>
      <c r="Q78" s="6" t="s">
        <v>210</v>
      </c>
      <c r="R78" s="6" t="s">
        <v>210</v>
      </c>
      <c r="S78" s="6" t="s">
        <v>211</v>
      </c>
      <c r="T78" s="5">
        <v>0</v>
      </c>
      <c r="U78" s="5">
        <v>0.11595312002889201</v>
      </c>
      <c r="V78" s="6">
        <v>779</v>
      </c>
      <c r="W78" s="5">
        <v>0.114031428174107</v>
      </c>
      <c r="X78" s="12" t="str">
        <f>IF(T78&gt;U78,"oxic","hypoxic")</f>
        <v>hypoxic</v>
      </c>
      <c r="Y78" s="13" t="str">
        <f>IF(AND(T78&gt;0, U78=0), "Only oxic",
 IF(AND(T78=0, U78&gt;0), "Only hypoxic",
 IF(AND(T78&gt;0, U78&gt;0), "Common",
 "Absent in both")))</f>
        <v>Only hypoxic</v>
      </c>
    </row>
    <row r="79" spans="1:25">
      <c r="A79" s="6" t="s">
        <v>222</v>
      </c>
      <c r="B79" s="5">
        <v>1.678455</v>
      </c>
      <c r="C79" s="5">
        <v>1.6785213248584501</v>
      </c>
      <c r="D79" s="5">
        <v>-6.6324858454702706E-5</v>
      </c>
      <c r="E79" s="5">
        <v>0.388766374373753</v>
      </c>
      <c r="F79" s="5">
        <v>307.88382812168902</v>
      </c>
      <c r="G79" s="5">
        <v>317.66450336757703</v>
      </c>
      <c r="H79" s="5">
        <v>307.87166244287499</v>
      </c>
      <c r="I79" s="5">
        <v>-1.23002650367873E-3</v>
      </c>
      <c r="J79" s="5">
        <v>-0.12371912252966499</v>
      </c>
      <c r="K79" s="5">
        <v>0.114357288961421</v>
      </c>
      <c r="L79" s="6" t="b">
        <v>0</v>
      </c>
      <c r="M79" s="6" t="s">
        <v>18</v>
      </c>
      <c r="N79" s="6" t="s">
        <v>58</v>
      </c>
      <c r="O79" s="6" t="s">
        <v>30</v>
      </c>
      <c r="P79" s="6" t="s">
        <v>59</v>
      </c>
      <c r="Q79" s="6" t="s">
        <v>106</v>
      </c>
      <c r="R79" s="6" t="s">
        <v>107</v>
      </c>
      <c r="S79" s="6" t="s">
        <v>107</v>
      </c>
      <c r="T79" s="5">
        <v>0</v>
      </c>
      <c r="U79" s="5">
        <v>0.10632260505430099</v>
      </c>
      <c r="V79" s="6">
        <v>714</v>
      </c>
      <c r="W79" s="5">
        <v>0.104516610675625</v>
      </c>
      <c r="X79" s="12" t="str">
        <f>IF(T79&gt;U79,"oxic","hypoxic")</f>
        <v>hypoxic</v>
      </c>
      <c r="Y79" s="13" t="str">
        <f>IF(AND(T79&gt;0, U79=0), "Only oxic",
 IF(AND(T79=0, U79&gt;0), "Only hypoxic",
 IF(AND(T79&gt;0, U79&gt;0), "Common",
 "Absent in both")))</f>
        <v>Only hypoxic</v>
      </c>
    </row>
    <row r="80" spans="1:25">
      <c r="A80" s="6" t="s">
        <v>197</v>
      </c>
      <c r="B80" s="5">
        <v>1.68769030570652</v>
      </c>
      <c r="C80" s="5">
        <v>1.6871496180115</v>
      </c>
      <c r="D80" s="5">
        <v>5.4068769501935997E-4</v>
      </c>
      <c r="E80" s="5">
        <v>0.49209180192444002</v>
      </c>
      <c r="F80" s="5">
        <v>307.93507753375502</v>
      </c>
      <c r="G80" s="5">
        <v>317.66422147514601</v>
      </c>
      <c r="H80" s="5">
        <v>308.03376273956502</v>
      </c>
      <c r="I80" s="5">
        <v>1.00305416206968E-2</v>
      </c>
      <c r="J80" s="5">
        <v>-9.5758607386560807E-2</v>
      </c>
      <c r="K80" s="5">
        <v>0.115819501021433</v>
      </c>
      <c r="L80" s="6" t="b">
        <v>0</v>
      </c>
      <c r="M80" s="6" t="s">
        <v>18</v>
      </c>
      <c r="N80" s="6" t="s">
        <v>123</v>
      </c>
      <c r="O80" s="6" t="s">
        <v>20</v>
      </c>
      <c r="P80" s="6" t="s">
        <v>21</v>
      </c>
      <c r="Q80" s="6" t="s">
        <v>22</v>
      </c>
      <c r="R80" s="6" t="s">
        <v>198</v>
      </c>
      <c r="S80" s="6" t="s">
        <v>198</v>
      </c>
      <c r="T80" s="5">
        <v>0</v>
      </c>
      <c r="U80" s="5">
        <v>0.124336827261236</v>
      </c>
      <c r="V80" s="6">
        <v>681</v>
      </c>
      <c r="W80" s="5">
        <v>9.9686011022550106E-2</v>
      </c>
      <c r="X80" s="12" t="str">
        <f>IF(T80&gt;U80,"oxic","hypoxic")</f>
        <v>hypoxic</v>
      </c>
      <c r="Y80" s="13" t="str">
        <f>IF(AND(T80&gt;0, U80=0), "Only oxic",
 IF(AND(T80=0, U80&gt;0), "Only hypoxic",
 IF(AND(T80&gt;0, U80&gt;0), "Common",
 "Absent in both")))</f>
        <v>Only hypoxic</v>
      </c>
    </row>
    <row r="81" spans="1:25">
      <c r="A81" s="6" t="s">
        <v>229</v>
      </c>
      <c r="B81" s="5">
        <v>1.6857783959999999</v>
      </c>
      <c r="C81" s="5">
        <v>1.6903421102013001</v>
      </c>
      <c r="D81" s="5">
        <v>-4.5637142012966399E-3</v>
      </c>
      <c r="E81" s="5">
        <v>0.53032249420755895</v>
      </c>
      <c r="F81" s="5">
        <v>307.95403995712701</v>
      </c>
      <c r="G81" s="5">
        <v>317.664117174171</v>
      </c>
      <c r="H81" s="5">
        <v>307.12260221619999</v>
      </c>
      <c r="I81" s="5">
        <v>-8.46747674603264E-2</v>
      </c>
      <c r="J81" s="5">
        <v>-0.32903557153068203</v>
      </c>
      <c r="K81" s="5">
        <v>0.102286485243062</v>
      </c>
      <c r="L81" s="6" t="b">
        <v>0</v>
      </c>
      <c r="M81" s="6" t="s">
        <v>18</v>
      </c>
      <c r="N81" s="6" t="s">
        <v>203</v>
      </c>
      <c r="O81" s="6" t="s">
        <v>204</v>
      </c>
      <c r="P81" s="6" t="s">
        <v>205</v>
      </c>
      <c r="Q81" s="6" t="s">
        <v>206</v>
      </c>
      <c r="R81" s="6" t="s">
        <v>34</v>
      </c>
      <c r="S81" s="6" t="s">
        <v>230</v>
      </c>
      <c r="T81" s="5">
        <v>0</v>
      </c>
      <c r="U81" s="5">
        <v>8.1128489986843993E-2</v>
      </c>
      <c r="V81" s="6">
        <v>661</v>
      </c>
      <c r="W81" s="5">
        <v>9.6758374869171299E-2</v>
      </c>
      <c r="X81" s="12" t="str">
        <f>IF(T81&gt;U81,"oxic","hypoxic")</f>
        <v>hypoxic</v>
      </c>
      <c r="Y81" s="13" t="str">
        <f>IF(AND(T81&gt;0, U81=0), "Only oxic",
 IF(AND(T81=0, U81&gt;0), "Only hypoxic",
 IF(AND(T81&gt;0, U81&gt;0), "Common",
 "Absent in both")))</f>
        <v>Only hypoxic</v>
      </c>
    </row>
    <row r="82" spans="1:25">
      <c r="A82" s="6" t="s">
        <v>235</v>
      </c>
      <c r="B82" s="5">
        <v>1.68539087084149</v>
      </c>
      <c r="C82" s="5">
        <v>1.6802318466114501</v>
      </c>
      <c r="D82" s="5">
        <v>5.159024230041E-3</v>
      </c>
      <c r="E82" s="5">
        <v>0.40925019293758802</v>
      </c>
      <c r="F82" s="5">
        <v>307.89398809569701</v>
      </c>
      <c r="G82" s="5">
        <v>317.66444748362397</v>
      </c>
      <c r="H82" s="5">
        <v>308.83935319401598</v>
      </c>
      <c r="I82" s="5">
        <v>9.5682285986545795E-2</v>
      </c>
      <c r="J82" s="5">
        <v>-0.103604920246665</v>
      </c>
      <c r="K82" s="5">
        <v>0.293367638456075</v>
      </c>
      <c r="L82" s="6" t="b">
        <v>0</v>
      </c>
      <c r="M82" s="6" t="s">
        <v>18</v>
      </c>
      <c r="N82" s="6" t="s">
        <v>58</v>
      </c>
      <c r="O82" s="6" t="s">
        <v>30</v>
      </c>
      <c r="P82" s="6" t="s">
        <v>59</v>
      </c>
      <c r="Q82" s="6" t="s">
        <v>106</v>
      </c>
      <c r="R82" s="6" t="s">
        <v>107</v>
      </c>
      <c r="S82" s="6" t="s">
        <v>107</v>
      </c>
      <c r="T82" s="5">
        <v>5.0785396151482702E-4</v>
      </c>
      <c r="U82" s="5">
        <v>7.3432676681255707E-2</v>
      </c>
      <c r="V82" s="6">
        <v>508</v>
      </c>
      <c r="W82" s="5">
        <v>7.4361958295822997E-2</v>
      </c>
      <c r="X82" s="12" t="str">
        <f>IF(T82&gt;U82,"oxic","hypoxic")</f>
        <v>hypoxic</v>
      </c>
      <c r="Y82" s="13" t="str">
        <f>IF(AND(T82&gt;0, U82=0), "Only oxic",
 IF(AND(T82=0, U82&gt;0), "Only hypoxic",
 IF(AND(T82&gt;0, U82&gt;0), "Common",
 "Absent in both")))</f>
        <v>Common</v>
      </c>
    </row>
    <row r="83" spans="1:25">
      <c r="A83" s="6" t="s">
        <v>223</v>
      </c>
      <c r="B83" s="5">
        <v>1.6868650000000001</v>
      </c>
      <c r="C83" s="5">
        <v>1.6824402630794599</v>
      </c>
      <c r="D83" s="5">
        <v>4.4247369205390203E-3</v>
      </c>
      <c r="E83" s="5">
        <v>0.43569639402511101</v>
      </c>
      <c r="F83" s="5">
        <v>307.90710541143602</v>
      </c>
      <c r="G83" s="5">
        <v>317.66437533309801</v>
      </c>
      <c r="H83" s="5">
        <v>308.71688627992103</v>
      </c>
      <c r="I83" s="5">
        <v>8.20703252729265E-2</v>
      </c>
      <c r="J83" s="5">
        <v>-6.8972177730139098E-2</v>
      </c>
      <c r="K83" s="5">
        <v>0.29306279500005</v>
      </c>
      <c r="L83" s="6" t="b">
        <v>0</v>
      </c>
      <c r="M83" s="6" t="s">
        <v>18</v>
      </c>
      <c r="N83" s="6" t="s">
        <v>58</v>
      </c>
      <c r="O83" s="6" t="s">
        <v>30</v>
      </c>
      <c r="P83" s="6" t="s">
        <v>59</v>
      </c>
      <c r="Q83" s="6" t="s">
        <v>224</v>
      </c>
      <c r="R83" s="6" t="s">
        <v>224</v>
      </c>
      <c r="S83" s="6" t="s">
        <v>225</v>
      </c>
      <c r="T83" s="5">
        <v>0</v>
      </c>
      <c r="U83" s="5">
        <v>8.13434568389554E-2</v>
      </c>
      <c r="V83" s="6">
        <v>451</v>
      </c>
      <c r="W83" s="5">
        <v>6.6018195258693194E-2</v>
      </c>
      <c r="X83" s="12" t="str">
        <f>IF(T83&gt;U83,"oxic","hypoxic")</f>
        <v>hypoxic</v>
      </c>
      <c r="Y83" s="13" t="str">
        <f>IF(AND(T83&gt;0, U83=0), "Only oxic",
 IF(AND(T83=0, U83&gt;0), "Only hypoxic",
 IF(AND(T83&gt;0, U83&gt;0), "Common",
 "Absent in both")))</f>
        <v>Only hypoxic</v>
      </c>
    </row>
    <row r="84" spans="1:25">
      <c r="A84" s="6" t="s">
        <v>242</v>
      </c>
      <c r="B84" s="5">
        <v>1.6868650000000001</v>
      </c>
      <c r="C84" s="5">
        <v>1.6838146265965399</v>
      </c>
      <c r="D84" s="5">
        <v>3.0503734034561499E-3</v>
      </c>
      <c r="E84" s="5">
        <v>0.45215465471395799</v>
      </c>
      <c r="F84" s="5">
        <v>307.91526870873798</v>
      </c>
      <c r="G84" s="5">
        <v>317.66433043167098</v>
      </c>
      <c r="H84" s="5">
        <v>308.47308340600398</v>
      </c>
      <c r="I84" s="5">
        <v>5.6581452856500403E-2</v>
      </c>
      <c r="J84" s="5">
        <v>-5.2927939189532501E-2</v>
      </c>
      <c r="K84" s="5">
        <v>0.166082160498669</v>
      </c>
      <c r="L84" s="6" t="b">
        <v>0</v>
      </c>
      <c r="M84" s="6" t="s">
        <v>18</v>
      </c>
      <c r="N84" s="6" t="s">
        <v>58</v>
      </c>
      <c r="O84" s="6" t="s">
        <v>30</v>
      </c>
      <c r="P84" s="6" t="s">
        <v>59</v>
      </c>
      <c r="Q84" s="6" t="s">
        <v>106</v>
      </c>
      <c r="R84" s="6" t="s">
        <v>107</v>
      </c>
      <c r="S84" s="6" t="s">
        <v>107</v>
      </c>
      <c r="T84" s="5">
        <v>0</v>
      </c>
      <c r="U84" s="5">
        <v>7.0294160640429204E-2</v>
      </c>
      <c r="V84" s="6">
        <v>443</v>
      </c>
      <c r="W84" s="5">
        <v>6.4847140797341704E-2</v>
      </c>
      <c r="X84" s="12" t="str">
        <f>IF(T84&gt;U84,"oxic","hypoxic")</f>
        <v>hypoxic</v>
      </c>
      <c r="Y84" s="13" t="str">
        <f>IF(AND(T84&gt;0, U84=0), "Only oxic",
 IF(AND(T84=0, U84&gt;0), "Only hypoxic",
 IF(AND(T84&gt;0, U84&gt;0), "Common",
 "Absent in both")))</f>
        <v>Only hypoxic</v>
      </c>
    </row>
    <row r="85" spans="1:25">
      <c r="A85" s="6" t="s">
        <v>243</v>
      </c>
      <c r="B85" s="5">
        <v>1.68953637254902</v>
      </c>
      <c r="C85" s="5">
        <v>1.6952613194296999</v>
      </c>
      <c r="D85" s="5">
        <v>-5.7249468806772601E-3</v>
      </c>
      <c r="E85" s="5">
        <v>0.58923094663493303</v>
      </c>
      <c r="F85" s="5">
        <v>307.983258549531</v>
      </c>
      <c r="G85" s="5">
        <v>317.66395646013098</v>
      </c>
      <c r="H85" s="5">
        <v>306.94319010985998</v>
      </c>
      <c r="I85" s="5">
        <v>-0.106243461519508</v>
      </c>
      <c r="J85" s="5">
        <v>-0.21287273360006001</v>
      </c>
      <c r="K85" s="5">
        <v>2.9314118528583899E-3</v>
      </c>
      <c r="L85" s="6" t="b">
        <v>0</v>
      </c>
      <c r="M85" s="6" t="s">
        <v>18</v>
      </c>
      <c r="N85" s="6" t="s">
        <v>19</v>
      </c>
      <c r="O85" s="6" t="s">
        <v>19</v>
      </c>
      <c r="P85" s="6" t="s">
        <v>19</v>
      </c>
      <c r="Q85" s="6" t="s">
        <v>19</v>
      </c>
      <c r="R85" s="6" t="s">
        <v>19</v>
      </c>
      <c r="S85" s="6" t="s">
        <v>244</v>
      </c>
      <c r="T85" s="5">
        <v>0</v>
      </c>
      <c r="U85" s="5">
        <v>8.0913523134732601E-2</v>
      </c>
      <c r="V85" s="6">
        <v>382</v>
      </c>
      <c r="W85" s="5">
        <v>5.5917850529536198E-2</v>
      </c>
      <c r="X85" s="12" t="str">
        <f>IF(T85&gt;U85,"oxic","hypoxic")</f>
        <v>hypoxic</v>
      </c>
      <c r="Y85" s="13" t="str">
        <f>IF(AND(T85&gt;0, U85=0), "Only oxic",
 IF(AND(T85=0, U85&gt;0), "Only hypoxic",
 IF(AND(T85&gt;0, U85&gt;0), "Common",
 "Absent in both")))</f>
        <v>Only hypoxic</v>
      </c>
    </row>
  </sheetData>
  <autoFilter ref="A1:Y1" xr:uid="{B57D99F9-AB59-C446-B1E6-81426D2CBC27}">
    <sortState xmlns:xlrd2="http://schemas.microsoft.com/office/spreadsheetml/2017/richdata2" ref="A2:Y85">
      <sortCondition descending="1" ref="L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urine amended inc. OXIC</vt:lpstr>
      <vt:lpstr>Taurine amended inc. HYPOXIC</vt:lpstr>
      <vt:lpstr>Methionine amended inc. OXIC</vt:lpstr>
      <vt:lpstr>Methionine amended inc. HYPOXIC</vt:lpstr>
      <vt:lpstr>Glucose amended inc. OXIC</vt:lpstr>
      <vt:lpstr>Glucose amended inc. HYPOX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Ömer Kürşat Coskun</cp:lastModifiedBy>
  <dcterms:created xsi:type="dcterms:W3CDTF">2023-07-10T16:07:19Z</dcterms:created>
  <dcterms:modified xsi:type="dcterms:W3CDTF">2026-01-30T23:54:05Z</dcterms:modified>
</cp:coreProperties>
</file>